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共有ドライブ/Trpa1論文/★Nat Comm/final Revise/★210115 submission/"/>
    </mc:Choice>
  </mc:AlternateContent>
  <xr:revisionPtr revIDLastSave="0" documentId="8_{0B881612-832C-8144-84DC-618675CD1942}" xr6:coauthVersionLast="46" xr6:coauthVersionMax="46" xr10:uidLastSave="{00000000-0000-0000-0000-000000000000}"/>
  <bookViews>
    <workbookView xWindow="4400" yWindow="2740" windowWidth="43060" windowHeight="22220" firstSheet="21" activeTab="40" xr2:uid="{438901C5-0BAD-AA49-B72E-E13328A77726}"/>
  </bookViews>
  <sheets>
    <sheet name="Fig1a" sheetId="1" r:id="rId1"/>
    <sheet name="Fig1b" sheetId="2" r:id="rId2"/>
    <sheet name="Fig1c" sheetId="3" r:id="rId3"/>
    <sheet name="Fig1d" sheetId="4" r:id="rId4"/>
    <sheet name="Fig1e" sheetId="5" r:id="rId5"/>
    <sheet name="Fig1f" sheetId="6" r:id="rId6"/>
    <sheet name="Fig2a" sheetId="7" r:id="rId7"/>
    <sheet name="Fig2b" sheetId="8" r:id="rId8"/>
    <sheet name="Fig2c" sheetId="9" r:id="rId9"/>
    <sheet name="Fig2d" sheetId="10" r:id="rId10"/>
    <sheet name="Fig3a" sheetId="11" r:id="rId11"/>
    <sheet name="Fig3b" sheetId="12" r:id="rId12"/>
    <sheet name="Fig3c" sheetId="13" r:id="rId13"/>
    <sheet name="Fig3d" sheetId="14" r:id="rId14"/>
    <sheet name="Fig3e" sheetId="15" r:id="rId15"/>
    <sheet name="Fig3f" sheetId="16" r:id="rId16"/>
    <sheet name="Fig4kl" sheetId="18" r:id="rId17"/>
    <sheet name="Fig5c" sheetId="35" r:id="rId18"/>
    <sheet name="Fig5d" sheetId="17" r:id="rId19"/>
    <sheet name="Fig5e" sheetId="20" r:id="rId20"/>
    <sheet name="Fig5f" sheetId="21" r:id="rId21"/>
    <sheet name="Fig6c" sheetId="40" r:id="rId22"/>
    <sheet name="Fig6d" sheetId="23" r:id="rId23"/>
    <sheet name="Fig6e" sheetId="22" r:id="rId24"/>
    <sheet name="Fig7b" sheetId="19" r:id="rId25"/>
    <sheet name="Fig7c" sheetId="24" r:id="rId26"/>
    <sheet name="Fig7d, Fig S6" sheetId="25" r:id="rId27"/>
    <sheet name="Fig8a,b" sheetId="26" r:id="rId28"/>
    <sheet name="Fig 9a" sheetId="41" r:id="rId29"/>
    <sheet name="Fig10a" sheetId="27" r:id="rId30"/>
    <sheet name="Fig10b" sheetId="28" r:id="rId31"/>
    <sheet name="Fig10c" sheetId="29" r:id="rId32"/>
    <sheet name="newFig10d" sheetId="30" r:id="rId33"/>
    <sheet name="Fig10e" sheetId="31" r:id="rId34"/>
    <sheet name="Fig S1a" sheetId="37" r:id="rId35"/>
    <sheet name="Fig S1b" sheetId="38" r:id="rId36"/>
    <sheet name="Fig S2" sheetId="42" r:id="rId37"/>
    <sheet name="Fig S3a" sheetId="32" r:id="rId38"/>
    <sheet name="Fig S3b" sheetId="34" r:id="rId39"/>
    <sheet name="Fig S4" sheetId="36" r:id="rId40"/>
    <sheet name="Fig S7" sheetId="43" r:id="rId41"/>
    <sheet name="Fig S8" sheetId="33" r:id="rId42"/>
    <sheet name="Fig S9d" sheetId="39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8" l="1"/>
  <c r="C9" i="8"/>
  <c r="C8" i="8"/>
  <c r="C7" i="8"/>
  <c r="C6" i="8"/>
  <c r="C5" i="8"/>
  <c r="C4" i="8"/>
  <c r="B10" i="8"/>
  <c r="B9" i="8"/>
  <c r="B8" i="8"/>
  <c r="B7" i="8"/>
  <c r="B5" i="8"/>
  <c r="B4" i="8"/>
</calcChain>
</file>

<file path=xl/sharedStrings.xml><?xml version="1.0" encoding="utf-8"?>
<sst xmlns="http://schemas.openxmlformats.org/spreadsheetml/2006/main" count="779" uniqueCount="201">
  <si>
    <t>2MT presentation</t>
    <phoneticPr fontId="1"/>
  </si>
  <si>
    <t>#1</t>
    <phoneticPr fontId="1"/>
  </si>
  <si>
    <t>#2</t>
    <phoneticPr fontId="1"/>
  </si>
  <si>
    <t>#3</t>
  </si>
  <si>
    <t>#4</t>
  </si>
  <si>
    <t>#5</t>
  </si>
  <si>
    <t>#6</t>
  </si>
  <si>
    <t>#7</t>
  </si>
  <si>
    <t>Trpa1 hetero</t>
    <phoneticPr fontId="1"/>
  </si>
  <si>
    <t>Trpa1 KO</t>
    <phoneticPr fontId="1"/>
  </si>
  <si>
    <t>#8</t>
  </si>
  <si>
    <t>"26.3367</t>
    <phoneticPr fontId="1"/>
  </si>
  <si>
    <t>nd</t>
    <phoneticPr fontId="1"/>
  </si>
  <si>
    <t>"25.4309</t>
    <phoneticPr fontId="1"/>
  </si>
  <si>
    <t>"25.2087</t>
    <phoneticPr fontId="1"/>
  </si>
  <si>
    <t>"25.166</t>
    <phoneticPr fontId="1"/>
  </si>
  <si>
    <t>"24.9951</t>
    <phoneticPr fontId="1"/>
  </si>
  <si>
    <t>Trpv1 hetero</t>
    <phoneticPr fontId="1"/>
  </si>
  <si>
    <t>Trpv1 KO</t>
    <phoneticPr fontId="1"/>
  </si>
  <si>
    <t>Baseline</t>
    <phoneticPr fontId="1"/>
  </si>
  <si>
    <t>Restraint</t>
    <phoneticPr fontId="1"/>
  </si>
  <si>
    <t>time　(min)</t>
    <phoneticPr fontId="1"/>
  </si>
  <si>
    <t>#9</t>
  </si>
  <si>
    <t>time (min)</t>
    <phoneticPr fontId="1"/>
  </si>
  <si>
    <t xml:space="preserve">2MT presentation </t>
    <phoneticPr fontId="1"/>
  </si>
  <si>
    <t>Survival time (sec) in 4% O2 with prior presentation of 2MT</t>
    <phoneticPr fontId="1"/>
  </si>
  <si>
    <t>Survival time (sec) in 4% O2 with prior administration of Trpa1 agonists</t>
    <phoneticPr fontId="1"/>
  </si>
  <si>
    <t>saline</t>
    <phoneticPr fontId="1"/>
  </si>
  <si>
    <t>delta9-THc</t>
    <phoneticPr fontId="1"/>
  </si>
  <si>
    <t>delta9-THC</t>
    <phoneticPr fontId="1"/>
  </si>
  <si>
    <t>AITC</t>
    <phoneticPr fontId="1"/>
  </si>
  <si>
    <t>APAP</t>
    <phoneticPr fontId="1"/>
  </si>
  <si>
    <t>Survival time (sec) of Trpa1 KO in 4% O2 with prior administration of Trpa1 agonists</t>
    <phoneticPr fontId="1"/>
  </si>
  <si>
    <t>hetero</t>
    <phoneticPr fontId="1"/>
  </si>
  <si>
    <t>KO</t>
    <phoneticPr fontId="1"/>
  </si>
  <si>
    <t>sal</t>
    <phoneticPr fontId="1"/>
  </si>
  <si>
    <t xml:space="preserve">sal </t>
    <phoneticPr fontId="1"/>
  </si>
  <si>
    <t>Cutaneous temperature (℃) of Trpa1 KO in response to 2MT</t>
    <phoneticPr fontId="1"/>
  </si>
  <si>
    <t>Core temperature (℃) of Trpa1 KO in response to 2MT</t>
    <phoneticPr fontId="1"/>
  </si>
  <si>
    <t>Cutaneous temperature (℃) of Trpv1 KO in response to 2MT</t>
    <phoneticPr fontId="1"/>
  </si>
  <si>
    <t>Core temperature (℃) of Trpa1 KO in response to restraint</t>
    <phoneticPr fontId="1"/>
  </si>
  <si>
    <t xml:space="preserve">Heart rate (bpm) of Trpa1 KO in response to 2MT </t>
    <phoneticPr fontId="1"/>
  </si>
  <si>
    <t>Heart rate (bpm) of Trpa1 KO in response to restraint</t>
    <phoneticPr fontId="1"/>
  </si>
  <si>
    <t>Oxygen consumption rate (ml/min/kg) of Trpa1 KO in response to 2MT</t>
    <phoneticPr fontId="1"/>
  </si>
  <si>
    <t>Cutaneous temperature (℃) of OBx mice in response to 2MT</t>
    <phoneticPr fontId="1"/>
  </si>
  <si>
    <t>sham</t>
    <phoneticPr fontId="1"/>
  </si>
  <si>
    <t>#10</t>
  </si>
  <si>
    <t>#11</t>
  </si>
  <si>
    <t>#12</t>
  </si>
  <si>
    <t>OBx</t>
    <phoneticPr fontId="1"/>
  </si>
  <si>
    <t>Cutaneous temperature (℃) of delta-D mice in response to 2MT</t>
    <phoneticPr fontId="1"/>
  </si>
  <si>
    <t>control</t>
    <phoneticPr fontId="1"/>
  </si>
  <si>
    <t>deltaD</t>
    <phoneticPr fontId="1"/>
  </si>
  <si>
    <t>Cutaneous temperature (℃) of ulTGx mice in response to 2MT</t>
    <phoneticPr fontId="1"/>
  </si>
  <si>
    <t>ulTGx</t>
    <phoneticPr fontId="1"/>
  </si>
  <si>
    <t>Cutaneous temperature (℃) of omp-cre/Trpa1 flox  mice in response to 2MT</t>
    <phoneticPr fontId="1"/>
  </si>
  <si>
    <t>omp-cre/Trpa1 flox</t>
    <phoneticPr fontId="1"/>
  </si>
  <si>
    <t>Cutaneous temperature (℃) of adv-cre/Trpa1 flox  mice in response to 2MT</t>
    <phoneticPr fontId="1"/>
  </si>
  <si>
    <t>ctrl</t>
    <phoneticPr fontId="1"/>
  </si>
  <si>
    <t>adv-cre/trpa1 flox</t>
    <phoneticPr fontId="1"/>
  </si>
  <si>
    <t>Cutaneous temperature (℃) of mice with intra TG injection of RTX in response to 2MT</t>
    <phoneticPr fontId="1"/>
  </si>
  <si>
    <t>RTX injection</t>
    <phoneticPr fontId="1"/>
  </si>
  <si>
    <t>Quantification of total ERK and pERK in the ventral EYFP-fiber rich are in the Sp5 (cells/mm2)</t>
    <phoneticPr fontId="1"/>
  </si>
  <si>
    <t>total ERK</t>
    <phoneticPr fontId="1"/>
  </si>
  <si>
    <t>tFO</t>
    <phoneticPr fontId="1"/>
  </si>
  <si>
    <t>pERK</t>
    <phoneticPr fontId="1"/>
  </si>
  <si>
    <t>cells</t>
    <phoneticPr fontId="1"/>
  </si>
  <si>
    <t>cells/mm2</t>
    <phoneticPr fontId="1"/>
  </si>
  <si>
    <t>area(mm2)</t>
    <phoneticPr fontId="1"/>
  </si>
  <si>
    <t>saline injection</t>
    <phoneticPr fontId="1"/>
  </si>
  <si>
    <t>Cutaneous temperature changes of Trpa1-Cre mice with AAV-GqDREADD injection into the Sp5</t>
    <phoneticPr fontId="1"/>
  </si>
  <si>
    <t>WT/CNO</t>
    <phoneticPr fontId="1"/>
  </si>
  <si>
    <t>Trpa1-Cre+/CNO</t>
    <phoneticPr fontId="1"/>
  </si>
  <si>
    <t>WT/saline</t>
    <phoneticPr fontId="1"/>
  </si>
  <si>
    <t>Trpa1-Cre+/saline</t>
    <phoneticPr fontId="1"/>
  </si>
  <si>
    <t>Cutaneous temperature changes of WT and Trpa1-Cre mice with AAV-GqDREADD injection into the Sp5</t>
    <phoneticPr fontId="1"/>
  </si>
  <si>
    <t>Cutaneous temperature changes of WT mice with AAV-GqDREADD injection into the NTS</t>
    <phoneticPr fontId="1"/>
  </si>
  <si>
    <t>Cutaneous temperature changes of Trpa1-Cre+ mice with AAV-GqDREADD injection into the NTS</t>
    <phoneticPr fontId="1"/>
  </si>
  <si>
    <t>Buffer</t>
    <phoneticPr fontId="1"/>
  </si>
  <si>
    <t>2MO</t>
    <phoneticPr fontId="1"/>
  </si>
  <si>
    <t>Thiophen</t>
    <phoneticPr fontId="1"/>
  </si>
  <si>
    <t>4E2MT</t>
    <phoneticPr fontId="1"/>
  </si>
  <si>
    <t>CAN</t>
    <phoneticPr fontId="1"/>
  </si>
  <si>
    <t>2MT</t>
    <phoneticPr fontId="1"/>
  </si>
  <si>
    <t>AITC</t>
  </si>
  <si>
    <t>5MT</t>
    <phoneticPr fontId="1"/>
  </si>
  <si>
    <t>TMO</t>
    <phoneticPr fontId="1"/>
  </si>
  <si>
    <t xml:space="preserve">Patch-clamp analysis of Trpa1 </t>
    <phoneticPr fontId="1"/>
  </si>
  <si>
    <t>Excised-patch current (%)</t>
    <phoneticPr fontId="1"/>
  </si>
  <si>
    <t>Calcium imagin of Trpa1+ TG  cells</t>
    <phoneticPr fontId="1"/>
  </si>
  <si>
    <t>Sal</t>
    <phoneticPr fontId="1"/>
  </si>
  <si>
    <t>TO</t>
    <phoneticPr fontId="1"/>
  </si>
  <si>
    <t>CNA</t>
    <phoneticPr fontId="1"/>
  </si>
  <si>
    <t>Ca2+ response</t>
    <phoneticPr fontId="1"/>
  </si>
  <si>
    <t>10mM 2MO</t>
    <phoneticPr fontId="1"/>
  </si>
  <si>
    <t>10mM TO</t>
    <phoneticPr fontId="1"/>
  </si>
  <si>
    <t>10mM 4E2MT</t>
    <phoneticPr fontId="1"/>
  </si>
  <si>
    <t>10mM TMO</t>
    <phoneticPr fontId="1"/>
  </si>
  <si>
    <t>1mM CNA</t>
    <phoneticPr fontId="1"/>
  </si>
  <si>
    <t>10mM 2MT</t>
    <phoneticPr fontId="1"/>
  </si>
  <si>
    <t>1mM AITC</t>
    <phoneticPr fontId="1"/>
  </si>
  <si>
    <t>10mM 5MT</t>
    <phoneticPr fontId="1"/>
  </si>
  <si>
    <t>Calcium imagin of Trpa1+ VG  cells</t>
    <phoneticPr fontId="1"/>
  </si>
  <si>
    <t>C-fos positive cells per section</t>
    <phoneticPr fontId="1"/>
  </si>
  <si>
    <t>Saline</t>
    <phoneticPr fontId="1"/>
  </si>
  <si>
    <t>SP5</t>
    <phoneticPr fontId="1"/>
  </si>
  <si>
    <t>NTS</t>
    <phoneticPr fontId="1"/>
  </si>
  <si>
    <t>saline</t>
  </si>
  <si>
    <t>Survival time (sec) in 4% O2 in response to IP administration of test compounds</t>
    <phoneticPr fontId="1"/>
  </si>
  <si>
    <t>Cutaneous temperature (℃) of Trpa1 KO in response to 4E2MT</t>
    <phoneticPr fontId="1"/>
  </si>
  <si>
    <t>after 4E2MT IP</t>
    <phoneticPr fontId="1"/>
  </si>
  <si>
    <t>baseline</t>
    <phoneticPr fontId="1"/>
  </si>
  <si>
    <t xml:space="preserve">Survival time (sec) of Trpa1 KO in 4% O2 in response to IP administration of 4E2MT </t>
    <phoneticPr fontId="1"/>
  </si>
  <si>
    <t>Trpa1 Hetero</t>
    <phoneticPr fontId="1"/>
  </si>
  <si>
    <t>Survival time (sec) in 4% O2 in response to prior IP administration of saline, 2MT and TMO</t>
    <phoneticPr fontId="1"/>
  </si>
  <si>
    <t>survival time (sec)</t>
    <phoneticPr fontId="1"/>
  </si>
  <si>
    <t>#3</t>
    <phoneticPr fontId="1"/>
  </si>
  <si>
    <t>#4</t>
    <phoneticPr fontId="1"/>
  </si>
  <si>
    <t>saline IP</t>
    <phoneticPr fontId="1"/>
  </si>
  <si>
    <t>min</t>
    <phoneticPr fontId="1"/>
  </si>
  <si>
    <t>baselline</t>
    <phoneticPr fontId="1"/>
  </si>
  <si>
    <t>after IP administration of indicadet compounds</t>
    <phoneticPr fontId="1"/>
  </si>
  <si>
    <t>2MT IP</t>
    <phoneticPr fontId="1"/>
  </si>
  <si>
    <t>Relative oxygen consumption in response to IP administration of saline, 2MT, and TMO</t>
    <phoneticPr fontId="1"/>
  </si>
  <si>
    <t>TMO IP</t>
    <phoneticPr fontId="1"/>
  </si>
  <si>
    <t>0.01% CNA</t>
    <phoneticPr fontId="1"/>
  </si>
  <si>
    <t>0.1% CNA</t>
    <phoneticPr fontId="1"/>
  </si>
  <si>
    <t>1% CNA</t>
    <phoneticPr fontId="1"/>
  </si>
  <si>
    <t>10% CNA</t>
    <phoneticPr fontId="1"/>
  </si>
  <si>
    <t>Survival time (sec) in 4% O2 in response to IP administration of CNA</t>
    <phoneticPr fontId="1"/>
  </si>
  <si>
    <t>Eugenol presentation</t>
    <phoneticPr fontId="1"/>
  </si>
  <si>
    <t>Delta cutaneous temperature  in mice with unilateral cervical vagotomy</t>
    <phoneticPr fontId="1"/>
  </si>
  <si>
    <t>unilateral cervical vagotomy</t>
    <phoneticPr fontId="1"/>
  </si>
  <si>
    <t>bilateral VGx (diaphragm)</t>
    <phoneticPr fontId="1"/>
  </si>
  <si>
    <t>Delta cutaneous temperature  in mice with bilateral abration of vagus nerves below the diaphragm</t>
    <phoneticPr fontId="1"/>
  </si>
  <si>
    <t>C-fos positive cells in the MnPO, VMPO, PBN and NTS</t>
    <phoneticPr fontId="1"/>
  </si>
  <si>
    <t>MnPO</t>
    <phoneticPr fontId="1"/>
  </si>
  <si>
    <t>VMPO</t>
    <phoneticPr fontId="1"/>
  </si>
  <si>
    <t>contro(-tFO)</t>
    <phoneticPr fontId="1"/>
  </si>
  <si>
    <t>trpa1 hetero(+tFO)</t>
    <phoneticPr fontId="1"/>
  </si>
  <si>
    <t>trpa1 KO(+tFO)</t>
    <phoneticPr fontId="1"/>
  </si>
  <si>
    <t>PBN</t>
    <phoneticPr fontId="1"/>
  </si>
  <si>
    <t>Core body temperature of OBx in repsonse to 2MT presentation</t>
    <phoneticPr fontId="1"/>
  </si>
  <si>
    <t>min</t>
  </si>
  <si>
    <t>Eugenol</t>
  </si>
  <si>
    <t>Eugenol</t>
    <phoneticPr fontId="1"/>
  </si>
  <si>
    <t>2MT</t>
  </si>
  <si>
    <t>#1</t>
  </si>
  <si>
    <t>#2</t>
  </si>
  <si>
    <t>Sham</t>
  </si>
  <si>
    <t>Sham</t>
    <phoneticPr fontId="1"/>
  </si>
  <si>
    <t>#13</t>
  </si>
  <si>
    <t>#14</t>
  </si>
  <si>
    <t>OBx</t>
  </si>
  <si>
    <t>Heart rate of OBx in repsonse to 2MT presentation</t>
    <phoneticPr fontId="1"/>
  </si>
  <si>
    <t>C-fos positive cells (cells/mm2) in the OB in response to IP administration of various compounds</t>
    <phoneticPr fontId="1"/>
  </si>
  <si>
    <t>4W2MT</t>
    <phoneticPr fontId="1"/>
  </si>
  <si>
    <t>Trpa1-Cre+</t>
    <phoneticPr fontId="1"/>
  </si>
  <si>
    <t>CNO IP</t>
    <phoneticPr fontId="1"/>
  </si>
  <si>
    <t>c-fos+ cells in te NTS (cells/slide)</t>
    <phoneticPr fontId="1"/>
  </si>
  <si>
    <t>c-fos+ cells in te Sp5 (cells/slide)</t>
    <phoneticPr fontId="1"/>
  </si>
  <si>
    <t>Sp5d</t>
    <phoneticPr fontId="1"/>
  </si>
  <si>
    <t>Sp5v</t>
    <phoneticPr fontId="1"/>
  </si>
  <si>
    <t>Trpa1Cre-Sp5Gq/saline</t>
  </si>
  <si>
    <t>WT-Sp5Gq/CNO</t>
  </si>
  <si>
    <t>Trpa1Cre-Sp5Gq/CNO</t>
  </si>
  <si>
    <t>Trpa1-Cre-</t>
    <phoneticPr fontId="1"/>
  </si>
  <si>
    <t>X2MT.03</t>
  </si>
  <si>
    <t>X2MT.04</t>
  </si>
  <si>
    <t>X4E2MT.4</t>
  </si>
  <si>
    <t>X4E2MT.5</t>
  </si>
  <si>
    <t>X4E2MT.6</t>
  </si>
  <si>
    <t>X4E2MT.7</t>
  </si>
  <si>
    <t>AITC.02</t>
  </si>
  <si>
    <t>AITC.03</t>
  </si>
  <si>
    <t>CNA.4</t>
  </si>
  <si>
    <t>CNA.5</t>
  </si>
  <si>
    <t>CNA.6</t>
  </si>
  <si>
    <t>CNA.7</t>
  </si>
  <si>
    <t>Saline.01</t>
  </si>
  <si>
    <t>Saline.02</t>
  </si>
  <si>
    <t>TO.01</t>
  </si>
  <si>
    <t>TO.03</t>
  </si>
  <si>
    <t>Col5a3</t>
  </si>
  <si>
    <t>Btg2</t>
  </si>
  <si>
    <t>Fos</t>
  </si>
  <si>
    <t>Fam193b</t>
  </si>
  <si>
    <t>Dusp1</t>
  </si>
  <si>
    <t>Tln2</t>
  </si>
  <si>
    <t>Egr1a</t>
  </si>
  <si>
    <t>Egr1b</t>
  </si>
  <si>
    <t>Acaa1a</t>
  </si>
  <si>
    <t>AC149090.1</t>
  </si>
  <si>
    <t>Mpp5</t>
  </si>
  <si>
    <t>Ttbk1</t>
  </si>
  <si>
    <t>z-scaled est counts</t>
    <phoneticPr fontId="1"/>
  </si>
  <si>
    <r>
      <t xml:space="preserve">Delta cutaneous body temperature of 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D(cng) in repsonse to 2MT presentation</t>
    </r>
    <phoneticPr fontId="1"/>
  </si>
  <si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D(cng)</t>
    </r>
    <phoneticPr fontId="1"/>
  </si>
  <si>
    <t>C-fos positive cells in the Sp5</t>
    <phoneticPr fontId="1"/>
  </si>
  <si>
    <t>control side</t>
    <phoneticPr fontId="1"/>
  </si>
  <si>
    <t>lesion si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8"/>
      <name val="Arial"/>
      <family val="2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12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4"/>
      <name val="游ゴシック"/>
      <family val="3"/>
      <charset val="128"/>
      <scheme val="minor"/>
    </font>
    <font>
      <sz val="12"/>
      <color theme="1"/>
      <name val="Symbol"/>
      <charset val="2"/>
    </font>
    <font>
      <sz val="12"/>
      <color theme="1"/>
      <name val="游ゴシック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6">
    <xf numFmtId="0" fontId="0" fillId="0" borderId="0">
      <alignment vertical="center"/>
    </xf>
    <xf numFmtId="0" fontId="5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15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2" xfId="0" applyBorder="1">
      <alignment vertical="center"/>
    </xf>
    <xf numFmtId="0" fontId="3" fillId="0" borderId="0" xfId="0" applyFont="1" applyAlignment="1"/>
    <xf numFmtId="0" fontId="0" fillId="0" borderId="0" xfId="0" applyFill="1">
      <alignment vertical="center"/>
    </xf>
    <xf numFmtId="0" fontId="0" fillId="0" borderId="6" xfId="0" applyBorder="1" applyAlignment="1"/>
    <xf numFmtId="176" fontId="0" fillId="0" borderId="10" xfId="0" applyNumberFormat="1" applyBorder="1" applyAlignment="1"/>
    <xf numFmtId="0" fontId="0" fillId="0" borderId="11" xfId="0" applyBorder="1" applyAlignment="1"/>
    <xf numFmtId="176" fontId="0" fillId="0" borderId="12" xfId="0" applyNumberFormat="1" applyBorder="1" applyAlignment="1"/>
    <xf numFmtId="0" fontId="0" fillId="0" borderId="3" xfId="0" applyBorder="1" applyAlignment="1">
      <alignment textRotation="90"/>
    </xf>
    <xf numFmtId="0" fontId="0" fillId="0" borderId="5" xfId="0" applyBorder="1" applyAlignment="1">
      <alignment textRotation="90"/>
    </xf>
    <xf numFmtId="0" fontId="0" fillId="0" borderId="2" xfId="0" applyBorder="1" applyAlignment="1">
      <alignment textRotation="90"/>
    </xf>
    <xf numFmtId="176" fontId="0" fillId="0" borderId="6" xfId="0" applyNumberFormat="1" applyBorder="1" applyAlignment="1"/>
    <xf numFmtId="176" fontId="0" fillId="0" borderId="11" xfId="0" applyNumberFormat="1" applyBorder="1" applyAlignment="1"/>
    <xf numFmtId="176" fontId="0" fillId="0" borderId="14" xfId="0" applyNumberFormat="1" applyBorder="1" applyAlignment="1"/>
    <xf numFmtId="176" fontId="0" fillId="0" borderId="15" xfId="0" applyNumberFormat="1" applyBorder="1" applyAlignment="1"/>
    <xf numFmtId="0" fontId="0" fillId="0" borderId="10" xfId="0" applyFill="1" applyBorder="1">
      <alignment vertical="center"/>
    </xf>
    <xf numFmtId="0" fontId="0" fillId="0" borderId="12" xfId="0" applyFill="1" applyBorder="1">
      <alignment vertical="center"/>
    </xf>
    <xf numFmtId="0" fontId="0" fillId="0" borderId="5" xfId="0" applyBorder="1" applyAlignment="1">
      <alignment vertical="center" textRotation="90"/>
    </xf>
    <xf numFmtId="0" fontId="0" fillId="0" borderId="3" xfId="0" applyBorder="1" applyAlignment="1">
      <alignment vertical="center" textRotation="90"/>
    </xf>
    <xf numFmtId="0" fontId="0" fillId="0" borderId="11" xfId="0" applyFill="1" applyBorder="1">
      <alignment vertical="center"/>
    </xf>
    <xf numFmtId="11" fontId="0" fillId="0" borderId="3" xfId="0" applyNumberFormat="1" applyBorder="1" applyAlignment="1">
      <alignment vertical="center" textRotation="90"/>
    </xf>
    <xf numFmtId="0" fontId="0" fillId="0" borderId="2" xfId="0" applyBorder="1" applyAlignment="1">
      <alignment vertical="center" textRotation="90"/>
    </xf>
    <xf numFmtId="0" fontId="0" fillId="0" borderId="14" xfId="0" applyFill="1" applyBorder="1">
      <alignment vertical="center"/>
    </xf>
    <xf numFmtId="0" fontId="4" fillId="0" borderId="14" xfId="0" applyFont="1" applyFill="1" applyBorder="1">
      <alignment vertical="center"/>
    </xf>
    <xf numFmtId="0" fontId="0" fillId="0" borderId="15" xfId="0" applyFill="1" applyBorder="1">
      <alignment vertical="center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4" fillId="0" borderId="0" xfId="0" applyFont="1" applyBorder="1" applyAlignment="1">
      <alignment horizontal="right" vertical="top"/>
    </xf>
    <xf numFmtId="0" fontId="4" fillId="0" borderId="1" xfId="0" applyFont="1" applyBorder="1" applyAlignment="1">
      <alignment horizontal="right" vertical="top"/>
    </xf>
    <xf numFmtId="0" fontId="5" fillId="0" borderId="13" xfId="1" applyBorder="1"/>
    <xf numFmtId="0" fontId="5" fillId="0" borderId="14" xfId="1" applyBorder="1"/>
    <xf numFmtId="0" fontId="4" fillId="0" borderId="6" xfId="0" applyFont="1" applyBorder="1" applyAlignment="1">
      <alignment horizontal="right" vertical="top"/>
    </xf>
    <xf numFmtId="0" fontId="0" fillId="0" borderId="14" xfId="0" applyBorder="1" applyAlignment="1"/>
    <xf numFmtId="0" fontId="0" fillId="0" borderId="15" xfId="0" applyBorder="1" applyAlignment="1"/>
    <xf numFmtId="0" fontId="4" fillId="0" borderId="14" xfId="0" applyFont="1" applyBorder="1" applyAlignment="1">
      <alignment horizontal="right" vertical="top"/>
    </xf>
    <xf numFmtId="0" fontId="8" fillId="0" borderId="0" xfId="0" applyFont="1">
      <alignment vertical="center"/>
    </xf>
    <xf numFmtId="0" fontId="6" fillId="0" borderId="6" xfId="0" applyFont="1" applyBorder="1" applyAlignment="1"/>
    <xf numFmtId="0" fontId="6" fillId="0" borderId="10" xfId="0" applyFont="1" applyBorder="1" applyAlignment="1"/>
    <xf numFmtId="0" fontId="6" fillId="0" borderId="11" xfId="0" applyFont="1" applyBorder="1" applyAlignment="1"/>
    <xf numFmtId="0" fontId="6" fillId="0" borderId="12" xfId="0" applyFont="1" applyBorder="1" applyAlignment="1"/>
    <xf numFmtId="0" fontId="6" fillId="0" borderId="14" xfId="0" applyFont="1" applyBorder="1" applyAlignment="1"/>
    <xf numFmtId="0" fontId="6" fillId="0" borderId="15" xfId="0" applyFont="1" applyBorder="1" applyAlignment="1"/>
    <xf numFmtId="0" fontId="9" fillId="0" borderId="0" xfId="2" applyBorder="1"/>
    <xf numFmtId="0" fontId="9" fillId="0" borderId="0" xfId="3" applyBorder="1"/>
    <xf numFmtId="0" fontId="9" fillId="0" borderId="10" xfId="3" applyBorder="1"/>
    <xf numFmtId="0" fontId="9" fillId="0" borderId="1" xfId="2" applyBorder="1"/>
    <xf numFmtId="0" fontId="9" fillId="0" borderId="1" xfId="3" applyBorder="1"/>
    <xf numFmtId="0" fontId="9" fillId="0" borderId="12" xfId="3" applyBorder="1"/>
    <xf numFmtId="0" fontId="9" fillId="0" borderId="8" xfId="2" applyBorder="1"/>
    <xf numFmtId="0" fontId="9" fillId="0" borderId="8" xfId="3" applyBorder="1"/>
    <xf numFmtId="0" fontId="9" fillId="0" borderId="9" xfId="3" applyBorder="1"/>
    <xf numFmtId="0" fontId="9" fillId="0" borderId="6" xfId="3" applyBorder="1"/>
    <xf numFmtId="0" fontId="9" fillId="0" borderId="7" xfId="3" applyBorder="1"/>
    <xf numFmtId="0" fontId="9" fillId="0" borderId="11" xfId="3" applyBorder="1"/>
    <xf numFmtId="0" fontId="7" fillId="0" borderId="0" xfId="0" applyFont="1">
      <alignment vertical="center"/>
    </xf>
    <xf numFmtId="0" fontId="7" fillId="0" borderId="13" xfId="0" applyFont="1" applyBorder="1">
      <alignment vertical="center"/>
    </xf>
    <xf numFmtId="0" fontId="7" fillId="0" borderId="9" xfId="0" applyFont="1" applyBorder="1">
      <alignment vertical="center"/>
    </xf>
    <xf numFmtId="0" fontId="7" fillId="0" borderId="15" xfId="0" applyFont="1" applyBorder="1">
      <alignment vertical="center"/>
    </xf>
    <xf numFmtId="0" fontId="7" fillId="0" borderId="12" xfId="0" applyFont="1" applyBorder="1">
      <alignment vertical="center"/>
    </xf>
    <xf numFmtId="0" fontId="7" fillId="0" borderId="1" xfId="0" applyFont="1" applyBorder="1">
      <alignment vertical="center"/>
    </xf>
    <xf numFmtId="0" fontId="7" fillId="0" borderId="11" xfId="0" applyFont="1" applyBorder="1">
      <alignment vertical="center"/>
    </xf>
    <xf numFmtId="0" fontId="7" fillId="0" borderId="10" xfId="0" applyFont="1" applyBorder="1">
      <alignment vertical="center"/>
    </xf>
    <xf numFmtId="0" fontId="9" fillId="0" borderId="0" xfId="4"/>
    <xf numFmtId="0" fontId="9" fillId="0" borderId="7" xfId="4" applyBorder="1"/>
    <xf numFmtId="0" fontId="9" fillId="0" borderId="8" xfId="4" applyBorder="1"/>
    <xf numFmtId="0" fontId="9" fillId="0" borderId="8" xfId="5" applyBorder="1"/>
    <xf numFmtId="0" fontId="9" fillId="0" borderId="9" xfId="5" applyBorder="1"/>
    <xf numFmtId="0" fontId="9" fillId="0" borderId="6" xfId="4" applyBorder="1"/>
    <xf numFmtId="0" fontId="9" fillId="0" borderId="0" xfId="4" applyBorder="1"/>
    <xf numFmtId="0" fontId="9" fillId="0" borderId="0" xfId="5" applyBorder="1"/>
    <xf numFmtId="0" fontId="9" fillId="0" borderId="10" xfId="5" applyBorder="1"/>
    <xf numFmtId="0" fontId="9" fillId="0" borderId="11" xfId="4" applyBorder="1"/>
    <xf numFmtId="0" fontId="9" fillId="0" borderId="1" xfId="4" applyBorder="1"/>
    <xf numFmtId="0" fontId="9" fillId="0" borderId="1" xfId="5" applyBorder="1"/>
    <xf numFmtId="0" fontId="9" fillId="0" borderId="12" xfId="5" applyBorder="1"/>
    <xf numFmtId="0" fontId="9" fillId="0" borderId="7" xfId="5" applyBorder="1"/>
    <xf numFmtId="0" fontId="9" fillId="0" borderId="6" xfId="5" applyBorder="1"/>
    <xf numFmtId="0" fontId="9" fillId="0" borderId="11" xfId="5" applyBorder="1"/>
    <xf numFmtId="0" fontId="9" fillId="0" borderId="9" xfId="4" applyBorder="1"/>
    <xf numFmtId="0" fontId="9" fillId="0" borderId="10" xfId="4" applyBorder="1"/>
    <xf numFmtId="0" fontId="9" fillId="0" borderId="12" xfId="4" applyBorder="1"/>
    <xf numFmtId="0" fontId="10" fillId="0" borderId="6" xfId="0" applyFont="1" applyBorder="1" applyAlignment="1"/>
    <xf numFmtId="0" fontId="10" fillId="0" borderId="11" xfId="0" applyFont="1" applyBorder="1" applyAlignment="1"/>
    <xf numFmtId="0" fontId="10" fillId="0" borderId="14" xfId="0" applyFont="1" applyBorder="1" applyAlignment="1"/>
    <xf numFmtId="0" fontId="10" fillId="0" borderId="15" xfId="0" applyFont="1" applyBorder="1" applyAlignment="1"/>
    <xf numFmtId="0" fontId="0" fillId="0" borderId="0" xfId="0" applyFill="1" applyAlignment="1">
      <alignment vertical="center"/>
    </xf>
    <xf numFmtId="0" fontId="8" fillId="0" borderId="14" xfId="0" applyFont="1" applyBorder="1">
      <alignment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textRotation="90"/>
    </xf>
    <xf numFmtId="0" fontId="7" fillId="0" borderId="14" xfId="0" applyFont="1" applyBorder="1" applyAlignment="1">
      <alignment horizontal="center" vertical="center" textRotation="90"/>
    </xf>
    <xf numFmtId="0" fontId="7" fillId="0" borderId="15" xfId="0" applyFont="1" applyBorder="1" applyAlignment="1">
      <alignment horizontal="center" vertical="center" textRotation="90"/>
    </xf>
    <xf numFmtId="0" fontId="7" fillId="0" borderId="17" xfId="0" applyFont="1" applyBorder="1" applyAlignment="1">
      <alignment horizontal="center" vertical="center" textRotation="90"/>
    </xf>
    <xf numFmtId="0" fontId="7" fillId="0" borderId="18" xfId="0" applyFont="1" applyBorder="1" applyAlignment="1">
      <alignment horizontal="center" vertical="center" textRotation="90"/>
    </xf>
    <xf numFmtId="0" fontId="12" fillId="0" borderId="3" xfId="0" applyFont="1" applyBorder="1" applyAlignment="1">
      <alignment horizontal="center" vertical="center"/>
    </xf>
  </cellXfs>
  <cellStyles count="6">
    <cellStyle name="標準" xfId="0" builtinId="0"/>
    <cellStyle name="標準 2" xfId="1" xr:uid="{76B9E7E5-2F06-5649-A880-60742FF56EC8}"/>
    <cellStyle name="標準 46" xfId="2" xr:uid="{2475D6DB-03F3-2140-8EEB-FB5A99F08BD6}"/>
    <cellStyle name="標準 47" xfId="3" xr:uid="{5C194630-C877-E44A-93BF-591A1F3CB96E}"/>
    <cellStyle name="標準 48" xfId="4" xr:uid="{0A180683-B5CF-6045-BCE8-F409CE992C31}"/>
    <cellStyle name="標準 49" xfId="5" xr:uid="{2D82771C-E0F7-ED4B-A59E-13C1F9E7A5D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90021-BF02-0344-A099-308146CFCED4}">
  <dimension ref="A1:P34"/>
  <sheetViews>
    <sheetView workbookViewId="0">
      <selection sqref="A1:B34"/>
    </sheetView>
  </sheetViews>
  <sheetFormatPr baseColWidth="10" defaultColWidth="5.7109375" defaultRowHeight="20"/>
  <cols>
    <col min="1" max="1" width="5.7109375" customWidth="1"/>
    <col min="2" max="2" width="5.85546875" customWidth="1"/>
  </cols>
  <sheetData>
    <row r="1" spans="1:16">
      <c r="A1" t="s">
        <v>37</v>
      </c>
    </row>
    <row r="3" spans="1:16">
      <c r="B3" s="122" t="s">
        <v>21</v>
      </c>
      <c r="C3" s="113" t="s">
        <v>8</v>
      </c>
      <c r="D3" s="114"/>
      <c r="E3" s="114"/>
      <c r="F3" s="114"/>
      <c r="G3" s="114"/>
      <c r="H3" s="114"/>
      <c r="I3" s="115"/>
      <c r="J3" s="116" t="s">
        <v>9</v>
      </c>
      <c r="K3" s="117"/>
      <c r="L3" s="117"/>
      <c r="M3" s="117"/>
      <c r="N3" s="117"/>
      <c r="O3" s="117"/>
      <c r="P3" s="118"/>
    </row>
    <row r="4" spans="1:16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1" t="s">
        <v>7</v>
      </c>
      <c r="J4" s="19" t="s">
        <v>1</v>
      </c>
      <c r="K4" s="20" t="s">
        <v>2</v>
      </c>
      <c r="L4" s="20" t="s">
        <v>3</v>
      </c>
      <c r="M4" s="20" t="s">
        <v>4</v>
      </c>
      <c r="N4" s="20" t="s">
        <v>5</v>
      </c>
      <c r="O4" s="20" t="s">
        <v>6</v>
      </c>
      <c r="P4" s="21" t="s">
        <v>7</v>
      </c>
    </row>
    <row r="5" spans="1:16">
      <c r="B5" s="24">
        <v>1</v>
      </c>
      <c r="C5" s="5">
        <v>37.521970000000003</v>
      </c>
      <c r="D5" s="6">
        <v>37.63306</v>
      </c>
      <c r="E5" s="6">
        <v>37.829590000000003</v>
      </c>
      <c r="F5" s="6">
        <v>37.983400000000003</v>
      </c>
      <c r="G5" s="6">
        <v>38.171390000000002</v>
      </c>
      <c r="H5" s="6">
        <v>39.39331</v>
      </c>
      <c r="I5" s="7">
        <v>37.949219999999997</v>
      </c>
      <c r="J5" s="5">
        <v>38.094479999999997</v>
      </c>
      <c r="K5" s="6">
        <v>38.060299999999998</v>
      </c>
      <c r="L5" s="6">
        <v>38.93188</v>
      </c>
      <c r="M5" s="6">
        <v>38.359380000000002</v>
      </c>
      <c r="N5" s="6">
        <v>38.282470000000004</v>
      </c>
      <c r="O5" s="6">
        <v>37.675780000000003</v>
      </c>
      <c r="P5" s="7">
        <v>38.632809999999999</v>
      </c>
    </row>
    <row r="6" spans="1:16">
      <c r="B6" s="25">
        <v>2</v>
      </c>
      <c r="C6" s="5">
        <v>37.709960000000002</v>
      </c>
      <c r="D6" s="6">
        <v>37.78687</v>
      </c>
      <c r="E6" s="6">
        <v>38.060299999999998</v>
      </c>
      <c r="F6" s="6">
        <v>38.094479999999997</v>
      </c>
      <c r="G6" s="6">
        <v>38.137210000000003</v>
      </c>
      <c r="H6" s="6">
        <v>39.35913</v>
      </c>
      <c r="I6" s="7">
        <v>37.872309999999999</v>
      </c>
      <c r="J6" s="5">
        <v>38.171390000000002</v>
      </c>
      <c r="K6" s="6">
        <v>38.248289999999997</v>
      </c>
      <c r="L6" s="6">
        <v>38.820799999999998</v>
      </c>
      <c r="M6" s="6">
        <v>38.632809999999999</v>
      </c>
      <c r="N6" s="6">
        <v>38.402099999999997</v>
      </c>
      <c r="O6" s="6">
        <v>37.521970000000003</v>
      </c>
      <c r="P6" s="7">
        <v>38.555909999999997</v>
      </c>
    </row>
    <row r="7" spans="1:16">
      <c r="B7" s="25">
        <v>3</v>
      </c>
      <c r="C7" s="5">
        <v>37.752690000000001</v>
      </c>
      <c r="D7" s="6">
        <v>37.752690000000001</v>
      </c>
      <c r="E7" s="6">
        <v>38.137210000000003</v>
      </c>
      <c r="F7" s="6">
        <v>38.137210000000003</v>
      </c>
      <c r="G7" s="6">
        <v>38.137210000000003</v>
      </c>
      <c r="H7" s="6">
        <v>39.20532</v>
      </c>
      <c r="I7" s="7">
        <v>38.094479999999997</v>
      </c>
      <c r="J7" s="5">
        <v>38.137210000000003</v>
      </c>
      <c r="K7" s="6">
        <v>38.094479999999997</v>
      </c>
      <c r="L7" s="6">
        <v>38.820799999999998</v>
      </c>
      <c r="M7" s="6">
        <v>38.709719999999997</v>
      </c>
      <c r="N7" s="6">
        <v>38.282470000000004</v>
      </c>
      <c r="O7" s="6">
        <v>37.35962</v>
      </c>
      <c r="P7" s="7">
        <v>38.402099999999997</v>
      </c>
    </row>
    <row r="8" spans="1:16">
      <c r="B8" s="25">
        <v>4</v>
      </c>
      <c r="C8" s="5">
        <v>37.709960000000002</v>
      </c>
      <c r="D8" s="6">
        <v>37.752690000000001</v>
      </c>
      <c r="E8" s="6">
        <v>37.949219999999997</v>
      </c>
      <c r="F8" s="6">
        <v>37.709960000000002</v>
      </c>
      <c r="G8" s="6">
        <v>38.137210000000003</v>
      </c>
      <c r="H8" s="6">
        <v>39.162599999999998</v>
      </c>
      <c r="I8" s="7">
        <v>37.675780000000003</v>
      </c>
      <c r="J8" s="5">
        <v>38.094479999999997</v>
      </c>
      <c r="K8" s="6">
        <v>38.094479999999997</v>
      </c>
      <c r="L8" s="6">
        <v>38.897709999999996</v>
      </c>
      <c r="M8" s="6">
        <v>38.743899999999996</v>
      </c>
      <c r="N8" s="6">
        <v>38.214109999999998</v>
      </c>
      <c r="O8" s="6">
        <v>37.20581</v>
      </c>
      <c r="P8" s="7">
        <v>38.171390000000002</v>
      </c>
    </row>
    <row r="9" spans="1:16">
      <c r="B9" s="25">
        <v>5</v>
      </c>
      <c r="C9" s="5">
        <v>37.598880000000001</v>
      </c>
      <c r="D9" s="6">
        <v>37.906489999999998</v>
      </c>
      <c r="E9" s="6">
        <v>37.675780000000003</v>
      </c>
      <c r="F9" s="6">
        <v>37.598880000000001</v>
      </c>
      <c r="G9" s="6">
        <v>38.214109999999998</v>
      </c>
      <c r="H9" s="6">
        <v>38.974609999999998</v>
      </c>
      <c r="I9" s="7">
        <v>37.556150000000002</v>
      </c>
      <c r="J9" s="5">
        <v>38.214109999999998</v>
      </c>
      <c r="K9" s="6">
        <v>37.872309999999999</v>
      </c>
      <c r="L9" s="6">
        <v>38.743899999999996</v>
      </c>
      <c r="M9" s="6">
        <v>38.513179999999998</v>
      </c>
      <c r="N9" s="6">
        <v>38.017580000000002</v>
      </c>
      <c r="O9" s="6">
        <v>37.128909999999998</v>
      </c>
      <c r="P9" s="7">
        <v>38.017580000000002</v>
      </c>
    </row>
    <row r="10" spans="1:16">
      <c r="B10" s="25">
        <v>6</v>
      </c>
      <c r="C10" s="5">
        <v>37.556150000000002</v>
      </c>
      <c r="D10" s="6">
        <v>37.872309999999999</v>
      </c>
      <c r="E10" s="6">
        <v>37.556150000000002</v>
      </c>
      <c r="F10" s="6">
        <v>37.521970000000003</v>
      </c>
      <c r="G10" s="6">
        <v>38.214109999999998</v>
      </c>
      <c r="H10" s="6">
        <v>39.008789999999998</v>
      </c>
      <c r="I10" s="7">
        <v>37.556150000000002</v>
      </c>
      <c r="J10" s="5">
        <v>38.060299999999998</v>
      </c>
      <c r="K10" s="6">
        <v>37.872309999999999</v>
      </c>
      <c r="L10" s="6">
        <v>38.359380000000002</v>
      </c>
      <c r="M10" s="6">
        <v>38.325200000000002</v>
      </c>
      <c r="N10" s="6">
        <v>38.017580000000002</v>
      </c>
      <c r="O10" s="6">
        <v>37.086179999999999</v>
      </c>
      <c r="P10" s="7">
        <v>38.171390000000002</v>
      </c>
    </row>
    <row r="11" spans="1:16">
      <c r="B11" s="25">
        <v>7</v>
      </c>
      <c r="C11" s="5">
        <v>37.521970000000003</v>
      </c>
      <c r="D11" s="6">
        <v>37.598880000000001</v>
      </c>
      <c r="E11" s="6">
        <v>37.598880000000001</v>
      </c>
      <c r="F11" s="6">
        <v>37.402340000000002</v>
      </c>
      <c r="G11" s="6">
        <v>38.060299999999998</v>
      </c>
      <c r="H11" s="6">
        <v>38.786619999999999</v>
      </c>
      <c r="I11" s="7">
        <v>37.78687</v>
      </c>
      <c r="J11" s="5">
        <v>38.060299999999998</v>
      </c>
      <c r="K11" s="6">
        <v>37.63306</v>
      </c>
      <c r="L11" s="6">
        <v>38.402099999999997</v>
      </c>
      <c r="M11" s="6">
        <v>38.325200000000002</v>
      </c>
      <c r="N11" s="6">
        <v>37.983400000000003</v>
      </c>
      <c r="O11" s="6">
        <v>37.128909999999998</v>
      </c>
      <c r="P11" s="7">
        <v>38.171390000000002</v>
      </c>
    </row>
    <row r="12" spans="1:16">
      <c r="B12" s="25">
        <v>8</v>
      </c>
      <c r="C12" s="5">
        <v>37.556150000000002</v>
      </c>
      <c r="D12" s="6">
        <v>37.556150000000002</v>
      </c>
      <c r="E12" s="6">
        <v>37.675780000000003</v>
      </c>
      <c r="F12" s="6">
        <v>37.248539999999998</v>
      </c>
      <c r="G12" s="6">
        <v>37.872309999999999</v>
      </c>
      <c r="H12" s="6">
        <v>38.632809999999999</v>
      </c>
      <c r="I12" s="7">
        <v>37.63306</v>
      </c>
      <c r="J12" s="5">
        <v>37.906489999999998</v>
      </c>
      <c r="K12" s="6">
        <v>37.675780000000003</v>
      </c>
      <c r="L12" s="6">
        <v>38.359380000000002</v>
      </c>
      <c r="M12" s="6">
        <v>38.359380000000002</v>
      </c>
      <c r="N12" s="6">
        <v>37.78687</v>
      </c>
      <c r="O12" s="6">
        <v>36.932369999999999</v>
      </c>
      <c r="P12" s="7">
        <v>38.017580000000002</v>
      </c>
    </row>
    <row r="13" spans="1:16">
      <c r="B13" s="25">
        <v>9</v>
      </c>
      <c r="C13" s="5">
        <v>37.63306</v>
      </c>
      <c r="D13" s="6">
        <v>37.402340000000002</v>
      </c>
      <c r="E13" s="6">
        <v>37.63306</v>
      </c>
      <c r="F13" s="6">
        <v>37.248539999999998</v>
      </c>
      <c r="G13" s="6">
        <v>37.675780000000003</v>
      </c>
      <c r="H13" s="6">
        <v>38.93188</v>
      </c>
      <c r="I13" s="7">
        <v>37.598880000000001</v>
      </c>
      <c r="J13" s="5">
        <v>37.949219999999997</v>
      </c>
      <c r="K13" s="6">
        <v>37.47925</v>
      </c>
      <c r="L13" s="6">
        <v>38.478999999999999</v>
      </c>
      <c r="M13" s="6">
        <v>38.282470000000004</v>
      </c>
      <c r="N13" s="6">
        <v>37.752690000000001</v>
      </c>
      <c r="O13" s="6">
        <v>36.821289999999998</v>
      </c>
      <c r="P13" s="7">
        <v>37.752690000000001</v>
      </c>
    </row>
    <row r="14" spans="1:16">
      <c r="A14" s="1"/>
      <c r="B14" s="26">
        <v>10</v>
      </c>
      <c r="C14" s="8">
        <v>37.402340000000002</v>
      </c>
      <c r="D14" s="1">
        <v>37.78687</v>
      </c>
      <c r="E14" s="1">
        <v>37.63306</v>
      </c>
      <c r="F14" s="1">
        <v>37.35962</v>
      </c>
      <c r="G14" s="1">
        <v>37.709960000000002</v>
      </c>
      <c r="H14" s="1">
        <v>38.863529999999997</v>
      </c>
      <c r="I14" s="9">
        <v>37.47925</v>
      </c>
      <c r="J14" s="8">
        <v>37.78687</v>
      </c>
      <c r="K14" s="1">
        <v>37.78687</v>
      </c>
      <c r="L14" s="1">
        <v>38.632809999999999</v>
      </c>
      <c r="M14" s="1">
        <v>38.094479999999997</v>
      </c>
      <c r="N14" s="1">
        <v>37.949219999999997</v>
      </c>
      <c r="O14" s="1">
        <v>36.975099999999998</v>
      </c>
      <c r="P14" s="9">
        <v>37.829590000000003</v>
      </c>
    </row>
    <row r="15" spans="1:16">
      <c r="A15" s="119" t="s">
        <v>0</v>
      </c>
      <c r="B15" s="25">
        <v>11</v>
      </c>
      <c r="C15" s="5">
        <v>37.47925</v>
      </c>
      <c r="D15" s="6">
        <v>37.35962</v>
      </c>
      <c r="E15" s="6">
        <v>37.282710000000002</v>
      </c>
      <c r="F15" s="6">
        <v>37.402340000000002</v>
      </c>
      <c r="G15" s="6">
        <v>37.872309999999999</v>
      </c>
      <c r="H15" s="6">
        <v>38.632809999999999</v>
      </c>
      <c r="I15" s="7">
        <v>37.32544</v>
      </c>
      <c r="J15" s="5">
        <v>37.872309999999999</v>
      </c>
      <c r="K15" s="6">
        <v>37.709960000000002</v>
      </c>
      <c r="L15" s="6">
        <v>38.632809999999999</v>
      </c>
      <c r="M15" s="6">
        <v>38.402099999999997</v>
      </c>
      <c r="N15" s="6">
        <v>38.137210000000003</v>
      </c>
      <c r="O15" s="6">
        <v>37.20581</v>
      </c>
      <c r="P15" s="7">
        <v>38.017580000000002</v>
      </c>
    </row>
    <row r="16" spans="1:16">
      <c r="A16" s="120"/>
      <c r="B16" s="25">
        <v>12</v>
      </c>
      <c r="C16" s="5">
        <v>36.975099999999998</v>
      </c>
      <c r="D16" s="6">
        <v>36.975099999999998</v>
      </c>
      <c r="E16" s="6">
        <v>37.009279999999997</v>
      </c>
      <c r="F16" s="6">
        <v>37.128909999999998</v>
      </c>
      <c r="G16" s="6">
        <v>36.975099999999998</v>
      </c>
      <c r="H16" s="6">
        <v>37.906489999999998</v>
      </c>
      <c r="I16" s="7">
        <v>37.052</v>
      </c>
      <c r="J16" s="5">
        <v>37.949219999999997</v>
      </c>
      <c r="K16" s="6">
        <v>37.829590000000003</v>
      </c>
      <c r="L16" s="6">
        <v>38.478999999999999</v>
      </c>
      <c r="M16" s="6">
        <v>38.513179999999998</v>
      </c>
      <c r="N16" s="6">
        <v>38.248289999999997</v>
      </c>
      <c r="O16" s="6">
        <v>37.35962</v>
      </c>
      <c r="P16" s="7">
        <v>38.214109999999998</v>
      </c>
    </row>
    <row r="17" spans="1:16">
      <c r="A17" s="120"/>
      <c r="B17" s="25">
        <v>13</v>
      </c>
      <c r="C17" s="5">
        <v>36.89819</v>
      </c>
      <c r="D17" s="6">
        <v>36.582030000000003</v>
      </c>
      <c r="E17" s="6">
        <v>36.547849999999997</v>
      </c>
      <c r="F17" s="6">
        <v>36.855469999999997</v>
      </c>
      <c r="G17" s="6">
        <v>36.428220000000003</v>
      </c>
      <c r="H17" s="6">
        <v>37.436520000000002</v>
      </c>
      <c r="I17" s="7">
        <v>37.052</v>
      </c>
      <c r="J17" s="5">
        <v>37.949219999999997</v>
      </c>
      <c r="K17" s="6">
        <v>37.949219999999997</v>
      </c>
      <c r="L17" s="6">
        <v>38.478999999999999</v>
      </c>
      <c r="M17" s="6">
        <v>38.590089999999996</v>
      </c>
      <c r="N17" s="6">
        <v>38.137210000000003</v>
      </c>
      <c r="O17" s="6">
        <v>37.436520000000002</v>
      </c>
      <c r="P17" s="7">
        <v>38.248289999999997</v>
      </c>
    </row>
    <row r="18" spans="1:16">
      <c r="A18" s="120"/>
      <c r="B18" s="25">
        <v>14</v>
      </c>
      <c r="C18" s="5">
        <v>36.735840000000003</v>
      </c>
      <c r="D18" s="6">
        <v>36.23169</v>
      </c>
      <c r="E18" s="6">
        <v>36.23169</v>
      </c>
      <c r="F18" s="6">
        <v>36.582030000000003</v>
      </c>
      <c r="G18" s="6">
        <v>36.197510000000001</v>
      </c>
      <c r="H18" s="6">
        <v>37.248539999999998</v>
      </c>
      <c r="I18" s="7">
        <v>36.975099999999998</v>
      </c>
      <c r="J18" s="5">
        <v>37.709960000000002</v>
      </c>
      <c r="K18" s="6">
        <v>37.949219999999997</v>
      </c>
      <c r="L18" s="6">
        <v>38.402099999999997</v>
      </c>
      <c r="M18" s="6">
        <v>38.214109999999998</v>
      </c>
      <c r="N18" s="6">
        <v>38.017580000000002</v>
      </c>
      <c r="O18" s="6">
        <v>37.675780000000003</v>
      </c>
      <c r="P18" s="7">
        <v>38.359380000000002</v>
      </c>
    </row>
    <row r="19" spans="1:16">
      <c r="A19" s="120"/>
      <c r="B19" s="25">
        <v>15</v>
      </c>
      <c r="C19" s="5">
        <v>36.351320000000001</v>
      </c>
      <c r="D19" s="6">
        <v>35.872799999999998</v>
      </c>
      <c r="E19" s="6">
        <v>35.795900000000003</v>
      </c>
      <c r="F19" s="6">
        <v>36.351320000000001</v>
      </c>
      <c r="G19" s="6">
        <v>35.915529999999997</v>
      </c>
      <c r="H19" s="6">
        <v>36.975099999999998</v>
      </c>
      <c r="I19" s="7">
        <v>36.821289999999998</v>
      </c>
      <c r="J19" s="5">
        <v>37.63306</v>
      </c>
      <c r="K19" s="6">
        <v>38.017580000000002</v>
      </c>
      <c r="L19" s="6">
        <v>38.402099999999997</v>
      </c>
      <c r="M19" s="6">
        <v>38.137210000000003</v>
      </c>
      <c r="N19" s="6">
        <v>37.872309999999999</v>
      </c>
      <c r="O19" s="6">
        <v>37.47925</v>
      </c>
      <c r="P19" s="7">
        <v>38.325200000000002</v>
      </c>
    </row>
    <row r="20" spans="1:16">
      <c r="A20" s="120"/>
      <c r="B20" s="25">
        <v>16</v>
      </c>
      <c r="C20" s="5">
        <v>36.428220000000003</v>
      </c>
      <c r="D20" s="6">
        <v>35.718989999999998</v>
      </c>
      <c r="E20" s="6">
        <v>35.513919999999999</v>
      </c>
      <c r="F20" s="6">
        <v>36.351320000000001</v>
      </c>
      <c r="G20" s="6">
        <v>35.872799999999998</v>
      </c>
      <c r="H20" s="6">
        <v>36.932369999999999</v>
      </c>
      <c r="I20" s="7">
        <v>36.505130000000001</v>
      </c>
      <c r="J20" s="5">
        <v>37.78687</v>
      </c>
      <c r="K20" s="6">
        <v>37.949219999999997</v>
      </c>
      <c r="L20" s="6">
        <v>38.282470000000004</v>
      </c>
      <c r="M20" s="6">
        <v>38.060299999999998</v>
      </c>
      <c r="N20" s="6">
        <v>37.829590000000003</v>
      </c>
      <c r="O20" s="6">
        <v>37.248539999999998</v>
      </c>
      <c r="P20" s="7">
        <v>38.214109999999998</v>
      </c>
    </row>
    <row r="21" spans="1:16">
      <c r="A21" s="120"/>
      <c r="B21" s="25">
        <v>17</v>
      </c>
      <c r="C21" s="5">
        <v>36.308590000000002</v>
      </c>
      <c r="D21" s="6">
        <v>35.47974</v>
      </c>
      <c r="E21" s="6">
        <v>35.31738</v>
      </c>
      <c r="F21" s="6">
        <v>36.000979999999998</v>
      </c>
      <c r="G21" s="6">
        <v>35.718989999999998</v>
      </c>
      <c r="H21" s="6">
        <v>36.932369999999999</v>
      </c>
      <c r="I21" s="7">
        <v>36.3855</v>
      </c>
      <c r="J21" s="5">
        <v>37.598880000000001</v>
      </c>
      <c r="K21" s="6">
        <v>37.78687</v>
      </c>
      <c r="L21" s="6">
        <v>38.325200000000002</v>
      </c>
      <c r="M21" s="6">
        <v>38.171390000000002</v>
      </c>
      <c r="N21" s="6">
        <v>37.829590000000003</v>
      </c>
      <c r="O21" s="6">
        <v>37.20581</v>
      </c>
      <c r="P21" s="7">
        <v>38.171390000000002</v>
      </c>
    </row>
    <row r="22" spans="1:16">
      <c r="A22" s="120"/>
      <c r="B22" s="25">
        <v>18</v>
      </c>
      <c r="C22" s="5">
        <v>36.197510000000001</v>
      </c>
      <c r="D22" s="6">
        <v>35.283200000000001</v>
      </c>
      <c r="E22" s="6">
        <v>35.120849999999997</v>
      </c>
      <c r="F22" s="6">
        <v>35.872799999999998</v>
      </c>
      <c r="G22" s="6">
        <v>35.718989999999998</v>
      </c>
      <c r="H22" s="6">
        <v>36.932369999999999</v>
      </c>
      <c r="I22" s="7">
        <v>36.428220000000003</v>
      </c>
      <c r="J22" s="5">
        <v>37.248539999999998</v>
      </c>
      <c r="K22" s="6">
        <v>37.872309999999999</v>
      </c>
      <c r="L22" s="6">
        <v>38.282470000000004</v>
      </c>
      <c r="M22" s="6">
        <v>38.017580000000002</v>
      </c>
      <c r="N22" s="6">
        <v>37.78687</v>
      </c>
      <c r="O22" s="6">
        <v>37.086179999999999</v>
      </c>
      <c r="P22" s="7">
        <v>38.325200000000002</v>
      </c>
    </row>
    <row r="23" spans="1:16">
      <c r="A23" s="120"/>
      <c r="B23" s="25">
        <v>19</v>
      </c>
      <c r="C23" s="5">
        <v>36.23169</v>
      </c>
      <c r="D23" s="6">
        <v>34.761960000000002</v>
      </c>
      <c r="E23" s="6">
        <v>35.001220000000004</v>
      </c>
      <c r="F23" s="6">
        <v>35.915529999999997</v>
      </c>
      <c r="G23" s="6">
        <v>35.795900000000003</v>
      </c>
      <c r="H23" s="6">
        <v>36.821289999999998</v>
      </c>
      <c r="I23" s="7">
        <v>36.462400000000002</v>
      </c>
      <c r="J23" s="5">
        <v>37.128909999999998</v>
      </c>
      <c r="K23" s="6">
        <v>37.949219999999997</v>
      </c>
      <c r="L23" s="6">
        <v>38.137210000000003</v>
      </c>
      <c r="M23" s="6">
        <v>37.829590000000003</v>
      </c>
      <c r="N23" s="6">
        <v>37.521970000000003</v>
      </c>
      <c r="O23" s="6">
        <v>36.932369999999999</v>
      </c>
      <c r="P23" s="7">
        <v>38.436279999999996</v>
      </c>
    </row>
    <row r="24" spans="1:16">
      <c r="A24" s="120"/>
      <c r="B24" s="25">
        <v>20</v>
      </c>
      <c r="C24" s="5">
        <v>36.23169</v>
      </c>
      <c r="D24" s="6">
        <v>34.488529999999997</v>
      </c>
      <c r="E24" s="6">
        <v>34.83887</v>
      </c>
      <c r="F24" s="6">
        <v>35.838619999999999</v>
      </c>
      <c r="G24" s="6">
        <v>35.753169999999997</v>
      </c>
      <c r="H24" s="6">
        <v>36.462400000000002</v>
      </c>
      <c r="I24" s="7">
        <v>36.547849999999997</v>
      </c>
      <c r="J24" s="5">
        <v>37.20581</v>
      </c>
      <c r="K24" s="6">
        <v>38.017580000000002</v>
      </c>
      <c r="L24" s="6">
        <v>38.214109999999998</v>
      </c>
      <c r="M24" s="6">
        <v>37.829590000000003</v>
      </c>
      <c r="N24" s="6">
        <v>37.521970000000003</v>
      </c>
      <c r="O24" s="6">
        <v>36.701659999999997</v>
      </c>
      <c r="P24" s="7">
        <v>38.248289999999997</v>
      </c>
    </row>
    <row r="25" spans="1:16">
      <c r="A25" s="120"/>
      <c r="B25" s="25">
        <v>21</v>
      </c>
      <c r="C25" s="5">
        <v>36.11206</v>
      </c>
      <c r="D25" s="6">
        <v>34.368899999999996</v>
      </c>
      <c r="E25" s="6">
        <v>34.608150000000002</v>
      </c>
      <c r="F25" s="6">
        <v>35.95825</v>
      </c>
      <c r="G25" s="6">
        <v>35.838619999999999</v>
      </c>
      <c r="H25" s="6">
        <v>36.547849999999997</v>
      </c>
      <c r="I25" s="7">
        <v>36.582030000000003</v>
      </c>
      <c r="J25" s="5">
        <v>37.086179999999999</v>
      </c>
      <c r="K25" s="6">
        <v>37.78687</v>
      </c>
      <c r="L25" s="6">
        <v>37.949219999999997</v>
      </c>
      <c r="M25" s="6">
        <v>37.598880000000001</v>
      </c>
      <c r="N25" s="6">
        <v>37.47925</v>
      </c>
      <c r="O25" s="6">
        <v>36.735840000000003</v>
      </c>
      <c r="P25" s="7">
        <v>38.171390000000002</v>
      </c>
    </row>
    <row r="26" spans="1:16">
      <c r="A26" s="120"/>
      <c r="B26" s="25">
        <v>22</v>
      </c>
      <c r="C26" s="5">
        <v>36.035159999999998</v>
      </c>
      <c r="D26" s="6">
        <v>34.249270000000003</v>
      </c>
      <c r="E26" s="6">
        <v>34.608150000000002</v>
      </c>
      <c r="F26" s="6">
        <v>35.676270000000002</v>
      </c>
      <c r="G26" s="6">
        <v>35.59937</v>
      </c>
      <c r="H26" s="6">
        <v>36.428220000000003</v>
      </c>
      <c r="I26" s="7">
        <v>36.582030000000003</v>
      </c>
      <c r="J26" s="5">
        <v>36.821289999999998</v>
      </c>
      <c r="K26" s="6">
        <v>37.829590000000003</v>
      </c>
      <c r="L26" s="6">
        <v>38.171390000000002</v>
      </c>
      <c r="M26" s="6">
        <v>37.35962</v>
      </c>
      <c r="N26" s="6">
        <v>37.436520000000002</v>
      </c>
      <c r="O26" s="6">
        <v>36.658940000000001</v>
      </c>
      <c r="P26" s="7">
        <v>38.282470000000004</v>
      </c>
    </row>
    <row r="27" spans="1:16">
      <c r="A27" s="120"/>
      <c r="B27" s="25">
        <v>23</v>
      </c>
      <c r="C27" s="5">
        <v>36.07788</v>
      </c>
      <c r="D27" s="6">
        <v>34.206539999999997</v>
      </c>
      <c r="E27" s="6">
        <v>34.642330000000001</v>
      </c>
      <c r="F27" s="6">
        <v>35.59937</v>
      </c>
      <c r="G27" s="6">
        <v>35.676270000000002</v>
      </c>
      <c r="H27" s="6">
        <v>36.428220000000003</v>
      </c>
      <c r="I27" s="7">
        <v>36.624760000000002</v>
      </c>
      <c r="J27" s="5">
        <v>36.855469999999997</v>
      </c>
      <c r="K27" s="6">
        <v>37.872309999999999</v>
      </c>
      <c r="L27" s="6">
        <v>38.248289999999997</v>
      </c>
      <c r="M27" s="6">
        <v>37.598880000000001</v>
      </c>
      <c r="N27" s="6">
        <v>37.20581</v>
      </c>
      <c r="O27" s="6">
        <v>36.701659999999997</v>
      </c>
      <c r="P27" s="7">
        <v>38.402099999999997</v>
      </c>
    </row>
    <row r="28" spans="1:16">
      <c r="A28" s="120"/>
      <c r="B28" s="25">
        <v>24</v>
      </c>
      <c r="C28" s="5">
        <v>36.07788</v>
      </c>
      <c r="D28" s="6">
        <v>34.163820000000001</v>
      </c>
      <c r="E28" s="6">
        <v>34.68506</v>
      </c>
      <c r="F28" s="6">
        <v>35.718989999999998</v>
      </c>
      <c r="G28" s="6">
        <v>35.718989999999998</v>
      </c>
      <c r="H28" s="6">
        <v>36.462400000000002</v>
      </c>
      <c r="I28" s="7">
        <v>36.701659999999997</v>
      </c>
      <c r="J28" s="5">
        <v>36.975099999999998</v>
      </c>
      <c r="K28" s="6">
        <v>37.906489999999998</v>
      </c>
      <c r="L28" s="6">
        <v>38.171390000000002</v>
      </c>
      <c r="M28" s="6">
        <v>37.598880000000001</v>
      </c>
      <c r="N28" s="6">
        <v>37.17163</v>
      </c>
      <c r="O28" s="6">
        <v>36.624760000000002</v>
      </c>
      <c r="P28" s="7">
        <v>38.436279999999996</v>
      </c>
    </row>
    <row r="29" spans="1:16">
      <c r="A29" s="120"/>
      <c r="B29" s="25">
        <v>25</v>
      </c>
      <c r="C29" s="5">
        <v>36.154789999999998</v>
      </c>
      <c r="D29" s="6">
        <v>34.249270000000003</v>
      </c>
      <c r="E29" s="6">
        <v>35.001220000000004</v>
      </c>
      <c r="F29" s="6">
        <v>35.676270000000002</v>
      </c>
      <c r="G29" s="6">
        <v>35.795900000000003</v>
      </c>
      <c r="H29" s="6">
        <v>36.505130000000001</v>
      </c>
      <c r="I29" s="7">
        <v>36.778559999999999</v>
      </c>
      <c r="J29" s="5">
        <v>37.052</v>
      </c>
      <c r="K29" s="6">
        <v>37.949219999999997</v>
      </c>
      <c r="L29" s="6">
        <v>38.094479999999997</v>
      </c>
      <c r="M29" s="6">
        <v>37.436520000000002</v>
      </c>
      <c r="N29" s="6">
        <v>37.32544</v>
      </c>
      <c r="O29" s="6">
        <v>36.735840000000003</v>
      </c>
      <c r="P29" s="7">
        <v>38.478999999999999</v>
      </c>
    </row>
    <row r="30" spans="1:16">
      <c r="A30" s="120"/>
      <c r="B30" s="25">
        <v>26</v>
      </c>
      <c r="C30" s="5">
        <v>36.035159999999998</v>
      </c>
      <c r="D30" s="6">
        <v>34.206539999999997</v>
      </c>
      <c r="E30" s="6">
        <v>35.078119999999998</v>
      </c>
      <c r="F30" s="6">
        <v>35.718989999999998</v>
      </c>
      <c r="G30" s="6">
        <v>35.838619999999999</v>
      </c>
      <c r="H30" s="6">
        <v>36.624760000000002</v>
      </c>
      <c r="I30" s="7">
        <v>36.735840000000003</v>
      </c>
      <c r="J30" s="5">
        <v>37.402340000000002</v>
      </c>
      <c r="K30" s="6">
        <v>37.949219999999997</v>
      </c>
      <c r="L30" s="6">
        <v>38.171390000000002</v>
      </c>
      <c r="M30" s="6">
        <v>37.282710000000002</v>
      </c>
      <c r="N30" s="6">
        <v>37.436520000000002</v>
      </c>
      <c r="O30" s="6">
        <v>36.735840000000003</v>
      </c>
      <c r="P30" s="7">
        <v>38.325200000000002</v>
      </c>
    </row>
    <row r="31" spans="1:16">
      <c r="A31" s="120"/>
      <c r="B31" s="25">
        <v>27</v>
      </c>
      <c r="C31" s="5">
        <v>36.000979999999998</v>
      </c>
      <c r="D31" s="6">
        <v>34.129640000000002</v>
      </c>
      <c r="E31" s="6">
        <v>35.078119999999998</v>
      </c>
      <c r="F31" s="6">
        <v>35.753169999999997</v>
      </c>
      <c r="G31" s="6">
        <v>35.95825</v>
      </c>
      <c r="H31" s="6">
        <v>36.735840000000003</v>
      </c>
      <c r="I31" s="7">
        <v>36.351320000000001</v>
      </c>
      <c r="J31" s="5">
        <v>37.32544</v>
      </c>
      <c r="K31" s="6">
        <v>38.094479999999997</v>
      </c>
      <c r="L31" s="6">
        <v>37.906489999999998</v>
      </c>
      <c r="M31" s="6">
        <v>37.248539999999998</v>
      </c>
      <c r="N31" s="6">
        <v>37.248539999999998</v>
      </c>
      <c r="O31" s="6">
        <v>36.735840000000003</v>
      </c>
      <c r="P31" s="7">
        <v>38.171390000000002</v>
      </c>
    </row>
    <row r="32" spans="1:16">
      <c r="A32" s="120"/>
      <c r="B32" s="25">
        <v>28</v>
      </c>
      <c r="C32" s="5">
        <v>35.872799999999998</v>
      </c>
      <c r="D32" s="6">
        <v>33.856200000000001</v>
      </c>
      <c r="E32" s="6">
        <v>35.120849999999997</v>
      </c>
      <c r="F32" s="6">
        <v>35.872799999999998</v>
      </c>
      <c r="G32" s="6">
        <v>35.915529999999997</v>
      </c>
      <c r="H32" s="6">
        <v>36.821289999999998</v>
      </c>
      <c r="I32" s="7">
        <v>36.07788</v>
      </c>
      <c r="J32" s="5">
        <v>37.20581</v>
      </c>
      <c r="K32" s="6">
        <v>38.137210000000003</v>
      </c>
      <c r="L32" s="6">
        <v>37.949219999999997</v>
      </c>
      <c r="M32" s="6">
        <v>37.402340000000002</v>
      </c>
      <c r="N32" s="6">
        <v>37.35962</v>
      </c>
      <c r="O32" s="6">
        <v>36.658940000000001</v>
      </c>
      <c r="P32" s="7">
        <v>37.906489999999998</v>
      </c>
    </row>
    <row r="33" spans="1:16">
      <c r="A33" s="120"/>
      <c r="B33" s="25">
        <v>29</v>
      </c>
      <c r="C33" s="5">
        <v>35.915529999999997</v>
      </c>
      <c r="D33" s="6">
        <v>33.856200000000001</v>
      </c>
      <c r="E33" s="6">
        <v>35.078119999999998</v>
      </c>
      <c r="F33" s="6">
        <v>35.795900000000003</v>
      </c>
      <c r="G33" s="6">
        <v>36.000979999999998</v>
      </c>
      <c r="H33" s="6">
        <v>36.855469999999997</v>
      </c>
      <c r="I33" s="7">
        <v>36.000979999999998</v>
      </c>
      <c r="J33" s="5">
        <v>37.009279999999997</v>
      </c>
      <c r="K33" s="6">
        <v>38.094479999999997</v>
      </c>
      <c r="L33" s="6">
        <v>37.436520000000002</v>
      </c>
      <c r="M33" s="6">
        <v>37.436520000000002</v>
      </c>
      <c r="N33" s="6">
        <v>37.009279999999997</v>
      </c>
      <c r="O33" s="6">
        <v>36.582030000000003</v>
      </c>
      <c r="P33" s="7">
        <v>37.78687</v>
      </c>
    </row>
    <row r="34" spans="1:16">
      <c r="A34" s="121"/>
      <c r="B34" s="26">
        <v>30</v>
      </c>
      <c r="C34" s="8">
        <v>35.95825</v>
      </c>
      <c r="D34" s="1">
        <v>33.856200000000001</v>
      </c>
      <c r="E34" s="1">
        <v>35.16357</v>
      </c>
      <c r="F34" s="1">
        <v>35.633540000000004</v>
      </c>
      <c r="G34" s="1">
        <v>36.197510000000001</v>
      </c>
      <c r="H34" s="1">
        <v>36.932369999999999</v>
      </c>
      <c r="I34" s="9">
        <v>36.035159999999998</v>
      </c>
      <c r="J34" s="8">
        <v>36.932369999999999</v>
      </c>
      <c r="K34" s="1">
        <v>37.983400000000003</v>
      </c>
      <c r="L34" s="1">
        <v>37.47925</v>
      </c>
      <c r="M34" s="1">
        <v>37.282710000000002</v>
      </c>
      <c r="N34" s="1">
        <v>36.975099999999998</v>
      </c>
      <c r="O34" s="1">
        <v>36.428220000000003</v>
      </c>
      <c r="P34" s="9">
        <v>37.63306</v>
      </c>
    </row>
  </sheetData>
  <mergeCells count="4">
    <mergeCell ref="C3:I3"/>
    <mergeCell ref="J3:P3"/>
    <mergeCell ref="A15:A34"/>
    <mergeCell ref="B3:B4"/>
  </mergeCells>
  <phoneticPr fontId="1"/>
  <conditionalFormatting sqref="O5:O34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0E9A-2DB1-FE41-A767-0715A0024B5A}">
  <dimension ref="A1:E12"/>
  <sheetViews>
    <sheetView workbookViewId="0">
      <selection activeCell="E28" sqref="E28"/>
    </sheetView>
  </sheetViews>
  <sheetFormatPr baseColWidth="10" defaultRowHeight="20"/>
  <sheetData>
    <row r="1" spans="1:5">
      <c r="A1" t="s">
        <v>32</v>
      </c>
    </row>
    <row r="3" spans="1:5">
      <c r="B3" s="131" t="s">
        <v>33</v>
      </c>
      <c r="C3" s="132"/>
      <c r="D3" s="131" t="s">
        <v>34</v>
      </c>
      <c r="E3" s="132"/>
    </row>
    <row r="4" spans="1:5">
      <c r="B4" s="8" t="s">
        <v>35</v>
      </c>
      <c r="C4" s="27" t="s">
        <v>31</v>
      </c>
      <c r="D4" s="27" t="s">
        <v>36</v>
      </c>
      <c r="E4" s="9" t="s">
        <v>31</v>
      </c>
    </row>
    <row r="5" spans="1:5">
      <c r="B5" s="5">
        <v>326</v>
      </c>
      <c r="C5" s="25">
        <v>965</v>
      </c>
      <c r="D5" s="25">
        <v>369</v>
      </c>
      <c r="E5" s="7">
        <v>677</v>
      </c>
    </row>
    <row r="6" spans="1:5">
      <c r="B6" s="5">
        <v>487</v>
      </c>
      <c r="C6" s="25">
        <v>1013</v>
      </c>
      <c r="D6" s="25">
        <v>564</v>
      </c>
      <c r="E6" s="7">
        <v>475</v>
      </c>
    </row>
    <row r="7" spans="1:5">
      <c r="B7" s="5">
        <v>340</v>
      </c>
      <c r="C7" s="25">
        <v>1800</v>
      </c>
      <c r="D7" s="25">
        <v>1800</v>
      </c>
      <c r="E7" s="7">
        <v>645</v>
      </c>
    </row>
    <row r="8" spans="1:5">
      <c r="B8" s="5">
        <v>860</v>
      </c>
      <c r="C8" s="25">
        <v>1800</v>
      </c>
      <c r="D8" s="25">
        <v>1800</v>
      </c>
      <c r="E8" s="7">
        <v>546</v>
      </c>
    </row>
    <row r="9" spans="1:5">
      <c r="B9" s="5">
        <v>365</v>
      </c>
      <c r="C9" s="25">
        <v>1317</v>
      </c>
      <c r="D9" s="25">
        <v>1800</v>
      </c>
      <c r="E9" s="7">
        <v>741</v>
      </c>
    </row>
    <row r="10" spans="1:5">
      <c r="B10" s="5">
        <v>1800</v>
      </c>
      <c r="C10" s="25">
        <v>1800</v>
      </c>
      <c r="D10" s="25">
        <v>939</v>
      </c>
      <c r="E10" s="7">
        <v>995</v>
      </c>
    </row>
    <row r="11" spans="1:5">
      <c r="B11" s="5">
        <v>352</v>
      </c>
      <c r="C11" s="25">
        <v>1800</v>
      </c>
      <c r="D11" s="25">
        <v>535</v>
      </c>
      <c r="E11" s="7">
        <v>606</v>
      </c>
    </row>
    <row r="12" spans="1:5">
      <c r="B12" s="8">
        <v>230</v>
      </c>
      <c r="C12" s="26">
        <v>1002</v>
      </c>
      <c r="D12" s="26">
        <v>257</v>
      </c>
      <c r="E12" s="9">
        <v>262</v>
      </c>
    </row>
  </sheetData>
  <mergeCells count="2">
    <mergeCell ref="B3:C3"/>
    <mergeCell ref="D3:E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20EDF-C90D-3A4E-8F94-B5A66B356892}">
  <dimension ref="A1:V34"/>
  <sheetViews>
    <sheetView workbookViewId="0">
      <selection activeCell="A15" sqref="A15:A34"/>
    </sheetView>
  </sheetViews>
  <sheetFormatPr baseColWidth="10" defaultColWidth="5.7109375" defaultRowHeight="20"/>
  <sheetData>
    <row r="1" spans="1:22">
      <c r="A1" t="s">
        <v>44</v>
      </c>
    </row>
    <row r="3" spans="1:22">
      <c r="B3" s="122" t="s">
        <v>21</v>
      </c>
      <c r="C3" s="128" t="s">
        <v>45</v>
      </c>
      <c r="D3" s="129"/>
      <c r="E3" s="129"/>
      <c r="F3" s="129"/>
      <c r="G3" s="129"/>
      <c r="H3" s="129"/>
      <c r="I3" s="129"/>
      <c r="J3" s="129"/>
      <c r="K3" s="128" t="s">
        <v>49</v>
      </c>
      <c r="L3" s="129"/>
      <c r="M3" s="129"/>
      <c r="N3" s="129"/>
      <c r="O3" s="129"/>
      <c r="P3" s="129"/>
      <c r="Q3" s="129"/>
      <c r="R3" s="129"/>
      <c r="S3" s="129"/>
      <c r="T3" s="129"/>
      <c r="U3" s="129"/>
      <c r="V3" s="130"/>
    </row>
    <row r="4" spans="1:22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10</v>
      </c>
      <c r="K4" s="19" t="s">
        <v>1</v>
      </c>
      <c r="L4" s="20" t="s">
        <v>2</v>
      </c>
      <c r="M4" s="20" t="s">
        <v>3</v>
      </c>
      <c r="N4" s="20" t="s">
        <v>4</v>
      </c>
      <c r="O4" s="20" t="s">
        <v>5</v>
      </c>
      <c r="P4" s="20" t="s">
        <v>6</v>
      </c>
      <c r="Q4" s="20" t="s">
        <v>7</v>
      </c>
      <c r="R4" s="20" t="s">
        <v>10</v>
      </c>
      <c r="S4" s="20" t="s">
        <v>22</v>
      </c>
      <c r="T4" s="20" t="s">
        <v>46</v>
      </c>
      <c r="U4" s="20" t="s">
        <v>47</v>
      </c>
      <c r="V4" s="21" t="s">
        <v>48</v>
      </c>
    </row>
    <row r="5" spans="1:22">
      <c r="A5" s="133" t="s">
        <v>130</v>
      </c>
      <c r="B5" s="24">
        <v>1</v>
      </c>
      <c r="C5" s="6">
        <v>38.248291016000003</v>
      </c>
      <c r="D5" s="6">
        <v>37.863769531000003</v>
      </c>
      <c r="E5" s="6">
        <v>37.786865233999997</v>
      </c>
      <c r="F5" s="6">
        <v>38.137207031000003</v>
      </c>
      <c r="G5" s="6">
        <v>38.555908203000001</v>
      </c>
      <c r="H5" s="6">
        <v>38.479003906000003</v>
      </c>
      <c r="I5" s="22" t="s">
        <v>12</v>
      </c>
      <c r="J5" s="6">
        <v>38.359375</v>
      </c>
      <c r="K5" s="5">
        <v>38.436279296999999</v>
      </c>
      <c r="L5" s="22" t="s">
        <v>12</v>
      </c>
      <c r="M5" s="6">
        <v>38.402099608999997</v>
      </c>
      <c r="N5" s="6">
        <v>38.017578125</v>
      </c>
      <c r="O5" s="6">
        <v>38.513183593999997</v>
      </c>
      <c r="P5" s="6">
        <v>38.436279296999999</v>
      </c>
      <c r="Q5" s="6">
        <v>38.171386718999997</v>
      </c>
      <c r="R5" s="6">
        <v>38.513183593999997</v>
      </c>
      <c r="S5" s="6">
        <v>38.359375</v>
      </c>
      <c r="T5" s="6">
        <v>37.556152343999997</v>
      </c>
      <c r="U5" s="6">
        <v>38.359375</v>
      </c>
      <c r="V5" s="7">
        <v>38.128662108999997</v>
      </c>
    </row>
    <row r="6" spans="1:22">
      <c r="A6" s="133"/>
      <c r="B6" s="25">
        <v>2</v>
      </c>
      <c r="C6" s="6">
        <v>38.743896483999997</v>
      </c>
      <c r="D6" s="6">
        <v>38.171386718999997</v>
      </c>
      <c r="E6" s="6">
        <v>37.983398438000002</v>
      </c>
      <c r="F6" s="6">
        <v>38.325195311999998</v>
      </c>
      <c r="G6" s="6">
        <v>38.709716796999999</v>
      </c>
      <c r="H6" s="6">
        <v>38.666992188000002</v>
      </c>
      <c r="I6" s="6">
        <v>38.778076171999999</v>
      </c>
      <c r="J6" s="6">
        <v>38.555908203000001</v>
      </c>
      <c r="K6" s="5">
        <v>38.709716796999999</v>
      </c>
      <c r="L6" s="6">
        <v>38.171386718999997</v>
      </c>
      <c r="M6" s="6">
        <v>38.590087891000003</v>
      </c>
      <c r="N6" s="6">
        <v>38.359375</v>
      </c>
      <c r="O6" s="6">
        <v>38.479003906000003</v>
      </c>
      <c r="P6" s="6">
        <v>38.479003906000003</v>
      </c>
      <c r="Q6" s="6">
        <v>38.513183593999997</v>
      </c>
      <c r="R6" s="6">
        <v>38.743896483999997</v>
      </c>
      <c r="S6" s="6">
        <v>38.436279296999999</v>
      </c>
      <c r="T6" s="6">
        <v>37.67578125</v>
      </c>
      <c r="U6" s="6">
        <v>38.590087891000003</v>
      </c>
      <c r="V6" s="7">
        <v>38.479003906000003</v>
      </c>
    </row>
    <row r="7" spans="1:22">
      <c r="A7" s="133"/>
      <c r="B7" s="25">
        <v>3</v>
      </c>
      <c r="C7" s="6">
        <v>38.555908203000001</v>
      </c>
      <c r="D7" s="6">
        <v>38.359375</v>
      </c>
      <c r="E7" s="6">
        <v>37.863769531000003</v>
      </c>
      <c r="F7" s="6">
        <v>38.282470703000001</v>
      </c>
      <c r="G7" s="6">
        <v>38.479003906000003</v>
      </c>
      <c r="H7" s="6">
        <v>38.513183593999997</v>
      </c>
      <c r="I7" s="6">
        <v>38.820800781000003</v>
      </c>
      <c r="J7" s="6">
        <v>38.479003906000003</v>
      </c>
      <c r="K7" s="5">
        <v>38.778076171999999</v>
      </c>
      <c r="L7" s="6">
        <v>38.248291016000003</v>
      </c>
      <c r="M7" s="6">
        <v>38.6328125</v>
      </c>
      <c r="N7" s="6">
        <v>38.479003906000003</v>
      </c>
      <c r="O7" s="6">
        <v>38.282470703000001</v>
      </c>
      <c r="P7" s="6">
        <v>38.590087891000003</v>
      </c>
      <c r="Q7" s="6">
        <v>38.555908203000001</v>
      </c>
      <c r="R7" s="6">
        <v>38.709716796999999</v>
      </c>
      <c r="S7" s="6">
        <v>38.555908203000001</v>
      </c>
      <c r="T7" s="6">
        <v>37.752685546999999</v>
      </c>
      <c r="U7" s="6">
        <v>38.555908203000001</v>
      </c>
      <c r="V7" s="7">
        <v>38.359375</v>
      </c>
    </row>
    <row r="8" spans="1:22">
      <c r="A8" s="133"/>
      <c r="B8" s="25">
        <v>4</v>
      </c>
      <c r="C8" s="6">
        <v>38.325195311999998</v>
      </c>
      <c r="D8" s="6">
        <v>37.983398438000002</v>
      </c>
      <c r="E8" s="6">
        <v>37.556152343999997</v>
      </c>
      <c r="F8" s="6">
        <v>38.137207031000003</v>
      </c>
      <c r="G8" s="6">
        <v>38.325195311999998</v>
      </c>
      <c r="H8" s="6">
        <v>38.359375</v>
      </c>
      <c r="I8" s="6">
        <v>38.513183593999997</v>
      </c>
      <c r="J8" s="6">
        <v>38.325195311999998</v>
      </c>
      <c r="K8" s="5">
        <v>38.402099608999997</v>
      </c>
      <c r="L8" s="6">
        <v>38.325195311999998</v>
      </c>
      <c r="M8" s="6">
        <v>38.171386718999997</v>
      </c>
      <c r="N8" s="6">
        <v>38.436279296999999</v>
      </c>
      <c r="O8" s="6">
        <v>38.205566406000003</v>
      </c>
      <c r="P8" s="6">
        <v>38.479003906000003</v>
      </c>
      <c r="Q8" s="6">
        <v>38.017578125</v>
      </c>
      <c r="R8" s="6">
        <v>38.6328125</v>
      </c>
      <c r="S8" s="6">
        <v>38.555908203000001</v>
      </c>
      <c r="T8" s="6">
        <v>37.829589843999997</v>
      </c>
      <c r="U8" s="6">
        <v>38.359375</v>
      </c>
      <c r="V8" s="7">
        <v>38.171386718999997</v>
      </c>
    </row>
    <row r="9" spans="1:22">
      <c r="A9" s="133"/>
      <c r="B9" s="25">
        <v>5</v>
      </c>
      <c r="C9" s="6">
        <v>38.248291016000003</v>
      </c>
      <c r="D9" s="6">
        <v>37.829589843999997</v>
      </c>
      <c r="E9" s="6">
        <v>37.163085938000002</v>
      </c>
      <c r="F9" s="6">
        <v>38.137207031000003</v>
      </c>
      <c r="G9" s="6">
        <v>38.248291016000003</v>
      </c>
      <c r="H9" s="6">
        <v>38.402099608999997</v>
      </c>
      <c r="I9" s="6">
        <v>38.359375</v>
      </c>
      <c r="J9" s="6">
        <v>38.205566406000003</v>
      </c>
      <c r="K9" s="5">
        <v>38.282470703000001</v>
      </c>
      <c r="L9" s="6">
        <v>38.282470703000001</v>
      </c>
      <c r="M9" s="6">
        <v>37.829589843999997</v>
      </c>
      <c r="N9" s="6">
        <v>38.325195311999998</v>
      </c>
      <c r="O9" s="6">
        <v>38.137207031000003</v>
      </c>
      <c r="P9" s="6">
        <v>38.436279296999999</v>
      </c>
      <c r="Q9" s="6">
        <v>38.094482421999999</v>
      </c>
      <c r="R9" s="6">
        <v>38.590087891000003</v>
      </c>
      <c r="S9" s="6">
        <v>38.513183593999997</v>
      </c>
      <c r="T9" s="6">
        <v>37.906494141000003</v>
      </c>
      <c r="U9" s="6">
        <v>38.171386718999997</v>
      </c>
      <c r="V9" s="7">
        <v>38.171386718999997</v>
      </c>
    </row>
    <row r="10" spans="1:22">
      <c r="A10" s="133"/>
      <c r="B10" s="25">
        <v>6</v>
      </c>
      <c r="C10" s="6">
        <v>38.282470703000001</v>
      </c>
      <c r="D10" s="6">
        <v>37.67578125</v>
      </c>
      <c r="E10" s="6">
        <v>37.205810546999999</v>
      </c>
      <c r="F10" s="6">
        <v>37.983398438000002</v>
      </c>
      <c r="G10" s="6">
        <v>38.137207031000003</v>
      </c>
      <c r="H10" s="6">
        <v>38.094482421999999</v>
      </c>
      <c r="I10" s="6">
        <v>38.479003906000003</v>
      </c>
      <c r="J10" s="6">
        <v>38.248291016000003</v>
      </c>
      <c r="K10" s="5">
        <v>38.513183593999997</v>
      </c>
      <c r="L10" s="6">
        <v>38.205566406000003</v>
      </c>
      <c r="M10" s="6">
        <v>38.017578125</v>
      </c>
      <c r="N10" s="6">
        <v>38.325195311999998</v>
      </c>
      <c r="O10" s="6">
        <v>37.94921875</v>
      </c>
      <c r="P10" s="6">
        <v>38.282470703000001</v>
      </c>
      <c r="Q10" s="6">
        <v>38.325195311999998</v>
      </c>
      <c r="R10" s="6">
        <v>38.513183593999997</v>
      </c>
      <c r="S10" s="6">
        <v>38.359375</v>
      </c>
      <c r="T10" s="6">
        <v>37.863769531000003</v>
      </c>
      <c r="U10" s="6">
        <v>38.436279296999999</v>
      </c>
      <c r="V10" s="7">
        <v>38.325195311999998</v>
      </c>
    </row>
    <row r="11" spans="1:22">
      <c r="A11" s="133"/>
      <c r="B11" s="25">
        <v>7</v>
      </c>
      <c r="C11" s="6">
        <v>38.325195311999998</v>
      </c>
      <c r="D11" s="6">
        <v>37.436523438000002</v>
      </c>
      <c r="E11" s="6">
        <v>37.325439453000001</v>
      </c>
      <c r="F11" s="6">
        <v>38.017578125</v>
      </c>
      <c r="G11" s="6">
        <v>38.094482421999999</v>
      </c>
      <c r="H11" s="6">
        <v>38.248291016000003</v>
      </c>
      <c r="I11" s="6">
        <v>38.325195311999998</v>
      </c>
      <c r="J11" s="6">
        <v>38.094482421999999</v>
      </c>
      <c r="K11" s="5">
        <v>38.359375</v>
      </c>
      <c r="L11" s="6">
        <v>38.060302733999997</v>
      </c>
      <c r="M11" s="6">
        <v>38.017578125</v>
      </c>
      <c r="N11" s="6">
        <v>38.094482421999999</v>
      </c>
      <c r="O11" s="6">
        <v>38.060302733999997</v>
      </c>
      <c r="P11" s="6">
        <v>38.205566406000003</v>
      </c>
      <c r="Q11" s="6">
        <v>38.205566406000003</v>
      </c>
      <c r="R11" s="6">
        <v>38.479003906000003</v>
      </c>
      <c r="S11" s="6">
        <v>38.359375</v>
      </c>
      <c r="T11" s="6">
        <v>37.94921875</v>
      </c>
      <c r="U11" s="6">
        <v>38.402099608999997</v>
      </c>
      <c r="V11" s="7">
        <v>38.248291016000003</v>
      </c>
    </row>
    <row r="12" spans="1:22">
      <c r="A12" s="133"/>
      <c r="B12" s="25">
        <v>8</v>
      </c>
      <c r="C12" s="6">
        <v>38.171386718999997</v>
      </c>
      <c r="D12" s="6">
        <v>37.513427733999997</v>
      </c>
      <c r="E12" s="6">
        <v>37.40234375</v>
      </c>
      <c r="F12" s="6">
        <v>38.094482421999999</v>
      </c>
      <c r="G12" s="6">
        <v>38.137207031000003</v>
      </c>
      <c r="H12" s="6">
        <v>38.060302733999997</v>
      </c>
      <c r="I12" s="6">
        <v>38.171386718999997</v>
      </c>
      <c r="J12" s="6">
        <v>37.752685546999999</v>
      </c>
      <c r="K12" s="5">
        <v>38.479003906000003</v>
      </c>
      <c r="L12" s="6">
        <v>38.205566406000003</v>
      </c>
      <c r="M12" s="6">
        <v>38.248291016000003</v>
      </c>
      <c r="N12" s="6">
        <v>38.128662108999997</v>
      </c>
      <c r="O12" s="6">
        <v>38.205566406000003</v>
      </c>
      <c r="P12" s="6">
        <v>38.137207031000003</v>
      </c>
      <c r="Q12" s="6">
        <v>38.094482421999999</v>
      </c>
      <c r="R12" s="6">
        <v>38.555908203000001</v>
      </c>
      <c r="S12" s="6">
        <v>38.325195311999998</v>
      </c>
      <c r="T12" s="6">
        <v>37.94921875</v>
      </c>
      <c r="U12" s="6">
        <v>38.325195311999998</v>
      </c>
      <c r="V12" s="7">
        <v>37.983398438000002</v>
      </c>
    </row>
    <row r="13" spans="1:22">
      <c r="A13" s="133"/>
      <c r="B13" s="25">
        <v>9</v>
      </c>
      <c r="C13" s="6">
        <v>38.094482421999999</v>
      </c>
      <c r="D13" s="6">
        <v>37.67578125</v>
      </c>
      <c r="E13" s="6">
        <v>37.359619141000003</v>
      </c>
      <c r="F13" s="6">
        <v>37.829589843999997</v>
      </c>
      <c r="G13" s="6">
        <v>38.282470703000001</v>
      </c>
      <c r="H13" s="6">
        <v>38.017578125</v>
      </c>
      <c r="I13" s="6">
        <v>38.060302733999997</v>
      </c>
      <c r="J13" s="6">
        <v>37.906494141000003</v>
      </c>
      <c r="K13" s="5">
        <v>38.436279296999999</v>
      </c>
      <c r="L13" s="6">
        <v>38.171386718999997</v>
      </c>
      <c r="M13" s="6">
        <v>38.205566406000003</v>
      </c>
      <c r="N13" s="6">
        <v>38.128662108999997</v>
      </c>
      <c r="O13" s="6">
        <v>38.094482421999999</v>
      </c>
      <c r="P13" s="6">
        <v>38.060302733999997</v>
      </c>
      <c r="Q13" s="6">
        <v>38.094482421999999</v>
      </c>
      <c r="R13" s="6">
        <v>38.479003906000003</v>
      </c>
      <c r="S13" s="6">
        <v>37.983398438000002</v>
      </c>
      <c r="T13" s="6">
        <v>37.983398438000002</v>
      </c>
      <c r="U13" s="6">
        <v>38.325195311999998</v>
      </c>
      <c r="V13" s="7">
        <v>38.060302733999997</v>
      </c>
    </row>
    <row r="14" spans="1:22">
      <c r="A14" s="134"/>
      <c r="B14" s="26">
        <v>10</v>
      </c>
      <c r="C14" s="1">
        <v>37.863769531000003</v>
      </c>
      <c r="D14" s="1">
        <v>37.513427733999997</v>
      </c>
      <c r="E14" s="1">
        <v>37.359619141000003</v>
      </c>
      <c r="F14" s="1">
        <v>37.67578125</v>
      </c>
      <c r="G14" s="1">
        <v>38.137207031000003</v>
      </c>
      <c r="H14" s="1">
        <v>37.983398438000002</v>
      </c>
      <c r="I14" s="1">
        <v>37.829589843999997</v>
      </c>
      <c r="J14" s="1">
        <v>37.67578125</v>
      </c>
      <c r="K14" s="8">
        <v>38.436279296999999</v>
      </c>
      <c r="L14" s="1">
        <v>38.060302733999997</v>
      </c>
      <c r="M14" s="1">
        <v>38.060302733999997</v>
      </c>
      <c r="N14" s="1">
        <v>37.906494141000003</v>
      </c>
      <c r="O14" s="1">
        <v>38.137207031000003</v>
      </c>
      <c r="P14" s="1">
        <v>38.137207031000003</v>
      </c>
      <c r="Q14" s="1">
        <v>37.906494141000003</v>
      </c>
      <c r="R14" s="1">
        <v>38.436279296999999</v>
      </c>
      <c r="S14" s="1">
        <v>38.128662108999997</v>
      </c>
      <c r="T14" s="1">
        <v>37.94921875</v>
      </c>
      <c r="U14" s="1">
        <v>38.282470703000001</v>
      </c>
      <c r="V14" s="9">
        <v>37.983398438000002</v>
      </c>
    </row>
    <row r="15" spans="1:22">
      <c r="A15" s="119" t="s">
        <v>0</v>
      </c>
      <c r="B15" s="25">
        <v>11</v>
      </c>
      <c r="C15" s="6">
        <v>37.983398438000002</v>
      </c>
      <c r="D15" s="6">
        <v>37.598876953000001</v>
      </c>
      <c r="E15" s="6">
        <v>37.40234375</v>
      </c>
      <c r="F15" s="6">
        <v>37.633056641000003</v>
      </c>
      <c r="G15" s="6">
        <v>38.248291016000003</v>
      </c>
      <c r="H15" s="6">
        <v>38.205566406000003</v>
      </c>
      <c r="I15" s="6">
        <v>37.829589843999997</v>
      </c>
      <c r="J15" s="6">
        <v>37.40234375</v>
      </c>
      <c r="K15" s="5">
        <v>38.6328125</v>
      </c>
      <c r="L15" s="6">
        <v>38.171386718999997</v>
      </c>
      <c r="M15" s="6">
        <v>38.325195311999998</v>
      </c>
      <c r="N15" s="6">
        <v>38.094482421999999</v>
      </c>
      <c r="O15" s="6">
        <v>38.248291016000003</v>
      </c>
      <c r="P15" s="6">
        <v>38.282470703000001</v>
      </c>
      <c r="Q15" s="6">
        <v>37.983398438000002</v>
      </c>
      <c r="R15" s="6">
        <v>38.359375</v>
      </c>
      <c r="S15" s="6">
        <v>37.94921875</v>
      </c>
      <c r="T15" s="6">
        <v>37.863769531000003</v>
      </c>
      <c r="U15" s="6">
        <v>38.094482421999999</v>
      </c>
      <c r="V15" s="7">
        <v>38.060302733999997</v>
      </c>
    </row>
    <row r="16" spans="1:22">
      <c r="A16" s="120"/>
      <c r="B16" s="25">
        <v>12</v>
      </c>
      <c r="C16" s="6">
        <v>37.633056641000003</v>
      </c>
      <c r="D16" s="6">
        <v>37.12890625</v>
      </c>
      <c r="E16" s="6">
        <v>37.009277343999997</v>
      </c>
      <c r="F16" s="6">
        <v>37.12890625</v>
      </c>
      <c r="G16" s="6">
        <v>37.67578125</v>
      </c>
      <c r="H16" s="6">
        <v>37.633056641000003</v>
      </c>
      <c r="I16" s="6">
        <v>37.205810546999999</v>
      </c>
      <c r="J16" s="6">
        <v>37.282714843999997</v>
      </c>
      <c r="K16" s="5">
        <v>38.666992188000002</v>
      </c>
      <c r="L16" s="6">
        <v>37.829589843999997</v>
      </c>
      <c r="M16" s="6">
        <v>38.128662108999997</v>
      </c>
      <c r="N16" s="6">
        <v>37.983398438000002</v>
      </c>
      <c r="O16" s="6">
        <v>37.598876953000001</v>
      </c>
      <c r="P16" s="6">
        <v>37.67578125</v>
      </c>
      <c r="Q16" s="6">
        <v>37.752685546999999</v>
      </c>
      <c r="R16" s="6">
        <v>37.67578125</v>
      </c>
      <c r="S16" s="6">
        <v>37.906494141000003</v>
      </c>
      <c r="T16" s="6">
        <v>37.513427733999997</v>
      </c>
      <c r="U16" s="6">
        <v>38.017578125</v>
      </c>
      <c r="V16" s="7">
        <v>37.709960938000002</v>
      </c>
    </row>
    <row r="17" spans="1:22">
      <c r="A17" s="120"/>
      <c r="B17" s="25">
        <v>13</v>
      </c>
      <c r="C17" s="6">
        <v>37.009277343999997</v>
      </c>
      <c r="D17" s="6">
        <v>36.778564453000001</v>
      </c>
      <c r="E17" s="6">
        <v>36.03515625</v>
      </c>
      <c r="F17" s="6">
        <v>36.385498046999999</v>
      </c>
      <c r="G17" s="6">
        <v>36.735839843999997</v>
      </c>
      <c r="H17" s="6">
        <v>37.009277343999997</v>
      </c>
      <c r="I17" s="6">
        <v>36.735839843999997</v>
      </c>
      <c r="J17" s="6">
        <v>36.274414061999998</v>
      </c>
      <c r="K17" s="5">
        <v>38.017578125</v>
      </c>
      <c r="L17" s="6">
        <v>37.325439453000001</v>
      </c>
      <c r="M17" s="6">
        <v>37.633056641000003</v>
      </c>
      <c r="N17" s="6">
        <v>37.436523438000002</v>
      </c>
      <c r="O17" s="6">
        <v>37.248535156000003</v>
      </c>
      <c r="P17" s="6">
        <v>36.932373046999999</v>
      </c>
      <c r="Q17" s="6">
        <v>37.086181641000003</v>
      </c>
      <c r="R17" s="6">
        <v>36.932373046999999</v>
      </c>
      <c r="S17" s="6">
        <v>38.205566406000003</v>
      </c>
      <c r="T17" s="6">
        <v>37.086181641000003</v>
      </c>
      <c r="U17" s="6">
        <v>37.556152343999997</v>
      </c>
      <c r="V17" s="7">
        <v>37.359619141000003</v>
      </c>
    </row>
    <row r="18" spans="1:22">
      <c r="A18" s="120"/>
      <c r="B18" s="25">
        <v>14</v>
      </c>
      <c r="C18" s="6">
        <v>36.735839843999997</v>
      </c>
      <c r="D18" s="6">
        <v>36.428222656000003</v>
      </c>
      <c r="E18" s="6">
        <v>35.718994141000003</v>
      </c>
      <c r="F18" s="6">
        <v>35.958251953000001</v>
      </c>
      <c r="G18" s="6">
        <v>36.428222656000003</v>
      </c>
      <c r="H18" s="6">
        <v>36.385498046999999</v>
      </c>
      <c r="I18" s="6">
        <v>36.30859375</v>
      </c>
      <c r="J18" s="6">
        <v>36.03515625</v>
      </c>
      <c r="K18" s="5">
        <v>37.786865233999997</v>
      </c>
      <c r="L18" s="6">
        <v>37.009277343999997</v>
      </c>
      <c r="M18" s="6">
        <v>37.40234375</v>
      </c>
      <c r="N18" s="6">
        <v>37.40234375</v>
      </c>
      <c r="O18" s="6">
        <v>36.778564453000001</v>
      </c>
      <c r="P18" s="6">
        <v>36.58203125</v>
      </c>
      <c r="Q18" s="6">
        <v>36.547851561999998</v>
      </c>
      <c r="R18" s="6">
        <v>36.505126953000001</v>
      </c>
      <c r="S18" s="6">
        <v>38.128662108999997</v>
      </c>
      <c r="T18" s="6">
        <v>36.778564453000001</v>
      </c>
      <c r="U18" s="6">
        <v>37.12890625</v>
      </c>
      <c r="V18" s="7">
        <v>37.282714843999997</v>
      </c>
    </row>
    <row r="19" spans="1:22">
      <c r="A19" s="120"/>
      <c r="B19" s="25">
        <v>15</v>
      </c>
      <c r="C19" s="6">
        <v>36.30859375</v>
      </c>
      <c r="D19" s="6">
        <v>36.077880858999997</v>
      </c>
      <c r="E19" s="6">
        <v>35.394287108999997</v>
      </c>
      <c r="F19" s="6">
        <v>35.437011718999997</v>
      </c>
      <c r="G19" s="6">
        <v>35.753173828000001</v>
      </c>
      <c r="H19" s="6">
        <v>35.915527343999997</v>
      </c>
      <c r="I19" s="6">
        <v>35.915527343999997</v>
      </c>
      <c r="J19" s="6">
        <v>35.676269531000003</v>
      </c>
      <c r="K19" s="5">
        <v>37.752685546999999</v>
      </c>
      <c r="L19" s="6">
        <v>36.812744141000003</v>
      </c>
      <c r="M19" s="6">
        <v>37.248535156000003</v>
      </c>
      <c r="N19" s="6">
        <v>37.163085938000002</v>
      </c>
      <c r="O19" s="6">
        <v>36.274414061999998</v>
      </c>
      <c r="P19" s="6">
        <v>36.462402343999997</v>
      </c>
      <c r="Q19" s="6">
        <v>36.231689453000001</v>
      </c>
      <c r="R19" s="6">
        <v>35.915527343999997</v>
      </c>
      <c r="S19" s="6">
        <v>37.983398438000002</v>
      </c>
      <c r="T19" s="6">
        <v>36.462402343999997</v>
      </c>
      <c r="U19" s="6">
        <v>36.462402343999997</v>
      </c>
      <c r="V19" s="7">
        <v>36.812744141000003</v>
      </c>
    </row>
    <row r="20" spans="1:22">
      <c r="A20" s="120"/>
      <c r="B20" s="25">
        <v>16</v>
      </c>
      <c r="C20" s="6">
        <v>36.000976561999998</v>
      </c>
      <c r="D20" s="6">
        <v>35.872802733999997</v>
      </c>
      <c r="E20" s="6">
        <v>35.240478516000003</v>
      </c>
      <c r="F20" s="6">
        <v>35.043945311999998</v>
      </c>
      <c r="G20" s="6">
        <v>35.394287108999997</v>
      </c>
      <c r="H20" s="6">
        <v>35.556640625</v>
      </c>
      <c r="I20" s="6">
        <v>35.599365233999997</v>
      </c>
      <c r="J20" s="6">
        <v>35.394287108999997</v>
      </c>
      <c r="K20" s="5">
        <v>37.752685546999999</v>
      </c>
      <c r="L20" s="6">
        <v>36.812744141000003</v>
      </c>
      <c r="M20" s="6">
        <v>37.325439453000001</v>
      </c>
      <c r="N20" s="6">
        <v>37.248535156000003</v>
      </c>
      <c r="O20" s="6">
        <v>35.915527343999997</v>
      </c>
      <c r="P20" s="6">
        <v>36.351318358999997</v>
      </c>
      <c r="Q20" s="6">
        <v>35.872802733999997</v>
      </c>
      <c r="R20" s="6">
        <v>35.394287108999997</v>
      </c>
      <c r="S20" s="6">
        <v>37.829589843999997</v>
      </c>
      <c r="T20" s="6">
        <v>36.30859375</v>
      </c>
      <c r="U20" s="6">
        <v>36.154785156000003</v>
      </c>
      <c r="V20" s="7">
        <v>36.735839843999997</v>
      </c>
    </row>
    <row r="21" spans="1:22">
      <c r="A21" s="120"/>
      <c r="B21" s="25">
        <v>17</v>
      </c>
      <c r="C21" s="6">
        <v>35.718994141000003</v>
      </c>
      <c r="D21" s="6">
        <v>35.753173828000001</v>
      </c>
      <c r="E21" s="6">
        <v>35.120849608999997</v>
      </c>
      <c r="F21" s="6">
        <v>34.881591796999999</v>
      </c>
      <c r="G21" s="6">
        <v>35.078125</v>
      </c>
      <c r="H21" s="6">
        <v>35.317382811999998</v>
      </c>
      <c r="I21" s="6">
        <v>35.394287108999997</v>
      </c>
      <c r="J21" s="6">
        <v>35.078125</v>
      </c>
      <c r="K21" s="5">
        <v>37.709960938000002</v>
      </c>
      <c r="L21" s="6">
        <v>36.898193358999997</v>
      </c>
      <c r="M21" s="6">
        <v>37.12890625</v>
      </c>
      <c r="N21" s="6">
        <v>37.436523438000002</v>
      </c>
      <c r="O21" s="6">
        <v>35.599365233999997</v>
      </c>
      <c r="P21" s="6">
        <v>36.197509766000003</v>
      </c>
      <c r="Q21" s="6">
        <v>35.633544921999999</v>
      </c>
      <c r="R21" s="6">
        <v>34.761962891000003</v>
      </c>
      <c r="S21" s="6">
        <v>37.863769531000003</v>
      </c>
      <c r="T21" s="6">
        <v>35.838623046999999</v>
      </c>
      <c r="U21" s="6">
        <v>35.838623046999999</v>
      </c>
      <c r="V21" s="7">
        <v>36.778564453000001</v>
      </c>
    </row>
    <row r="22" spans="1:22">
      <c r="A22" s="120"/>
      <c r="B22" s="25">
        <v>18</v>
      </c>
      <c r="C22" s="6">
        <v>35.599365233999997</v>
      </c>
      <c r="D22" s="6">
        <v>35.513916016000003</v>
      </c>
      <c r="E22" s="6">
        <v>34.838867188000002</v>
      </c>
      <c r="F22" s="6">
        <v>34.8046875</v>
      </c>
      <c r="G22" s="6">
        <v>34.838867188000002</v>
      </c>
      <c r="H22" s="6">
        <v>35.001220703000001</v>
      </c>
      <c r="I22" s="6">
        <v>35.317382811999998</v>
      </c>
      <c r="J22" s="6">
        <v>34.8046875</v>
      </c>
      <c r="K22" s="5">
        <v>37.752685546999999</v>
      </c>
      <c r="L22" s="6">
        <v>36.735839843999997</v>
      </c>
      <c r="M22" s="6">
        <v>36.932373046999999</v>
      </c>
      <c r="N22" s="6">
        <v>37.67578125</v>
      </c>
      <c r="O22" s="6">
        <v>35.317382811999998</v>
      </c>
      <c r="P22" s="6">
        <v>36.197509766000003</v>
      </c>
      <c r="Q22" s="6">
        <v>35.633544921999999</v>
      </c>
      <c r="R22" s="6">
        <v>34.403076171999999</v>
      </c>
      <c r="S22" s="6">
        <v>37.556152343999997</v>
      </c>
      <c r="T22" s="6">
        <v>35.633544921999999</v>
      </c>
      <c r="U22" s="6">
        <v>35.599365233999997</v>
      </c>
      <c r="V22" s="7">
        <v>36.85546875</v>
      </c>
    </row>
    <row r="23" spans="1:22">
      <c r="A23" s="120"/>
      <c r="B23" s="25">
        <v>19</v>
      </c>
      <c r="C23" s="6">
        <v>35.513916016000003</v>
      </c>
      <c r="D23" s="6">
        <v>35.437011718999997</v>
      </c>
      <c r="E23" s="6">
        <v>34.838867188000002</v>
      </c>
      <c r="F23" s="6">
        <v>34.642333983999997</v>
      </c>
      <c r="G23" s="6">
        <v>34.522705078000001</v>
      </c>
      <c r="H23" s="6">
        <v>34.924316406000003</v>
      </c>
      <c r="I23" s="6">
        <v>35.317382811999998</v>
      </c>
      <c r="J23" s="6">
        <v>34.599609375</v>
      </c>
      <c r="K23" s="5">
        <v>37.829589843999997</v>
      </c>
      <c r="L23" s="6">
        <v>36.462402343999997</v>
      </c>
      <c r="M23" s="6">
        <v>36.932373046999999</v>
      </c>
      <c r="N23" s="6">
        <v>37.40234375</v>
      </c>
      <c r="O23" s="6">
        <v>34.958496093999997</v>
      </c>
      <c r="P23" s="6">
        <v>36.154785156000003</v>
      </c>
      <c r="Q23" s="6">
        <v>35.513916016000003</v>
      </c>
      <c r="R23" s="6">
        <v>34.086914061999998</v>
      </c>
      <c r="S23" s="6">
        <v>37.205810546999999</v>
      </c>
      <c r="T23" s="6">
        <v>35.317382811999998</v>
      </c>
      <c r="U23" s="6">
        <v>35.197753906000003</v>
      </c>
      <c r="V23" s="7">
        <v>36.898193358999997</v>
      </c>
    </row>
    <row r="24" spans="1:22">
      <c r="A24" s="120"/>
      <c r="B24" s="25">
        <v>20</v>
      </c>
      <c r="C24" s="6">
        <v>35.633544921999999</v>
      </c>
      <c r="D24" s="6">
        <v>35.556640625</v>
      </c>
      <c r="E24" s="6">
        <v>35.120849608999997</v>
      </c>
      <c r="F24" s="6">
        <v>34.522705078000001</v>
      </c>
      <c r="G24" s="6">
        <v>34.206542968999997</v>
      </c>
      <c r="H24" s="6">
        <v>34.838867188000002</v>
      </c>
      <c r="I24" s="6">
        <v>35.317382811999998</v>
      </c>
      <c r="J24" s="6">
        <v>34.522705078000001</v>
      </c>
      <c r="K24" s="5">
        <v>38.017578125</v>
      </c>
      <c r="L24" s="6">
        <v>36.274414061999998</v>
      </c>
      <c r="M24" s="6">
        <v>36.975097656000003</v>
      </c>
      <c r="N24" s="6">
        <v>37.282714843999997</v>
      </c>
      <c r="O24" s="6">
        <v>34.685058593999997</v>
      </c>
      <c r="P24" s="6">
        <v>36.351318358999997</v>
      </c>
      <c r="Q24" s="6">
        <v>35.513916016000003</v>
      </c>
      <c r="R24" s="6">
        <v>33.975830078000001</v>
      </c>
      <c r="S24" s="6">
        <v>37.163085938000002</v>
      </c>
      <c r="T24" s="6">
        <v>35.120849608999997</v>
      </c>
      <c r="U24" s="6">
        <v>35.043945311999998</v>
      </c>
      <c r="V24" s="7">
        <v>36.932373046999999</v>
      </c>
    </row>
    <row r="25" spans="1:22">
      <c r="A25" s="120"/>
      <c r="B25" s="25">
        <v>21</v>
      </c>
      <c r="C25" s="6">
        <v>36.03515625</v>
      </c>
      <c r="D25" s="6">
        <v>35.633544921999999</v>
      </c>
      <c r="E25" s="6">
        <v>35.437011718999997</v>
      </c>
      <c r="F25" s="6">
        <v>34.445800781000003</v>
      </c>
      <c r="G25" s="6">
        <v>34.010009766000003</v>
      </c>
      <c r="H25" s="6">
        <v>34.719238281000003</v>
      </c>
      <c r="I25" s="6">
        <v>35.360107421999999</v>
      </c>
      <c r="J25" s="6">
        <v>34.283447266000003</v>
      </c>
      <c r="K25" s="5">
        <v>37.598876953000001</v>
      </c>
      <c r="L25" s="6">
        <v>36.197509766000003</v>
      </c>
      <c r="M25" s="6">
        <v>36.975097656000003</v>
      </c>
      <c r="N25" s="6">
        <v>37.248535156000003</v>
      </c>
      <c r="O25" s="6">
        <v>34.403076171999999</v>
      </c>
      <c r="P25" s="6">
        <v>36.231689453000001</v>
      </c>
      <c r="Q25" s="6">
        <v>35.479736328000001</v>
      </c>
      <c r="R25" s="6">
        <v>33.770751953000001</v>
      </c>
      <c r="S25" s="6">
        <v>36.898193358999997</v>
      </c>
      <c r="T25" s="6">
        <v>35.043945311999998</v>
      </c>
      <c r="U25" s="6">
        <v>34.761962891000003</v>
      </c>
      <c r="V25" s="7">
        <v>36.932373046999999</v>
      </c>
    </row>
    <row r="26" spans="1:22">
      <c r="A26" s="120"/>
      <c r="B26" s="25">
        <v>22</v>
      </c>
      <c r="C26" s="6">
        <v>36.154785156000003</v>
      </c>
      <c r="D26" s="6">
        <v>35.718994141000003</v>
      </c>
      <c r="E26" s="6">
        <v>35.599365233999997</v>
      </c>
      <c r="F26" s="6">
        <v>34.488525391000003</v>
      </c>
      <c r="G26" s="6">
        <v>34.010009766000003</v>
      </c>
      <c r="H26" s="6">
        <v>34.642333983999997</v>
      </c>
      <c r="I26" s="6">
        <v>35.360107421999999</v>
      </c>
      <c r="J26" s="6">
        <v>34.129638671999999</v>
      </c>
      <c r="K26" s="5">
        <v>37.282714843999997</v>
      </c>
      <c r="L26" s="6">
        <v>36.112060546999999</v>
      </c>
      <c r="M26" s="6">
        <v>36.85546875</v>
      </c>
      <c r="N26" s="6">
        <v>37.086181641000003</v>
      </c>
      <c r="O26" s="6">
        <v>34.206542968999997</v>
      </c>
      <c r="P26" s="6">
        <v>36.197509766000003</v>
      </c>
      <c r="Q26" s="6">
        <v>35.360107421999999</v>
      </c>
      <c r="R26" s="6">
        <v>33.565673828000001</v>
      </c>
      <c r="S26" s="6">
        <v>36.58203125</v>
      </c>
      <c r="T26" s="6">
        <v>35.163574218999997</v>
      </c>
      <c r="U26" s="6">
        <v>34.881591796999999</v>
      </c>
      <c r="V26" s="7">
        <v>37.12890625</v>
      </c>
    </row>
    <row r="27" spans="1:22">
      <c r="A27" s="120"/>
      <c r="B27" s="25">
        <v>23</v>
      </c>
      <c r="C27" s="6">
        <v>36.231689453000001</v>
      </c>
      <c r="D27" s="6">
        <v>35.599365233999997</v>
      </c>
      <c r="E27" s="6">
        <v>35.513916016000003</v>
      </c>
      <c r="F27" s="6">
        <v>34.326171875</v>
      </c>
      <c r="G27" s="6">
        <v>34.163818358999997</v>
      </c>
      <c r="H27" s="6">
        <v>34.522705078000001</v>
      </c>
      <c r="I27" s="6">
        <v>35.479736328000001</v>
      </c>
      <c r="J27" s="6">
        <v>34.129638671999999</v>
      </c>
      <c r="K27" s="5">
        <v>37.359619141000003</v>
      </c>
      <c r="L27" s="6">
        <v>36.30859375</v>
      </c>
      <c r="M27" s="6">
        <v>37.163085938000002</v>
      </c>
      <c r="N27" s="6">
        <v>37.205810546999999</v>
      </c>
      <c r="O27" s="6">
        <v>34.129638671999999</v>
      </c>
      <c r="P27" s="6">
        <v>36.077880858999997</v>
      </c>
      <c r="Q27" s="6">
        <v>35.394287108999997</v>
      </c>
      <c r="R27" s="6">
        <v>33.403320311999998</v>
      </c>
      <c r="S27" s="6">
        <v>36.154785156000003</v>
      </c>
      <c r="T27" s="6">
        <v>35.274658203000001</v>
      </c>
      <c r="U27" s="6">
        <v>34.565429688000002</v>
      </c>
      <c r="V27" s="7">
        <v>37.052001953000001</v>
      </c>
    </row>
    <row r="28" spans="1:22">
      <c r="A28" s="120"/>
      <c r="B28" s="25">
        <v>24</v>
      </c>
      <c r="C28" s="6">
        <v>36.351318358999997</v>
      </c>
      <c r="D28" s="6">
        <v>35.078125</v>
      </c>
      <c r="E28" s="6">
        <v>35.479736328000001</v>
      </c>
      <c r="F28" s="6">
        <v>34.206542968999997</v>
      </c>
      <c r="G28" s="6">
        <v>34.283447266000003</v>
      </c>
      <c r="H28" s="6">
        <v>34.522705078000001</v>
      </c>
      <c r="I28" s="6">
        <v>35.599365233999997</v>
      </c>
      <c r="J28" s="6">
        <v>34.129638671999999</v>
      </c>
      <c r="K28" s="5">
        <v>37.12890625</v>
      </c>
      <c r="L28" s="6">
        <v>36.197509766000003</v>
      </c>
      <c r="M28" s="6">
        <v>37.009277343999997</v>
      </c>
      <c r="N28" s="6">
        <v>37.205810546999999</v>
      </c>
      <c r="O28" s="6">
        <v>34.206542968999997</v>
      </c>
      <c r="P28" s="6">
        <v>36.197509766000003</v>
      </c>
      <c r="Q28" s="6">
        <v>35.437011718999997</v>
      </c>
      <c r="R28" s="6">
        <v>33.240966796999999</v>
      </c>
      <c r="S28" s="6">
        <v>36.000976561999998</v>
      </c>
      <c r="T28" s="6">
        <v>35.274658203000001</v>
      </c>
      <c r="U28" s="6">
        <v>34.283447266000003</v>
      </c>
      <c r="V28" s="7">
        <v>36.701660156000003</v>
      </c>
    </row>
    <row r="29" spans="1:22">
      <c r="A29" s="120"/>
      <c r="B29" s="25">
        <v>25</v>
      </c>
      <c r="C29" s="6">
        <v>36.547851561999998</v>
      </c>
      <c r="D29" s="6">
        <v>35.394287108999997</v>
      </c>
      <c r="E29" s="6">
        <v>35.317382811999998</v>
      </c>
      <c r="F29" s="6">
        <v>33.933105468999997</v>
      </c>
      <c r="G29" s="6">
        <v>34.565429688000002</v>
      </c>
      <c r="H29" s="6">
        <v>34.881591796999999</v>
      </c>
      <c r="I29" s="6">
        <v>35.795898438000002</v>
      </c>
      <c r="J29" s="6">
        <v>34.044189453000001</v>
      </c>
      <c r="K29" s="5">
        <v>37.248535156000003</v>
      </c>
      <c r="L29" s="6">
        <v>36.197509766000003</v>
      </c>
      <c r="M29" s="6">
        <v>36.975097656000003</v>
      </c>
      <c r="N29" s="6">
        <v>37.40234375</v>
      </c>
      <c r="O29" s="6">
        <v>34.206542968999997</v>
      </c>
      <c r="P29" s="6">
        <v>35.958251953000001</v>
      </c>
      <c r="Q29" s="6">
        <v>35.633544921999999</v>
      </c>
      <c r="R29" s="6">
        <v>33.044433593999997</v>
      </c>
      <c r="S29" s="6">
        <v>35.718994141000003</v>
      </c>
      <c r="T29" s="6">
        <v>35.437011718999997</v>
      </c>
      <c r="U29" s="6">
        <v>34.163818358999997</v>
      </c>
      <c r="V29" s="7">
        <v>36.812744141000003</v>
      </c>
    </row>
    <row r="30" spans="1:22">
      <c r="A30" s="120"/>
      <c r="B30" s="25">
        <v>26</v>
      </c>
      <c r="C30" s="6">
        <v>36.898193358999997</v>
      </c>
      <c r="D30" s="6">
        <v>35.872802733999997</v>
      </c>
      <c r="E30" s="6">
        <v>35.283203125</v>
      </c>
      <c r="F30" s="6">
        <v>33.84765625</v>
      </c>
      <c r="G30" s="6">
        <v>34.642333983999997</v>
      </c>
      <c r="H30" s="6">
        <v>35.163574218999997</v>
      </c>
      <c r="I30" s="6">
        <v>36.000976561999998</v>
      </c>
      <c r="J30" s="6">
        <v>34.445800781000003</v>
      </c>
      <c r="K30" s="5">
        <v>37.248535156000003</v>
      </c>
      <c r="L30" s="6">
        <v>36.197509766000003</v>
      </c>
      <c r="M30" s="6">
        <v>36.898193358999997</v>
      </c>
      <c r="N30" s="6">
        <v>37.40234375</v>
      </c>
      <c r="O30" s="6">
        <v>34.129638671999999</v>
      </c>
      <c r="P30" s="6">
        <v>35.718994141000003</v>
      </c>
      <c r="Q30" s="6">
        <v>35.838623046999999</v>
      </c>
      <c r="R30" s="6">
        <v>32.916259766000003</v>
      </c>
      <c r="S30" s="6">
        <v>35.394287108999997</v>
      </c>
      <c r="T30" s="6">
        <v>35.513916016000003</v>
      </c>
      <c r="U30" s="6">
        <v>34.129638671999999</v>
      </c>
      <c r="V30" s="7">
        <v>36.932373046999999</v>
      </c>
    </row>
    <row r="31" spans="1:22">
      <c r="A31" s="120"/>
      <c r="B31" s="25">
        <v>27</v>
      </c>
      <c r="C31" s="6">
        <v>37.086181641000003</v>
      </c>
      <c r="D31" s="6">
        <v>35.949707031000003</v>
      </c>
      <c r="E31" s="6">
        <v>35.283203125</v>
      </c>
      <c r="F31" s="6">
        <v>33.84765625</v>
      </c>
      <c r="G31" s="6">
        <v>34.924316406000003</v>
      </c>
      <c r="H31" s="6">
        <v>35.394287108999997</v>
      </c>
      <c r="I31" s="6">
        <v>36.154785156000003</v>
      </c>
      <c r="J31" s="6">
        <v>34.445800781000003</v>
      </c>
      <c r="K31" s="5">
        <v>37.436523438000002</v>
      </c>
      <c r="L31" s="6">
        <v>36.03515625</v>
      </c>
      <c r="M31" s="6">
        <v>36.85546875</v>
      </c>
      <c r="N31" s="6">
        <v>37.513427733999997</v>
      </c>
      <c r="O31" s="6">
        <v>34.129638671999999</v>
      </c>
      <c r="P31" s="6">
        <v>35.633544921999999</v>
      </c>
      <c r="Q31" s="6">
        <v>35.838623046999999</v>
      </c>
      <c r="R31" s="6">
        <v>32.75390625</v>
      </c>
      <c r="S31" s="6">
        <v>35.163574218999997</v>
      </c>
      <c r="T31" s="6">
        <v>35.599365233999997</v>
      </c>
      <c r="U31" s="6">
        <v>34.129638671999999</v>
      </c>
      <c r="V31" s="7">
        <v>36.85546875</v>
      </c>
    </row>
    <row r="32" spans="1:22">
      <c r="A32" s="120"/>
      <c r="B32" s="25">
        <v>28</v>
      </c>
      <c r="C32" s="6">
        <v>37.325439453000001</v>
      </c>
      <c r="D32" s="6">
        <v>36.077880858999997</v>
      </c>
      <c r="E32" s="6">
        <v>35.360107421999999</v>
      </c>
      <c r="F32" s="6">
        <v>33.770751953000001</v>
      </c>
      <c r="G32" s="6">
        <v>35.120849608999997</v>
      </c>
      <c r="H32" s="6">
        <v>35.437011718999997</v>
      </c>
      <c r="I32" s="6">
        <v>36.462402343999997</v>
      </c>
      <c r="J32" s="6">
        <v>34.838867188000002</v>
      </c>
      <c r="K32" s="5">
        <v>37.67578125</v>
      </c>
      <c r="L32" s="6">
        <v>36.197509766000003</v>
      </c>
      <c r="M32" s="6">
        <v>37.009277343999997</v>
      </c>
      <c r="N32" s="6">
        <v>37.556152343999997</v>
      </c>
      <c r="O32" s="6">
        <v>34.129638671999999</v>
      </c>
      <c r="P32" s="6">
        <v>35.556640625</v>
      </c>
      <c r="Q32" s="6">
        <v>35.958251953000001</v>
      </c>
      <c r="R32" s="6">
        <v>32.719726561999998</v>
      </c>
      <c r="S32" s="6">
        <v>35.120849608999997</v>
      </c>
      <c r="T32" s="6">
        <v>35.513916016000003</v>
      </c>
      <c r="U32" s="6">
        <v>34.044189453000001</v>
      </c>
      <c r="V32" s="7">
        <v>36.812744141000003</v>
      </c>
    </row>
    <row r="33" spans="1:22">
      <c r="A33" s="120"/>
      <c r="B33" s="25">
        <v>29</v>
      </c>
      <c r="C33" s="6">
        <v>37.436523438000002</v>
      </c>
      <c r="D33" s="6">
        <v>36.385498046999999</v>
      </c>
      <c r="E33" s="6">
        <v>35.394287108999997</v>
      </c>
      <c r="F33" s="6">
        <v>33.728027343999997</v>
      </c>
      <c r="G33" s="6">
        <v>35.437011718999997</v>
      </c>
      <c r="H33" s="6">
        <v>35.718994141000003</v>
      </c>
      <c r="I33" s="6">
        <v>36.701660156000003</v>
      </c>
      <c r="J33" s="6">
        <v>34.958496093999997</v>
      </c>
      <c r="K33" s="5">
        <v>37.556152343999997</v>
      </c>
      <c r="L33" s="6">
        <v>36.351318358999997</v>
      </c>
      <c r="M33" s="6">
        <v>37.205810546999999</v>
      </c>
      <c r="N33" s="6">
        <v>37.359619141000003</v>
      </c>
      <c r="O33" s="6">
        <v>34.086914061999998</v>
      </c>
      <c r="P33" s="6">
        <v>35.556640625</v>
      </c>
      <c r="Q33" s="6">
        <v>35.958251953000001</v>
      </c>
      <c r="R33" s="6">
        <v>32.719726561999998</v>
      </c>
      <c r="S33" s="6">
        <v>35.163574218999997</v>
      </c>
      <c r="T33" s="6">
        <v>35.676269531000003</v>
      </c>
      <c r="U33" s="6">
        <v>34.010009766000003</v>
      </c>
      <c r="V33" s="7">
        <v>36.975097656000003</v>
      </c>
    </row>
    <row r="34" spans="1:22">
      <c r="A34" s="121"/>
      <c r="B34" s="26">
        <v>30</v>
      </c>
      <c r="C34" s="1">
        <v>37.479248046999999</v>
      </c>
      <c r="D34" s="1">
        <v>36.505126953000001</v>
      </c>
      <c r="E34" s="1">
        <v>35.872802733999997</v>
      </c>
      <c r="F34" s="1">
        <v>33.975830078000001</v>
      </c>
      <c r="G34" s="1">
        <v>35.633544921999999</v>
      </c>
      <c r="H34" s="1">
        <v>35.958251953000001</v>
      </c>
      <c r="I34" s="1">
        <v>36.735839843999997</v>
      </c>
      <c r="J34" s="1">
        <v>35.078125</v>
      </c>
      <c r="K34" s="8">
        <v>37.479248046999999</v>
      </c>
      <c r="L34" s="1">
        <v>36.385498046999999</v>
      </c>
      <c r="M34" s="1">
        <v>37.086181641000003</v>
      </c>
      <c r="N34" s="1">
        <v>37.513427733999997</v>
      </c>
      <c r="O34" s="1">
        <v>34.086914061999998</v>
      </c>
      <c r="P34" s="1">
        <v>35.556640625</v>
      </c>
      <c r="Q34" s="1">
        <v>36.03515625</v>
      </c>
      <c r="R34" s="1">
        <v>32.719726561999998</v>
      </c>
      <c r="S34" s="1">
        <v>35.120849608999997</v>
      </c>
      <c r="T34" s="1">
        <v>35.676269531000003</v>
      </c>
      <c r="U34" s="1">
        <v>34.163818358999997</v>
      </c>
      <c r="V34" s="9">
        <v>36.701660156000003</v>
      </c>
    </row>
  </sheetData>
  <mergeCells count="5">
    <mergeCell ref="B3:B4"/>
    <mergeCell ref="A15:A34"/>
    <mergeCell ref="C3:J3"/>
    <mergeCell ref="K3:V3"/>
    <mergeCell ref="A5:A1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784E-D494-2A47-A818-1D2AD15B501E}">
  <dimension ref="A1:AC34"/>
  <sheetViews>
    <sheetView workbookViewId="0">
      <selection activeCell="A15" sqref="A15:A34"/>
    </sheetView>
  </sheetViews>
  <sheetFormatPr baseColWidth="10" defaultColWidth="5.7109375" defaultRowHeight="20"/>
  <sheetData>
    <row r="1" spans="1:29">
      <c r="A1" t="s">
        <v>50</v>
      </c>
    </row>
    <row r="3" spans="1:29">
      <c r="B3" s="122" t="s">
        <v>21</v>
      </c>
      <c r="C3" s="128" t="s">
        <v>51</v>
      </c>
      <c r="D3" s="129"/>
      <c r="E3" s="129"/>
      <c r="F3" s="129"/>
      <c r="G3" s="129"/>
      <c r="H3" s="129"/>
      <c r="I3" s="129"/>
      <c r="J3" s="129"/>
      <c r="K3" s="128" t="s">
        <v>52</v>
      </c>
      <c r="L3" s="129"/>
      <c r="M3" s="129"/>
      <c r="N3" s="129"/>
      <c r="O3" s="129"/>
      <c r="P3" s="129"/>
      <c r="Q3" s="129"/>
      <c r="R3" s="130"/>
    </row>
    <row r="4" spans="1:29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10</v>
      </c>
      <c r="K4" s="19" t="s">
        <v>1</v>
      </c>
      <c r="L4" s="20" t="s">
        <v>2</v>
      </c>
      <c r="M4" s="20" t="s">
        <v>3</v>
      </c>
      <c r="N4" s="20" t="s">
        <v>4</v>
      </c>
      <c r="O4" s="20" t="s">
        <v>5</v>
      </c>
      <c r="P4" s="20" t="s">
        <v>6</v>
      </c>
      <c r="Q4" s="20" t="s">
        <v>7</v>
      </c>
      <c r="R4" s="21" t="s">
        <v>10</v>
      </c>
      <c r="V4" s="28"/>
      <c r="W4" s="28"/>
      <c r="X4" s="28"/>
      <c r="Y4" s="28"/>
      <c r="Z4" s="28"/>
      <c r="AA4" s="28"/>
      <c r="AB4" s="28"/>
      <c r="AC4" s="28"/>
    </row>
    <row r="5" spans="1:29">
      <c r="A5" s="133" t="s">
        <v>130</v>
      </c>
      <c r="B5" s="24">
        <v>1</v>
      </c>
      <c r="C5" s="5">
        <v>38.492166666666662</v>
      </c>
      <c r="D5" s="6">
        <v>38.460333333333331</v>
      </c>
      <c r="E5" s="6">
        <v>38.407666666666664</v>
      </c>
      <c r="F5" s="6">
        <v>38.419333333333334</v>
      </c>
      <c r="G5" s="6">
        <v>38.679833333333335</v>
      </c>
      <c r="H5" s="6">
        <v>38.354000000000006</v>
      </c>
      <c r="I5" s="6">
        <v>38.188333333333333</v>
      </c>
      <c r="J5" s="6">
        <v>38.408000000000001</v>
      </c>
      <c r="K5" s="5">
        <v>38.293000000000006</v>
      </c>
      <c r="L5" s="6">
        <v>38.615333333333332</v>
      </c>
      <c r="M5" s="6">
        <v>38.344166666666666</v>
      </c>
      <c r="N5" s="6">
        <v>39.045500000000004</v>
      </c>
      <c r="O5" s="6">
        <v>38.681833333333337</v>
      </c>
      <c r="P5" s="6">
        <v>38.554000000000002</v>
      </c>
      <c r="Q5" s="6">
        <v>38.788333333333334</v>
      </c>
      <c r="R5" s="7">
        <v>38.646999999999998</v>
      </c>
      <c r="V5" s="28"/>
      <c r="W5" s="28"/>
      <c r="X5" s="28"/>
      <c r="Y5" s="28"/>
      <c r="Z5" s="28"/>
      <c r="AA5" s="28"/>
      <c r="AB5" s="28"/>
      <c r="AC5" s="28"/>
    </row>
    <row r="6" spans="1:29">
      <c r="A6" s="133"/>
      <c r="B6" s="25">
        <v>2</v>
      </c>
      <c r="C6" s="5">
        <v>38.51466666666667</v>
      </c>
      <c r="D6" s="6">
        <v>38.494666666666667</v>
      </c>
      <c r="E6" s="6">
        <v>38.522999999999996</v>
      </c>
      <c r="F6" s="6">
        <v>38.524499999999996</v>
      </c>
      <c r="G6" s="6">
        <v>38.680666666666667</v>
      </c>
      <c r="H6" s="6">
        <v>38.395999999999994</v>
      </c>
      <c r="I6" s="6">
        <v>38.225333333333332</v>
      </c>
      <c r="J6" s="6">
        <v>38.375500000000002</v>
      </c>
      <c r="K6" s="5">
        <v>38.294666666666664</v>
      </c>
      <c r="L6" s="6">
        <v>38.628</v>
      </c>
      <c r="M6" s="6">
        <v>38.322333333333333</v>
      </c>
      <c r="N6" s="6">
        <v>39.048999999999999</v>
      </c>
      <c r="O6" s="6">
        <v>38.709666666666664</v>
      </c>
      <c r="P6" s="6">
        <v>38.593166666666669</v>
      </c>
      <c r="Q6" s="6">
        <v>38.799166666666672</v>
      </c>
      <c r="R6" s="7">
        <v>38.658000000000001</v>
      </c>
    </row>
    <row r="7" spans="1:29">
      <c r="A7" s="133"/>
      <c r="B7" s="25">
        <v>3</v>
      </c>
      <c r="C7" s="5">
        <v>38.600500000000004</v>
      </c>
      <c r="D7" s="6">
        <v>38.566166666666668</v>
      </c>
      <c r="E7" s="6">
        <v>38.625</v>
      </c>
      <c r="F7" s="6">
        <v>38.406666666666673</v>
      </c>
      <c r="G7" s="6">
        <v>38.720666666666666</v>
      </c>
      <c r="H7" s="6">
        <v>38.478833333333334</v>
      </c>
      <c r="I7" s="6">
        <v>38.286999999999999</v>
      </c>
      <c r="J7" s="6">
        <v>38.400000000000006</v>
      </c>
      <c r="K7" s="5">
        <v>38.330999999999996</v>
      </c>
      <c r="L7" s="6">
        <v>38.703333333333333</v>
      </c>
      <c r="M7" s="6">
        <v>38.35316666666666</v>
      </c>
      <c r="N7" s="6">
        <v>39.019166666666663</v>
      </c>
      <c r="O7" s="6">
        <v>38.723999999999997</v>
      </c>
      <c r="P7" s="6">
        <v>38.656999999999996</v>
      </c>
      <c r="Q7" s="6">
        <v>38.833333333333336</v>
      </c>
      <c r="R7" s="7">
        <v>38.706333333333333</v>
      </c>
      <c r="V7" s="28"/>
      <c r="W7" s="28"/>
      <c r="X7" s="28"/>
      <c r="Y7" s="28"/>
    </row>
    <row r="8" spans="1:29">
      <c r="A8" s="133"/>
      <c r="B8" s="25">
        <v>4</v>
      </c>
      <c r="C8" s="5">
        <v>38.588000000000001</v>
      </c>
      <c r="D8" s="6">
        <v>38.600166666666667</v>
      </c>
      <c r="E8" s="6">
        <v>38.670166666666667</v>
      </c>
      <c r="F8" s="6">
        <v>38.377666666666663</v>
      </c>
      <c r="G8" s="6">
        <v>38.757500000000007</v>
      </c>
      <c r="H8" s="6">
        <v>38.549666666666667</v>
      </c>
      <c r="I8" s="6">
        <v>38.290833333333332</v>
      </c>
      <c r="J8" s="6">
        <v>38.460333333333331</v>
      </c>
      <c r="K8" s="5">
        <v>38.359500000000004</v>
      </c>
      <c r="L8" s="6">
        <v>38.713666666666661</v>
      </c>
      <c r="M8" s="6">
        <v>38.403333333333336</v>
      </c>
      <c r="N8" s="6">
        <v>39.024999999999999</v>
      </c>
      <c r="O8" s="6">
        <v>38.675666666666672</v>
      </c>
      <c r="P8" s="6">
        <v>38.687999999999995</v>
      </c>
      <c r="Q8" s="6">
        <v>38.819166666666668</v>
      </c>
      <c r="R8" s="7">
        <v>38.772833333333338</v>
      </c>
      <c r="V8" s="28"/>
      <c r="W8" s="28"/>
      <c r="X8" s="28"/>
      <c r="Y8" s="28"/>
    </row>
    <row r="9" spans="1:29">
      <c r="A9" s="133"/>
      <c r="B9" s="25">
        <v>5</v>
      </c>
      <c r="C9" s="5">
        <v>38.518166666666666</v>
      </c>
      <c r="D9" s="6">
        <v>38.579166666666673</v>
      </c>
      <c r="E9" s="6">
        <v>38.771000000000001</v>
      </c>
      <c r="F9" s="6">
        <v>38.377333333333326</v>
      </c>
      <c r="G9" s="6">
        <v>38.730999999999995</v>
      </c>
      <c r="H9" s="6">
        <v>38.548333333333332</v>
      </c>
      <c r="I9" s="6">
        <v>38.292000000000002</v>
      </c>
      <c r="J9" s="6">
        <v>38.455666666666666</v>
      </c>
      <c r="K9" s="5">
        <v>38.322666666666663</v>
      </c>
      <c r="L9" s="6">
        <v>38.686500000000002</v>
      </c>
      <c r="M9" s="6">
        <v>38.374666666666663</v>
      </c>
      <c r="N9" s="6">
        <v>39.030000000000008</v>
      </c>
      <c r="O9" s="6">
        <v>38.693166666666663</v>
      </c>
      <c r="P9" s="6">
        <v>38.658666666666669</v>
      </c>
      <c r="Q9" s="6">
        <v>38.807833333333335</v>
      </c>
      <c r="R9" s="7">
        <v>38.795666666666662</v>
      </c>
      <c r="V9" s="28"/>
      <c r="W9" s="28"/>
      <c r="X9" s="28"/>
      <c r="Y9" s="28"/>
    </row>
    <row r="10" spans="1:29">
      <c r="A10" s="133"/>
      <c r="B10" s="25">
        <v>6</v>
      </c>
      <c r="C10" s="5">
        <v>38.437166666666663</v>
      </c>
      <c r="D10" s="6">
        <v>38.533499999999997</v>
      </c>
      <c r="E10" s="6">
        <v>38.835833333333333</v>
      </c>
      <c r="F10" s="6">
        <v>38.409999999999997</v>
      </c>
      <c r="G10" s="6">
        <v>38.701999999999998</v>
      </c>
      <c r="H10" s="6">
        <v>38.526000000000003</v>
      </c>
      <c r="I10" s="6">
        <v>38.253666666666668</v>
      </c>
      <c r="J10" s="6">
        <v>38.297500000000007</v>
      </c>
      <c r="K10" s="5">
        <v>38.333500000000001</v>
      </c>
      <c r="L10" s="6">
        <v>38.657833333333336</v>
      </c>
      <c r="M10" s="6">
        <v>38.387499999999996</v>
      </c>
      <c r="N10" s="6">
        <v>39.045833333333327</v>
      </c>
      <c r="O10" s="6">
        <v>38.706166666666668</v>
      </c>
      <c r="P10" s="6">
        <v>38.6905</v>
      </c>
      <c r="Q10" s="6">
        <v>38.810833333333335</v>
      </c>
      <c r="R10" s="7">
        <v>38.777999999999999</v>
      </c>
      <c r="V10" s="28"/>
      <c r="W10" s="28"/>
      <c r="X10" s="28"/>
      <c r="Y10" s="28"/>
    </row>
    <row r="11" spans="1:29">
      <c r="A11" s="133"/>
      <c r="B11" s="25">
        <v>7</v>
      </c>
      <c r="C11" s="5">
        <v>38.36483333333333</v>
      </c>
      <c r="D11" s="6">
        <v>38.536833333333327</v>
      </c>
      <c r="E11" s="6">
        <v>38.808166666666672</v>
      </c>
      <c r="F11" s="6">
        <v>38.340333333333341</v>
      </c>
      <c r="G11" s="6">
        <v>38.659999999999997</v>
      </c>
      <c r="H11" s="6">
        <v>38.508333333333333</v>
      </c>
      <c r="I11" s="6">
        <v>38.244666666666667</v>
      </c>
      <c r="J11" s="6">
        <v>38.282666666666664</v>
      </c>
      <c r="K11" s="5">
        <v>38.32116666666667</v>
      </c>
      <c r="L11" s="6">
        <v>38.619666666666667</v>
      </c>
      <c r="M11" s="6">
        <v>38.351166666666664</v>
      </c>
      <c r="N11" s="6">
        <v>39.047500000000007</v>
      </c>
      <c r="O11" s="6">
        <v>38.671999999999997</v>
      </c>
      <c r="P11" s="6">
        <v>38.673666666666662</v>
      </c>
      <c r="Q11" s="6">
        <v>38.802833333333332</v>
      </c>
      <c r="R11" s="7">
        <v>38.747666666666667</v>
      </c>
      <c r="V11" s="28"/>
      <c r="W11" s="28"/>
      <c r="X11" s="28"/>
      <c r="Y11" s="28"/>
    </row>
    <row r="12" spans="1:29">
      <c r="A12" s="133"/>
      <c r="B12" s="25">
        <v>8</v>
      </c>
      <c r="C12" s="5">
        <v>38.320833333333333</v>
      </c>
      <c r="D12" s="6">
        <v>38.473666666666666</v>
      </c>
      <c r="E12" s="6">
        <v>38.778833333333331</v>
      </c>
      <c r="F12" s="6">
        <v>38.333833333333338</v>
      </c>
      <c r="G12" s="6">
        <v>38.606999999999999</v>
      </c>
      <c r="H12" s="6">
        <v>38.476166666666664</v>
      </c>
      <c r="I12" s="6">
        <v>38.222166666666659</v>
      </c>
      <c r="J12" s="6">
        <v>38.282833333333336</v>
      </c>
      <c r="K12" s="5">
        <v>38.231166666666674</v>
      </c>
      <c r="L12" s="6">
        <v>38.582499999999996</v>
      </c>
      <c r="M12" s="6">
        <v>38.268999999999998</v>
      </c>
      <c r="N12" s="6">
        <v>39.055500000000002</v>
      </c>
      <c r="O12" s="6">
        <v>38.694833333333328</v>
      </c>
      <c r="P12" s="6">
        <v>38.690833333333337</v>
      </c>
      <c r="Q12" s="6">
        <v>38.761833333333335</v>
      </c>
      <c r="R12" s="7">
        <v>38.729500000000002</v>
      </c>
      <c r="V12" s="28"/>
      <c r="W12" s="28"/>
      <c r="X12" s="28"/>
      <c r="Y12" s="28"/>
    </row>
    <row r="13" spans="1:29">
      <c r="A13" s="133"/>
      <c r="B13" s="25">
        <v>9</v>
      </c>
      <c r="C13" s="5">
        <v>38.242999999999995</v>
      </c>
      <c r="D13" s="6">
        <v>38.350833333333327</v>
      </c>
      <c r="E13" s="6">
        <v>38.658166666666666</v>
      </c>
      <c r="F13" s="6">
        <v>38.339833333333331</v>
      </c>
      <c r="G13" s="6">
        <v>38.554333333333332</v>
      </c>
      <c r="H13" s="6">
        <v>38.52183333333334</v>
      </c>
      <c r="I13" s="6">
        <v>38.211166666666664</v>
      </c>
      <c r="J13" s="6">
        <v>38.330333333333336</v>
      </c>
      <c r="K13" s="5">
        <v>38.209666666666671</v>
      </c>
      <c r="L13" s="6">
        <v>38.544333333333334</v>
      </c>
      <c r="M13" s="6">
        <v>38.271000000000001</v>
      </c>
      <c r="N13" s="6">
        <v>39.070500000000003</v>
      </c>
      <c r="O13" s="6">
        <v>38.731666666666662</v>
      </c>
      <c r="P13" s="6">
        <v>38.721333333333334</v>
      </c>
      <c r="Q13" s="6">
        <v>38.726666666666667</v>
      </c>
      <c r="R13" s="7">
        <v>38.722333333333339</v>
      </c>
      <c r="V13" s="28"/>
      <c r="W13" s="28"/>
      <c r="X13" s="28"/>
      <c r="Y13" s="28"/>
    </row>
    <row r="14" spans="1:29">
      <c r="A14" s="134"/>
      <c r="B14" s="26">
        <v>10</v>
      </c>
      <c r="C14" s="8">
        <v>38.177333333333337</v>
      </c>
      <c r="D14" s="1">
        <v>38.300166666666669</v>
      </c>
      <c r="E14" s="1">
        <v>38.628666666666668</v>
      </c>
      <c r="F14" s="1">
        <v>38.32116666666667</v>
      </c>
      <c r="G14" s="1">
        <v>38.515333333333338</v>
      </c>
      <c r="H14" s="1">
        <v>38.527499999999996</v>
      </c>
      <c r="I14" s="1">
        <v>38.153166666666664</v>
      </c>
      <c r="J14" s="1">
        <v>38.228666666666662</v>
      </c>
      <c r="K14" s="8">
        <v>38.228166666666674</v>
      </c>
      <c r="L14" s="1">
        <v>38.515000000000001</v>
      </c>
      <c r="M14" s="1">
        <v>38.317166666666665</v>
      </c>
      <c r="N14" s="1">
        <v>39.067500000000003</v>
      </c>
      <c r="O14" s="1">
        <v>38.701000000000001</v>
      </c>
      <c r="P14" s="1">
        <v>38.700499999999998</v>
      </c>
      <c r="Q14" s="1">
        <v>38.715166666666669</v>
      </c>
      <c r="R14" s="9">
        <v>38.698</v>
      </c>
      <c r="V14" s="28"/>
      <c r="W14" s="28"/>
      <c r="X14" s="28"/>
      <c r="Y14" s="28"/>
    </row>
    <row r="15" spans="1:29">
      <c r="A15" s="119" t="s">
        <v>0</v>
      </c>
      <c r="B15" s="25">
        <v>11</v>
      </c>
      <c r="C15" s="5">
        <v>38.156166666666671</v>
      </c>
      <c r="D15" s="6">
        <v>38.287499999999994</v>
      </c>
      <c r="E15" s="6">
        <v>38.631833333333333</v>
      </c>
      <c r="F15" s="6">
        <v>38.335166666666666</v>
      </c>
      <c r="G15" s="6">
        <v>38.507333333333342</v>
      </c>
      <c r="H15" s="6">
        <v>38.502333333333333</v>
      </c>
      <c r="I15" s="6">
        <v>38.1205</v>
      </c>
      <c r="J15" s="6">
        <v>38.217666666666666</v>
      </c>
      <c r="K15" s="5">
        <v>38.291000000000004</v>
      </c>
      <c r="L15" s="6">
        <v>38.490999999999993</v>
      </c>
      <c r="M15" s="6">
        <v>38.289166666666667</v>
      </c>
      <c r="N15" s="6">
        <v>39.0625</v>
      </c>
      <c r="O15" s="6">
        <v>38.691166666666668</v>
      </c>
      <c r="P15" s="6">
        <v>38.671666666666667</v>
      </c>
      <c r="Q15" s="6">
        <v>38.692333333333337</v>
      </c>
      <c r="R15" s="7">
        <v>38.681166666666662</v>
      </c>
    </row>
    <row r="16" spans="1:29">
      <c r="A16" s="120"/>
      <c r="B16" s="25">
        <v>12</v>
      </c>
      <c r="C16" s="5">
        <v>38.103833333333334</v>
      </c>
      <c r="D16" s="6">
        <v>38.231000000000002</v>
      </c>
      <c r="E16" s="6">
        <v>38.690000000000005</v>
      </c>
      <c r="F16" s="6">
        <v>38.426666666666669</v>
      </c>
      <c r="G16" s="6">
        <v>38.526666666666664</v>
      </c>
      <c r="H16" s="6">
        <v>38.463166666666666</v>
      </c>
      <c r="I16" s="6">
        <v>38.033166666666659</v>
      </c>
      <c r="J16" s="6">
        <v>38.168333333333337</v>
      </c>
      <c r="K16" s="5">
        <v>38.327333333333335</v>
      </c>
      <c r="L16" s="6">
        <v>38.455500000000001</v>
      </c>
      <c r="M16" s="6">
        <v>38.301000000000002</v>
      </c>
      <c r="N16" s="6">
        <v>39.035666666666664</v>
      </c>
      <c r="O16" s="6">
        <v>38.655999999999999</v>
      </c>
      <c r="P16" s="6">
        <v>38.554833333333335</v>
      </c>
      <c r="Q16" s="6">
        <v>38.597166666666666</v>
      </c>
      <c r="R16" s="7">
        <v>38.615833333333335</v>
      </c>
    </row>
    <row r="17" spans="1:29">
      <c r="A17" s="120"/>
      <c r="B17" s="25">
        <v>13</v>
      </c>
      <c r="C17" s="5">
        <v>37.875499999999995</v>
      </c>
      <c r="D17" s="6">
        <v>38.056999999999995</v>
      </c>
      <c r="E17" s="6">
        <v>38.537666666666667</v>
      </c>
      <c r="F17" s="6">
        <v>38.206833333333336</v>
      </c>
      <c r="G17" s="6">
        <v>38.407166666666662</v>
      </c>
      <c r="H17" s="6">
        <v>38.423666666666669</v>
      </c>
      <c r="I17" s="6">
        <v>37.868333333333332</v>
      </c>
      <c r="J17" s="6">
        <v>37.955833333333324</v>
      </c>
      <c r="K17" s="5">
        <v>38.195500000000003</v>
      </c>
      <c r="L17" s="6">
        <v>38.275333333333336</v>
      </c>
      <c r="M17" s="6">
        <v>37.839666666666659</v>
      </c>
      <c r="N17" s="6">
        <v>38.678666666666665</v>
      </c>
      <c r="O17" s="6">
        <v>38.389000000000003</v>
      </c>
      <c r="P17" s="6">
        <v>38.23983333333333</v>
      </c>
      <c r="Q17" s="6">
        <v>38.268999999999998</v>
      </c>
      <c r="R17" s="7">
        <v>38.353166666666667</v>
      </c>
    </row>
    <row r="18" spans="1:29">
      <c r="A18" s="120"/>
      <c r="B18" s="25">
        <v>14</v>
      </c>
      <c r="C18" s="5">
        <v>37.578499999999998</v>
      </c>
      <c r="D18" s="6">
        <v>37.783000000000001</v>
      </c>
      <c r="E18" s="6">
        <v>38.282000000000004</v>
      </c>
      <c r="F18" s="6">
        <v>37.773833333333336</v>
      </c>
      <c r="G18" s="6">
        <v>38.127500000000005</v>
      </c>
      <c r="H18" s="6">
        <v>38.268499999999996</v>
      </c>
      <c r="I18" s="6">
        <v>37.38133333333333</v>
      </c>
      <c r="J18" s="6">
        <v>37.711000000000006</v>
      </c>
      <c r="K18" s="5">
        <v>37.971333333333327</v>
      </c>
      <c r="L18" s="6">
        <v>38.068333333333335</v>
      </c>
      <c r="M18" s="6">
        <v>37.209833333333336</v>
      </c>
      <c r="N18" s="6">
        <v>38.24666666666667</v>
      </c>
      <c r="O18" s="6">
        <v>38.034166666666671</v>
      </c>
      <c r="P18" s="6">
        <v>37.939833333333333</v>
      </c>
      <c r="Q18" s="6">
        <v>37.999000000000002</v>
      </c>
      <c r="R18" s="7">
        <v>38.07266666666667</v>
      </c>
      <c r="V18" s="28"/>
      <c r="W18" s="28"/>
      <c r="X18" s="28"/>
      <c r="Y18" s="28"/>
      <c r="Z18" s="28"/>
      <c r="AA18" s="28"/>
      <c r="AB18" s="28"/>
      <c r="AC18" s="28"/>
    </row>
    <row r="19" spans="1:29">
      <c r="A19" s="120"/>
      <c r="B19" s="25">
        <v>15</v>
      </c>
      <c r="C19" s="5">
        <v>37.344666666666669</v>
      </c>
      <c r="D19" s="6">
        <v>37.575499999999998</v>
      </c>
      <c r="E19" s="6">
        <v>38.072833333333328</v>
      </c>
      <c r="F19" s="6">
        <v>37.408166666666666</v>
      </c>
      <c r="G19" s="6">
        <v>37.826833333333333</v>
      </c>
      <c r="H19" s="6">
        <v>38.058166666666672</v>
      </c>
      <c r="I19" s="6">
        <v>36.776000000000003</v>
      </c>
      <c r="J19" s="6">
        <v>37.462166666666668</v>
      </c>
      <c r="K19" s="5">
        <v>37.802666666666667</v>
      </c>
      <c r="L19" s="6">
        <v>37.901499999999999</v>
      </c>
      <c r="M19" s="6">
        <v>36.936666666666667</v>
      </c>
      <c r="N19" s="6">
        <v>37.932166666666667</v>
      </c>
      <c r="O19" s="6">
        <v>37.827166666666663</v>
      </c>
      <c r="P19" s="6">
        <v>37.711333333333336</v>
      </c>
      <c r="Q19" s="6">
        <v>37.802833333333332</v>
      </c>
      <c r="R19" s="7">
        <v>37.791999999999994</v>
      </c>
      <c r="V19" s="28"/>
      <c r="W19" s="28"/>
      <c r="X19" s="28"/>
      <c r="Y19" s="28"/>
      <c r="Z19" s="28"/>
      <c r="AA19" s="28"/>
      <c r="AB19" s="28"/>
      <c r="AC19" s="28"/>
    </row>
    <row r="20" spans="1:29">
      <c r="A20" s="120"/>
      <c r="B20" s="25">
        <v>16</v>
      </c>
      <c r="C20" s="5">
        <v>37.149666666666661</v>
      </c>
      <c r="D20" s="6">
        <v>37.392666666666663</v>
      </c>
      <c r="E20" s="6">
        <v>37.884999999999998</v>
      </c>
      <c r="F20" s="6">
        <v>37.144333333333329</v>
      </c>
      <c r="G20" s="6">
        <v>37.48833333333333</v>
      </c>
      <c r="H20" s="6">
        <v>37.799833333333332</v>
      </c>
      <c r="I20" s="6">
        <v>36.172166666666662</v>
      </c>
      <c r="J20" s="6">
        <v>37.19383333333333</v>
      </c>
      <c r="K20" s="5">
        <v>37.712499999999999</v>
      </c>
      <c r="L20" s="6">
        <v>37.737333333333332</v>
      </c>
      <c r="M20" s="6">
        <v>36.829000000000001</v>
      </c>
      <c r="N20" s="6">
        <v>37.738</v>
      </c>
      <c r="O20" s="6">
        <v>37.639666666666663</v>
      </c>
      <c r="P20" s="6">
        <v>37.50983333333334</v>
      </c>
      <c r="Q20" s="6">
        <v>37.598333333333336</v>
      </c>
      <c r="R20" s="7">
        <v>37.54633333333333</v>
      </c>
    </row>
    <row r="21" spans="1:29">
      <c r="A21" s="120"/>
      <c r="B21" s="25">
        <v>17</v>
      </c>
      <c r="C21" s="5">
        <v>36.984166666666667</v>
      </c>
      <c r="D21" s="6">
        <v>37.226166666666664</v>
      </c>
      <c r="E21" s="6">
        <v>37.725833333333327</v>
      </c>
      <c r="F21" s="6">
        <v>36.929166666666667</v>
      </c>
      <c r="G21" s="6">
        <v>37.198999999999998</v>
      </c>
      <c r="H21" s="6">
        <v>37.56433333333333</v>
      </c>
      <c r="I21" s="6">
        <v>35.826166666666673</v>
      </c>
      <c r="J21" s="6">
        <v>36.984666666666662</v>
      </c>
      <c r="K21" s="5">
        <v>37.618333333333332</v>
      </c>
      <c r="L21" s="6">
        <v>37.619333333333337</v>
      </c>
      <c r="M21" s="6">
        <v>36.719833333333334</v>
      </c>
      <c r="N21" s="6">
        <v>37.620833333333337</v>
      </c>
      <c r="O21" s="6">
        <v>37.470166666666664</v>
      </c>
      <c r="P21" s="6">
        <v>37.345333333333336</v>
      </c>
      <c r="Q21" s="6">
        <v>37.418333333333329</v>
      </c>
      <c r="R21" s="7">
        <v>37.341166666666659</v>
      </c>
    </row>
    <row r="22" spans="1:29">
      <c r="A22" s="120"/>
      <c r="B22" s="25">
        <v>18</v>
      </c>
      <c r="C22" s="5">
        <v>36.825000000000003</v>
      </c>
      <c r="D22" s="6">
        <v>37.091999999999999</v>
      </c>
      <c r="E22" s="6">
        <v>37.584333333333326</v>
      </c>
      <c r="F22" s="6">
        <v>36.737666666666662</v>
      </c>
      <c r="G22" s="6">
        <v>36.933166666666665</v>
      </c>
      <c r="H22" s="6">
        <v>37.346666666666671</v>
      </c>
      <c r="I22" s="6">
        <v>35.567499999999995</v>
      </c>
      <c r="J22" s="6">
        <v>36.750499999999995</v>
      </c>
      <c r="K22" s="5">
        <v>37.497333333333337</v>
      </c>
      <c r="L22" s="6">
        <v>37.522500000000001</v>
      </c>
      <c r="M22" s="6">
        <v>36.581500000000005</v>
      </c>
      <c r="N22" s="6">
        <v>37.527999999999999</v>
      </c>
      <c r="O22" s="6">
        <v>37.309500000000007</v>
      </c>
      <c r="P22" s="6">
        <v>37.221166666666669</v>
      </c>
      <c r="Q22" s="6">
        <v>37.274499999999996</v>
      </c>
      <c r="R22" s="7">
        <v>37.179833333333335</v>
      </c>
    </row>
    <row r="23" spans="1:29">
      <c r="A23" s="120"/>
      <c r="B23" s="25">
        <v>19</v>
      </c>
      <c r="C23" s="5">
        <v>36.664499999999997</v>
      </c>
      <c r="D23" s="6">
        <v>36.985500000000002</v>
      </c>
      <c r="E23" s="6">
        <v>37.49633333333334</v>
      </c>
      <c r="F23" s="6">
        <v>36.555833333333332</v>
      </c>
      <c r="G23" s="6">
        <v>36.652500000000003</v>
      </c>
      <c r="H23" s="6">
        <v>37.177500000000002</v>
      </c>
      <c r="I23" s="6">
        <v>35.360666666666667</v>
      </c>
      <c r="J23" s="6">
        <v>36.576666666666668</v>
      </c>
      <c r="K23" s="5">
        <v>37.416000000000004</v>
      </c>
      <c r="L23" s="6">
        <v>37.427500000000002</v>
      </c>
      <c r="M23" s="6">
        <v>36.44466666666667</v>
      </c>
      <c r="N23" s="6">
        <v>37.495666666666665</v>
      </c>
      <c r="O23" s="6">
        <v>37.136500000000005</v>
      </c>
      <c r="P23" s="6">
        <v>37.103833333333334</v>
      </c>
      <c r="Q23" s="6">
        <v>37.183500000000002</v>
      </c>
      <c r="R23" s="7">
        <v>37.088000000000001</v>
      </c>
    </row>
    <row r="24" spans="1:29">
      <c r="A24" s="120"/>
      <c r="B24" s="25">
        <v>20</v>
      </c>
      <c r="C24" s="5">
        <v>36.491666666666667</v>
      </c>
      <c r="D24" s="6">
        <v>36.886333333333333</v>
      </c>
      <c r="E24" s="6">
        <v>37.448999999999998</v>
      </c>
      <c r="F24" s="6">
        <v>36.417499999999997</v>
      </c>
      <c r="G24" s="6">
        <v>36.463833333333334</v>
      </c>
      <c r="H24" s="6">
        <v>37.06433333333333</v>
      </c>
      <c r="I24" s="6">
        <v>35.178666666666665</v>
      </c>
      <c r="J24" s="6">
        <v>36.426333333333332</v>
      </c>
      <c r="K24" s="5">
        <v>37.389499999999998</v>
      </c>
      <c r="L24" s="6">
        <v>37.29066666666666</v>
      </c>
      <c r="M24" s="6">
        <v>36.324333333333328</v>
      </c>
      <c r="N24" s="6">
        <v>37.535166666666669</v>
      </c>
      <c r="O24" s="6">
        <v>37.00866666666667</v>
      </c>
      <c r="P24" s="6">
        <v>36.993333333333332</v>
      </c>
      <c r="Q24" s="6">
        <v>37.117833333333337</v>
      </c>
      <c r="R24" s="7">
        <v>37.001333333333328</v>
      </c>
    </row>
    <row r="25" spans="1:29">
      <c r="A25" s="120"/>
      <c r="B25" s="25">
        <v>21</v>
      </c>
      <c r="C25" s="5">
        <v>36.307166666666667</v>
      </c>
      <c r="D25" s="6">
        <v>36.813833333333335</v>
      </c>
      <c r="E25" s="6">
        <v>37.434333333333335</v>
      </c>
      <c r="F25" s="6">
        <v>36.294499999999992</v>
      </c>
      <c r="G25" s="6">
        <v>36.297833333333337</v>
      </c>
      <c r="H25" s="6">
        <v>36.952666666666666</v>
      </c>
      <c r="I25" s="6">
        <v>35.021499999999996</v>
      </c>
      <c r="J25" s="6">
        <v>36.288499999999999</v>
      </c>
      <c r="K25" s="5">
        <v>37.3765</v>
      </c>
      <c r="L25" s="6">
        <v>37.211833333333338</v>
      </c>
      <c r="M25" s="6">
        <v>36.230333333333327</v>
      </c>
      <c r="N25" s="6">
        <v>37.571333333333335</v>
      </c>
      <c r="O25" s="6">
        <v>36.967500000000001</v>
      </c>
      <c r="P25" s="6">
        <v>36.9255</v>
      </c>
      <c r="Q25" s="6">
        <v>37.05233333333333</v>
      </c>
      <c r="R25" s="7">
        <v>36.949166666666663</v>
      </c>
    </row>
    <row r="26" spans="1:29">
      <c r="A26" s="120"/>
      <c r="B26" s="25">
        <v>22</v>
      </c>
      <c r="C26" s="5">
        <v>36.173333333333332</v>
      </c>
      <c r="D26" s="6">
        <v>36.746833333333335</v>
      </c>
      <c r="E26" s="6">
        <v>37.454833333333333</v>
      </c>
      <c r="F26" s="6">
        <v>36.157666666666671</v>
      </c>
      <c r="G26" s="6">
        <v>36.162500000000001</v>
      </c>
      <c r="H26" s="6">
        <v>36.869</v>
      </c>
      <c r="I26" s="6">
        <v>34.869833333333332</v>
      </c>
      <c r="J26" s="6">
        <v>36.122500000000002</v>
      </c>
      <c r="K26" s="5">
        <v>37.343499999999999</v>
      </c>
      <c r="L26" s="6">
        <v>37.192</v>
      </c>
      <c r="M26" s="6">
        <v>36.161999999999999</v>
      </c>
      <c r="N26" s="6">
        <v>37.596166666666669</v>
      </c>
      <c r="O26" s="6">
        <v>36.965666666666664</v>
      </c>
      <c r="P26" s="6">
        <v>36.896333333333338</v>
      </c>
      <c r="Q26" s="6">
        <v>37.015833333333333</v>
      </c>
      <c r="R26" s="7">
        <v>36.938166666666667</v>
      </c>
    </row>
    <row r="27" spans="1:29">
      <c r="A27" s="120"/>
      <c r="B27" s="25">
        <v>23</v>
      </c>
      <c r="C27" s="5">
        <v>36.150166666666664</v>
      </c>
      <c r="D27" s="6">
        <v>36.68566666666667</v>
      </c>
      <c r="E27" s="6">
        <v>37.489333333333327</v>
      </c>
      <c r="F27" s="6">
        <v>36.114333333333335</v>
      </c>
      <c r="G27" s="6">
        <v>36.06516666666667</v>
      </c>
      <c r="H27" s="6">
        <v>36.801000000000009</v>
      </c>
      <c r="I27" s="6">
        <v>34.723500000000001</v>
      </c>
      <c r="J27" s="6">
        <v>36.008666666666663</v>
      </c>
      <c r="K27" s="5">
        <v>37.310666666666663</v>
      </c>
      <c r="L27" s="6">
        <v>37.20066666666667</v>
      </c>
      <c r="M27" s="6">
        <v>36.121833333333335</v>
      </c>
      <c r="N27" s="6">
        <v>37.647833333333331</v>
      </c>
      <c r="O27" s="6">
        <v>36.962666666666671</v>
      </c>
      <c r="P27" s="6">
        <v>36.902666666666669</v>
      </c>
      <c r="Q27" s="6">
        <v>36.981166666666667</v>
      </c>
      <c r="R27" s="7">
        <v>36.984333333333332</v>
      </c>
    </row>
    <row r="28" spans="1:29">
      <c r="A28" s="120"/>
      <c r="B28" s="25">
        <v>24</v>
      </c>
      <c r="C28" s="5">
        <v>36.180333333333337</v>
      </c>
      <c r="D28" s="6">
        <v>36.641333333333336</v>
      </c>
      <c r="E28" s="6">
        <v>37.576833333333333</v>
      </c>
      <c r="F28" s="6">
        <v>36.079833333333333</v>
      </c>
      <c r="G28" s="6">
        <v>36.012833333333333</v>
      </c>
      <c r="H28" s="6">
        <v>36.701166666666659</v>
      </c>
      <c r="I28" s="6">
        <v>34.587666666666664</v>
      </c>
      <c r="J28" s="6">
        <v>35.94166666666667</v>
      </c>
      <c r="K28" s="5">
        <v>37.293833333333339</v>
      </c>
      <c r="L28" s="6">
        <v>37.232500000000002</v>
      </c>
      <c r="M28" s="6">
        <v>36.13033333333334</v>
      </c>
      <c r="N28" s="6">
        <v>37.74666666666667</v>
      </c>
      <c r="O28" s="6">
        <v>37.025500000000001</v>
      </c>
      <c r="P28" s="6">
        <v>36.925666666666665</v>
      </c>
      <c r="Q28" s="6">
        <v>36.953333333333333</v>
      </c>
      <c r="R28" s="7">
        <v>37.032666666666664</v>
      </c>
    </row>
    <row r="29" spans="1:29">
      <c r="A29" s="120"/>
      <c r="B29" s="25">
        <v>25</v>
      </c>
      <c r="C29" s="5">
        <v>36.222666666666669</v>
      </c>
      <c r="D29" s="6">
        <v>36.619333333333337</v>
      </c>
      <c r="E29" s="6">
        <v>37.676500000000004</v>
      </c>
      <c r="F29" s="6">
        <v>36.06433333333333</v>
      </c>
      <c r="G29" s="6">
        <v>36.006666666666668</v>
      </c>
      <c r="H29" s="6">
        <v>36.582000000000001</v>
      </c>
      <c r="I29" s="6">
        <v>34.479666666666667</v>
      </c>
      <c r="J29" s="6">
        <v>35.860833333333332</v>
      </c>
      <c r="K29" s="5">
        <v>37.224000000000004</v>
      </c>
      <c r="L29" s="6">
        <v>37.286833333333334</v>
      </c>
      <c r="M29" s="6">
        <v>36.181666666666672</v>
      </c>
      <c r="N29" s="6">
        <v>37.837666666666671</v>
      </c>
      <c r="O29" s="6">
        <v>37.062666666666672</v>
      </c>
      <c r="P29" s="6">
        <v>36.9435</v>
      </c>
      <c r="Q29" s="6">
        <v>36.942166666666672</v>
      </c>
      <c r="R29" s="7">
        <v>37.06933333333334</v>
      </c>
    </row>
    <row r="30" spans="1:29">
      <c r="A30" s="120"/>
      <c r="B30" s="25">
        <v>26</v>
      </c>
      <c r="C30" s="5">
        <v>36.272999999999996</v>
      </c>
      <c r="D30" s="6">
        <v>36.631499999999996</v>
      </c>
      <c r="E30" s="6">
        <v>37.7455</v>
      </c>
      <c r="F30" s="6">
        <v>36.094333333333331</v>
      </c>
      <c r="G30" s="6">
        <v>36.039666666666669</v>
      </c>
      <c r="H30" s="6">
        <v>36.557333333333332</v>
      </c>
      <c r="I30" s="6">
        <v>34.433500000000002</v>
      </c>
      <c r="J30" s="6">
        <v>35.834166666666668</v>
      </c>
      <c r="K30" s="5">
        <v>37.244499999999995</v>
      </c>
      <c r="L30" s="6">
        <v>37.351833333333332</v>
      </c>
      <c r="M30" s="6">
        <v>36.255166666666668</v>
      </c>
      <c r="N30" s="6">
        <v>37.931333333333335</v>
      </c>
      <c r="O30" s="6">
        <v>37.095500000000001</v>
      </c>
      <c r="P30" s="6">
        <v>36.976166666666671</v>
      </c>
      <c r="Q30" s="6">
        <v>36.946666666666665</v>
      </c>
      <c r="R30" s="7">
        <v>37.147500000000001</v>
      </c>
    </row>
    <row r="31" spans="1:29">
      <c r="A31" s="120"/>
      <c r="B31" s="25">
        <v>27</v>
      </c>
      <c r="C31" s="5">
        <v>36.337833333333329</v>
      </c>
      <c r="D31" s="6">
        <v>36.667499999999997</v>
      </c>
      <c r="E31" s="6">
        <v>37.786833333333334</v>
      </c>
      <c r="F31" s="6">
        <v>36.145833333333336</v>
      </c>
      <c r="G31" s="6">
        <v>36.113</v>
      </c>
      <c r="H31" s="6">
        <v>36.459833333333329</v>
      </c>
      <c r="I31" s="6">
        <v>34.437833333333337</v>
      </c>
      <c r="J31" s="6">
        <v>35.890166666666666</v>
      </c>
      <c r="K31" s="5">
        <v>37.255000000000003</v>
      </c>
      <c r="L31" s="6">
        <v>37.405666666666669</v>
      </c>
      <c r="M31" s="6">
        <v>36.335166666666673</v>
      </c>
      <c r="N31" s="6">
        <v>38.028333333333329</v>
      </c>
      <c r="O31" s="6">
        <v>37.168333333333329</v>
      </c>
      <c r="P31" s="6">
        <v>37.023666666666664</v>
      </c>
      <c r="Q31" s="6">
        <v>36.974833333333336</v>
      </c>
      <c r="R31" s="7">
        <v>37.225999999999999</v>
      </c>
    </row>
    <row r="32" spans="1:29">
      <c r="A32" s="120"/>
      <c r="B32" s="25">
        <v>28</v>
      </c>
      <c r="C32" s="5">
        <v>36.43183333333333</v>
      </c>
      <c r="D32" s="6">
        <v>36.717833333333338</v>
      </c>
      <c r="E32" s="6">
        <v>37.877000000000002</v>
      </c>
      <c r="F32" s="6">
        <v>36.199333333333335</v>
      </c>
      <c r="G32" s="6">
        <v>36.229166666666664</v>
      </c>
      <c r="H32" s="6">
        <v>36.401166666666668</v>
      </c>
      <c r="I32" s="6">
        <v>34.454666666666668</v>
      </c>
      <c r="J32" s="6">
        <v>36.009</v>
      </c>
      <c r="K32" s="5">
        <v>37.253166666666665</v>
      </c>
      <c r="L32" s="6">
        <v>37.444500000000005</v>
      </c>
      <c r="M32" s="6">
        <v>36.418500000000002</v>
      </c>
      <c r="N32" s="6">
        <v>38.10916666666666</v>
      </c>
      <c r="O32" s="6">
        <v>37.253500000000003</v>
      </c>
      <c r="P32" s="6">
        <v>37.049833333333332</v>
      </c>
      <c r="Q32" s="6">
        <v>37.019500000000001</v>
      </c>
      <c r="R32" s="7">
        <v>37.317833333333333</v>
      </c>
    </row>
    <row r="33" spans="1:18">
      <c r="A33" s="120"/>
      <c r="B33" s="25">
        <v>29</v>
      </c>
      <c r="C33" s="5">
        <v>36.539666666666669</v>
      </c>
      <c r="D33" s="6">
        <v>36.773833333333329</v>
      </c>
      <c r="E33" s="6">
        <v>37.951166666666673</v>
      </c>
      <c r="F33" s="6">
        <v>36.303166666666669</v>
      </c>
      <c r="G33" s="6">
        <v>36.356166666666667</v>
      </c>
      <c r="H33" s="6">
        <v>36.37316666666667</v>
      </c>
      <c r="I33" s="6">
        <v>34.485833333333339</v>
      </c>
      <c r="J33" s="6">
        <v>36.160833333333336</v>
      </c>
      <c r="K33" s="5">
        <v>37.31133333333333</v>
      </c>
      <c r="L33" s="6">
        <v>37.470666666666666</v>
      </c>
      <c r="M33" s="6">
        <v>36.519333333333329</v>
      </c>
      <c r="N33" s="6">
        <v>38.194833333333328</v>
      </c>
      <c r="O33" s="6">
        <v>37.303333333333335</v>
      </c>
      <c r="P33" s="6">
        <v>37.080333333333328</v>
      </c>
      <c r="Q33" s="6">
        <v>37.103833333333334</v>
      </c>
      <c r="R33" s="7">
        <v>37.350166666666667</v>
      </c>
    </row>
    <row r="34" spans="1:18">
      <c r="A34" s="121"/>
      <c r="B34" s="26">
        <v>30</v>
      </c>
      <c r="C34" s="8">
        <v>36.640333333333331</v>
      </c>
      <c r="D34" s="1">
        <v>36.840833333333329</v>
      </c>
      <c r="E34" s="1">
        <v>38.014833333333335</v>
      </c>
      <c r="F34" s="1">
        <v>36.429166666666667</v>
      </c>
      <c r="G34" s="1">
        <v>36.492333333333335</v>
      </c>
      <c r="H34" s="1">
        <v>36.378666666666668</v>
      </c>
      <c r="I34" s="1">
        <v>34.56</v>
      </c>
      <c r="J34" s="1">
        <v>36.290500000000002</v>
      </c>
      <c r="K34" s="8">
        <v>37.304833333333335</v>
      </c>
      <c r="L34" s="1">
        <v>37.445500000000003</v>
      </c>
      <c r="M34" s="1">
        <v>36.589833333333331</v>
      </c>
      <c r="N34" s="1">
        <v>38.293833333333332</v>
      </c>
      <c r="O34" s="1">
        <v>37.335666666666668</v>
      </c>
      <c r="P34" s="1">
        <v>37.123166666666663</v>
      </c>
      <c r="Q34" s="1">
        <v>37.136999999999993</v>
      </c>
      <c r="R34" s="9">
        <v>37.338999999999999</v>
      </c>
    </row>
  </sheetData>
  <mergeCells count="5">
    <mergeCell ref="B3:B4"/>
    <mergeCell ref="A5:A14"/>
    <mergeCell ref="A15:A34"/>
    <mergeCell ref="C3:J3"/>
    <mergeCell ref="K3:R3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78534-A347-D740-B153-472E87989675}">
  <dimension ref="A1:R34"/>
  <sheetViews>
    <sheetView workbookViewId="0">
      <selection activeCell="T38" sqref="T38"/>
    </sheetView>
  </sheetViews>
  <sheetFormatPr baseColWidth="10" defaultColWidth="5.7109375" defaultRowHeight="20"/>
  <sheetData>
    <row r="1" spans="1:18">
      <c r="A1" t="s">
        <v>53</v>
      </c>
    </row>
    <row r="3" spans="1:18">
      <c r="B3" s="122" t="s">
        <v>21</v>
      </c>
      <c r="C3" s="128" t="s">
        <v>45</v>
      </c>
      <c r="D3" s="129"/>
      <c r="E3" s="129"/>
      <c r="F3" s="129"/>
      <c r="G3" s="129"/>
      <c r="H3" s="129"/>
      <c r="I3" s="129"/>
      <c r="J3" s="129"/>
      <c r="K3" s="128" t="s">
        <v>54</v>
      </c>
      <c r="L3" s="129"/>
      <c r="M3" s="129"/>
      <c r="N3" s="129"/>
      <c r="O3" s="129"/>
      <c r="P3" s="129"/>
      <c r="Q3" s="129"/>
      <c r="R3" s="130"/>
    </row>
    <row r="4" spans="1:18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10</v>
      </c>
      <c r="K4" s="19" t="s">
        <v>1</v>
      </c>
      <c r="L4" s="20" t="s">
        <v>2</v>
      </c>
      <c r="M4" s="20" t="s">
        <v>3</v>
      </c>
      <c r="N4" s="20" t="s">
        <v>4</v>
      </c>
      <c r="O4" s="20" t="s">
        <v>5</v>
      </c>
      <c r="P4" s="20" t="s">
        <v>6</v>
      </c>
      <c r="Q4" s="20" t="s">
        <v>7</v>
      </c>
      <c r="R4" s="21" t="s">
        <v>10</v>
      </c>
    </row>
    <row r="5" spans="1:18">
      <c r="A5" s="124" t="s">
        <v>130</v>
      </c>
      <c r="B5" s="24">
        <v>1</v>
      </c>
      <c r="C5">
        <v>38.590089999999996</v>
      </c>
      <c r="D5">
        <v>38.632809999999999</v>
      </c>
      <c r="E5">
        <v>38.137210000000003</v>
      </c>
      <c r="F5">
        <v>38.555909999999997</v>
      </c>
      <c r="G5">
        <v>37.78687</v>
      </c>
      <c r="H5">
        <v>37.906489999999998</v>
      </c>
      <c r="I5">
        <v>38.094479999999997</v>
      </c>
      <c r="J5">
        <v>38.555909999999997</v>
      </c>
      <c r="K5" s="2">
        <v>38.359380000000002</v>
      </c>
      <c r="L5" s="3">
        <v>38.632809999999999</v>
      </c>
      <c r="M5" s="3">
        <v>38.205570000000002</v>
      </c>
      <c r="N5" s="3">
        <v>38.709719999999997</v>
      </c>
      <c r="O5" s="3">
        <v>37.829590000000003</v>
      </c>
      <c r="P5" s="3">
        <v>37.78687</v>
      </c>
      <c r="Q5" s="3">
        <v>38.743899999999996</v>
      </c>
      <c r="R5" s="4">
        <v>38.282470000000004</v>
      </c>
    </row>
    <row r="6" spans="1:18">
      <c r="A6" s="125"/>
      <c r="B6" s="25">
        <v>2</v>
      </c>
      <c r="C6">
        <v>38.709719999999997</v>
      </c>
      <c r="D6">
        <v>38.709719999999997</v>
      </c>
      <c r="E6">
        <v>38.436279999999996</v>
      </c>
      <c r="F6">
        <v>38.666989999999998</v>
      </c>
      <c r="G6">
        <v>37.983400000000003</v>
      </c>
      <c r="H6">
        <v>38.060299999999998</v>
      </c>
      <c r="I6">
        <v>38.325200000000002</v>
      </c>
      <c r="J6">
        <v>38.436279999999996</v>
      </c>
      <c r="K6" s="5">
        <v>38.513179999999998</v>
      </c>
      <c r="L6" s="6">
        <v>38.743899999999996</v>
      </c>
      <c r="M6" s="6">
        <v>38.282470000000004</v>
      </c>
      <c r="N6" s="6">
        <v>38.820799999999998</v>
      </c>
      <c r="O6" s="6">
        <v>37.752690000000001</v>
      </c>
      <c r="P6" s="6">
        <v>37.829590000000003</v>
      </c>
      <c r="Q6" s="6">
        <v>38.666989999999998</v>
      </c>
      <c r="R6" s="7">
        <v>38.402099999999997</v>
      </c>
    </row>
    <row r="7" spans="1:18">
      <c r="A7" s="125"/>
      <c r="B7" s="25">
        <v>3</v>
      </c>
      <c r="C7">
        <v>38.709719999999997</v>
      </c>
      <c r="D7">
        <v>38.786619999999999</v>
      </c>
      <c r="E7">
        <v>38.205570000000002</v>
      </c>
      <c r="F7">
        <v>38.513179999999998</v>
      </c>
      <c r="G7">
        <v>37.949219999999997</v>
      </c>
      <c r="H7">
        <v>38.060299999999998</v>
      </c>
      <c r="I7">
        <v>38.359380000000002</v>
      </c>
      <c r="J7">
        <v>38.359380000000002</v>
      </c>
      <c r="K7" s="5">
        <v>38.555909999999997</v>
      </c>
      <c r="L7" s="6">
        <v>38.666989999999998</v>
      </c>
      <c r="M7" s="6">
        <v>38.325200000000002</v>
      </c>
      <c r="N7" s="6">
        <v>38.93188</v>
      </c>
      <c r="O7" s="6">
        <v>37.63306</v>
      </c>
      <c r="P7" s="6">
        <v>37.78687</v>
      </c>
      <c r="Q7" s="6">
        <v>38.590089999999996</v>
      </c>
      <c r="R7" s="7">
        <v>38.325200000000002</v>
      </c>
    </row>
    <row r="8" spans="1:18">
      <c r="A8" s="125"/>
      <c r="B8" s="25">
        <v>4</v>
      </c>
      <c r="C8">
        <v>38.709719999999997</v>
      </c>
      <c r="D8">
        <v>38.666989999999998</v>
      </c>
      <c r="E8">
        <v>38.248289999999997</v>
      </c>
      <c r="F8">
        <v>38.359380000000002</v>
      </c>
      <c r="G8">
        <v>37.709960000000002</v>
      </c>
      <c r="H8">
        <v>37.906489999999998</v>
      </c>
      <c r="I8">
        <v>38.060299999999998</v>
      </c>
      <c r="J8">
        <v>38.171390000000002</v>
      </c>
      <c r="K8" s="5">
        <v>38.436279999999996</v>
      </c>
      <c r="L8" s="6">
        <v>38.555909999999997</v>
      </c>
      <c r="M8" s="6">
        <v>37.983400000000003</v>
      </c>
      <c r="N8" s="6">
        <v>38.590089999999996</v>
      </c>
      <c r="O8" s="6">
        <v>37.752690000000001</v>
      </c>
      <c r="P8" s="6">
        <v>37.675780000000003</v>
      </c>
      <c r="Q8" s="6">
        <v>38.666989999999998</v>
      </c>
      <c r="R8" s="7">
        <v>38.205570000000002</v>
      </c>
    </row>
    <row r="9" spans="1:18">
      <c r="A9" s="125"/>
      <c r="B9" s="25">
        <v>5</v>
      </c>
      <c r="C9">
        <v>38.513179999999998</v>
      </c>
      <c r="D9">
        <v>38.709719999999997</v>
      </c>
      <c r="E9">
        <v>37.983400000000003</v>
      </c>
      <c r="F9">
        <v>38.017580000000002</v>
      </c>
      <c r="G9">
        <v>37.709960000000002</v>
      </c>
      <c r="H9">
        <v>37.906489999999998</v>
      </c>
      <c r="I9">
        <v>37.906489999999998</v>
      </c>
      <c r="J9">
        <v>37.675780000000003</v>
      </c>
      <c r="K9" s="5">
        <v>38.359380000000002</v>
      </c>
      <c r="L9" s="6">
        <v>38.555909999999997</v>
      </c>
      <c r="M9" s="6">
        <v>37.863770000000002</v>
      </c>
      <c r="N9" s="6">
        <v>38.632809999999999</v>
      </c>
      <c r="O9" s="6">
        <v>37.63306</v>
      </c>
      <c r="P9" s="6">
        <v>37.51343</v>
      </c>
      <c r="Q9" s="6">
        <v>38.632809999999999</v>
      </c>
      <c r="R9" s="7">
        <v>38.282470000000004</v>
      </c>
    </row>
    <row r="10" spans="1:18">
      <c r="A10" s="125"/>
      <c r="B10" s="25">
        <v>6</v>
      </c>
      <c r="C10">
        <v>38.248289999999997</v>
      </c>
      <c r="D10">
        <v>38.743899999999996</v>
      </c>
      <c r="E10">
        <v>38.017580000000002</v>
      </c>
      <c r="F10">
        <v>37.983400000000003</v>
      </c>
      <c r="G10">
        <v>37.63306</v>
      </c>
      <c r="H10">
        <v>37.709960000000002</v>
      </c>
      <c r="I10">
        <v>38.017580000000002</v>
      </c>
      <c r="J10">
        <v>38.017580000000002</v>
      </c>
      <c r="K10" s="5">
        <v>38.359380000000002</v>
      </c>
      <c r="L10" s="6">
        <v>38.478999999999999</v>
      </c>
      <c r="M10" s="6">
        <v>38.171390000000002</v>
      </c>
      <c r="N10" s="6">
        <v>38.632809999999999</v>
      </c>
      <c r="O10" s="6">
        <v>37.675780000000003</v>
      </c>
      <c r="P10" s="6">
        <v>37.35962</v>
      </c>
      <c r="Q10" s="6">
        <v>38.743899999999996</v>
      </c>
      <c r="R10" s="7">
        <v>38.017580000000002</v>
      </c>
    </row>
    <row r="11" spans="1:18">
      <c r="A11" s="125"/>
      <c r="B11" s="25">
        <v>7</v>
      </c>
      <c r="C11">
        <v>38.248289999999997</v>
      </c>
      <c r="D11">
        <v>38.709719999999997</v>
      </c>
      <c r="E11">
        <v>38.017580000000002</v>
      </c>
      <c r="F11">
        <v>37.906489999999998</v>
      </c>
      <c r="G11">
        <v>37.436520000000002</v>
      </c>
      <c r="H11">
        <v>37.709960000000002</v>
      </c>
      <c r="I11">
        <v>37.863770000000002</v>
      </c>
      <c r="J11">
        <v>38.205570000000002</v>
      </c>
      <c r="K11" s="5">
        <v>38.137210000000003</v>
      </c>
      <c r="L11" s="6">
        <v>38.513179999999998</v>
      </c>
      <c r="M11" s="6">
        <v>38.248289999999997</v>
      </c>
      <c r="N11" s="6">
        <v>38.478999999999999</v>
      </c>
      <c r="O11" s="6">
        <v>37.598880000000001</v>
      </c>
      <c r="P11" s="6">
        <v>37.47925</v>
      </c>
      <c r="Q11" s="6">
        <v>38.854979999999998</v>
      </c>
      <c r="R11" s="7">
        <v>38.171390000000002</v>
      </c>
    </row>
    <row r="12" spans="1:18">
      <c r="A12" s="125"/>
      <c r="B12" s="25">
        <v>8</v>
      </c>
      <c r="C12">
        <v>38.094479999999997</v>
      </c>
      <c r="D12">
        <v>38.666989999999998</v>
      </c>
      <c r="E12">
        <v>38.017580000000002</v>
      </c>
      <c r="F12">
        <v>37.983400000000003</v>
      </c>
      <c r="G12">
        <v>37.436520000000002</v>
      </c>
      <c r="H12">
        <v>37.78687</v>
      </c>
      <c r="I12">
        <v>37.906489999999998</v>
      </c>
      <c r="J12">
        <v>37.863770000000002</v>
      </c>
      <c r="K12" s="5">
        <v>38.171390000000002</v>
      </c>
      <c r="L12" s="6">
        <v>38.555909999999997</v>
      </c>
      <c r="M12" s="6">
        <v>38.171390000000002</v>
      </c>
      <c r="N12" s="6">
        <v>38.478999999999999</v>
      </c>
      <c r="O12" s="6">
        <v>37.63306</v>
      </c>
      <c r="P12" s="6">
        <v>37.51343</v>
      </c>
      <c r="Q12" s="6">
        <v>38.786619999999999</v>
      </c>
      <c r="R12" s="7">
        <v>38.205570000000002</v>
      </c>
    </row>
    <row r="13" spans="1:18">
      <c r="A13" s="125"/>
      <c r="B13" s="25">
        <v>9</v>
      </c>
      <c r="C13">
        <v>38.017580000000002</v>
      </c>
      <c r="D13">
        <v>38.555909999999997</v>
      </c>
      <c r="E13">
        <v>37.983400000000003</v>
      </c>
      <c r="F13">
        <v>38.017580000000002</v>
      </c>
      <c r="G13">
        <v>37.248539999999998</v>
      </c>
      <c r="H13">
        <v>37.863770000000002</v>
      </c>
      <c r="I13">
        <v>37.949219999999997</v>
      </c>
      <c r="J13">
        <v>37.983400000000003</v>
      </c>
      <c r="K13" s="5">
        <v>38.171390000000002</v>
      </c>
      <c r="L13" s="6">
        <v>38.666989999999998</v>
      </c>
      <c r="M13" s="6">
        <v>38.137210000000003</v>
      </c>
      <c r="N13" s="6">
        <v>38.513179999999998</v>
      </c>
      <c r="O13" s="6">
        <v>37.598880000000001</v>
      </c>
      <c r="P13" s="6">
        <v>37.47925</v>
      </c>
      <c r="Q13" s="6">
        <v>38.666989999999998</v>
      </c>
      <c r="R13" s="7">
        <v>38.171390000000002</v>
      </c>
    </row>
    <row r="14" spans="1:18">
      <c r="A14" s="126"/>
      <c r="B14" s="26">
        <v>10</v>
      </c>
      <c r="C14" s="1">
        <v>38.017580000000002</v>
      </c>
      <c r="D14" s="1">
        <v>38.513179999999998</v>
      </c>
      <c r="E14" s="1">
        <v>37.78687</v>
      </c>
      <c r="F14" s="1">
        <v>38.060299999999998</v>
      </c>
      <c r="G14" s="1">
        <v>37.35962</v>
      </c>
      <c r="H14" s="1">
        <v>37.829590000000003</v>
      </c>
      <c r="I14" s="1">
        <v>37.863770000000002</v>
      </c>
      <c r="J14" s="1">
        <v>38.137210000000003</v>
      </c>
      <c r="K14" s="8">
        <v>37.906489999999998</v>
      </c>
      <c r="L14" s="1">
        <v>38.709719999999997</v>
      </c>
      <c r="M14" s="1">
        <v>38.248289999999997</v>
      </c>
      <c r="N14" s="1">
        <v>37.983400000000003</v>
      </c>
      <c r="O14" s="1">
        <v>37.51343</v>
      </c>
      <c r="P14" s="1">
        <v>37.436520000000002</v>
      </c>
      <c r="Q14" s="1">
        <v>38.513179999999998</v>
      </c>
      <c r="R14" s="9">
        <v>38.171390000000002</v>
      </c>
    </row>
    <row r="15" spans="1:18">
      <c r="A15" s="119" t="s">
        <v>0</v>
      </c>
      <c r="B15" s="25">
        <v>11</v>
      </c>
      <c r="C15">
        <v>38.060299999999998</v>
      </c>
      <c r="D15">
        <v>37.906489999999998</v>
      </c>
      <c r="E15">
        <v>37.556150000000002</v>
      </c>
      <c r="F15">
        <v>37.983400000000003</v>
      </c>
      <c r="G15">
        <v>37.163089999999997</v>
      </c>
      <c r="H15">
        <v>37.63306</v>
      </c>
      <c r="I15">
        <v>37.402340000000002</v>
      </c>
      <c r="J15">
        <v>37.709960000000002</v>
      </c>
      <c r="K15" s="5">
        <v>37.863770000000002</v>
      </c>
      <c r="L15" s="6">
        <v>38.632809999999999</v>
      </c>
      <c r="M15" s="6">
        <v>38.171390000000002</v>
      </c>
      <c r="N15" s="6">
        <v>38.436279999999996</v>
      </c>
      <c r="O15" s="6">
        <v>37.20581</v>
      </c>
      <c r="P15" s="6">
        <v>37.436520000000002</v>
      </c>
      <c r="Q15" s="6">
        <v>38.094479999999997</v>
      </c>
      <c r="R15" s="7">
        <v>38.017580000000002</v>
      </c>
    </row>
    <row r="16" spans="1:18">
      <c r="A16" s="120"/>
      <c r="B16" s="25">
        <v>12</v>
      </c>
      <c r="C16">
        <v>37.20581</v>
      </c>
      <c r="D16">
        <v>37.402340000000002</v>
      </c>
      <c r="E16">
        <v>37.128909999999998</v>
      </c>
      <c r="F16">
        <v>37.436520000000002</v>
      </c>
      <c r="G16">
        <v>36.701659999999997</v>
      </c>
      <c r="H16">
        <v>37.248539999999998</v>
      </c>
      <c r="I16">
        <v>36.975099999999998</v>
      </c>
      <c r="J16">
        <v>36.975099999999998</v>
      </c>
      <c r="K16" s="5">
        <v>37.47925</v>
      </c>
      <c r="L16" s="6">
        <v>38.325200000000002</v>
      </c>
      <c r="M16" s="6">
        <v>37.863770000000002</v>
      </c>
      <c r="N16" s="6">
        <v>37.906489999999998</v>
      </c>
      <c r="O16" s="6">
        <v>36.505130000000001</v>
      </c>
      <c r="P16" s="6">
        <v>37.086179999999999</v>
      </c>
      <c r="Q16" s="6">
        <v>37.47925</v>
      </c>
      <c r="R16" s="7">
        <v>37.863770000000002</v>
      </c>
    </row>
    <row r="17" spans="1:18">
      <c r="A17" s="120"/>
      <c r="B17" s="25">
        <v>13</v>
      </c>
      <c r="C17">
        <v>36.547849999999997</v>
      </c>
      <c r="D17">
        <v>36.582030000000003</v>
      </c>
      <c r="E17">
        <v>36.658940000000001</v>
      </c>
      <c r="F17">
        <v>36.624760000000002</v>
      </c>
      <c r="G17">
        <v>36.000979999999998</v>
      </c>
      <c r="H17">
        <v>36.735840000000003</v>
      </c>
      <c r="I17">
        <v>36.658940000000001</v>
      </c>
      <c r="J17">
        <v>36.3855</v>
      </c>
      <c r="K17" s="5">
        <v>37.282710000000002</v>
      </c>
      <c r="L17" s="6">
        <v>37.983400000000003</v>
      </c>
      <c r="M17" s="6">
        <v>37.402340000000002</v>
      </c>
      <c r="N17" s="6">
        <v>37.35962</v>
      </c>
      <c r="O17" s="6">
        <v>35.95825</v>
      </c>
      <c r="P17" s="6">
        <v>36.778559999999999</v>
      </c>
      <c r="Q17" s="6">
        <v>37.128909999999998</v>
      </c>
      <c r="R17" s="7">
        <v>37.675780000000003</v>
      </c>
    </row>
    <row r="18" spans="1:18">
      <c r="A18" s="120"/>
      <c r="B18" s="25">
        <v>14</v>
      </c>
      <c r="C18">
        <v>36.11206</v>
      </c>
      <c r="D18">
        <v>36.197510000000001</v>
      </c>
      <c r="E18">
        <v>35.915529999999997</v>
      </c>
      <c r="F18">
        <v>36.035159999999998</v>
      </c>
      <c r="G18">
        <v>35.47974</v>
      </c>
      <c r="H18">
        <v>35.95825</v>
      </c>
      <c r="I18">
        <v>35.59937</v>
      </c>
      <c r="J18">
        <v>35.838619999999999</v>
      </c>
      <c r="K18" s="5">
        <v>36.975099999999998</v>
      </c>
      <c r="L18" s="6">
        <v>37.78687</v>
      </c>
      <c r="M18" s="6">
        <v>37.086179999999999</v>
      </c>
      <c r="N18" s="6">
        <v>37.052</v>
      </c>
      <c r="O18" s="6">
        <v>35.718989999999998</v>
      </c>
      <c r="P18" s="6">
        <v>36.462400000000002</v>
      </c>
      <c r="Q18" s="6">
        <v>37.052</v>
      </c>
      <c r="R18" s="7">
        <v>37.51343</v>
      </c>
    </row>
    <row r="19" spans="1:18">
      <c r="A19" s="120"/>
      <c r="B19" s="25">
        <v>15</v>
      </c>
      <c r="C19">
        <v>36.035159999999998</v>
      </c>
      <c r="D19">
        <v>35.718989999999998</v>
      </c>
      <c r="E19">
        <v>35.437010000000001</v>
      </c>
      <c r="F19">
        <v>35.718989999999998</v>
      </c>
      <c r="G19">
        <v>35.001220000000004</v>
      </c>
      <c r="H19">
        <v>35.394289999999998</v>
      </c>
      <c r="I19">
        <v>35.31738</v>
      </c>
      <c r="J19">
        <v>35.47974</v>
      </c>
      <c r="K19" s="5">
        <v>36.658940000000001</v>
      </c>
      <c r="L19" s="6">
        <v>37.709960000000002</v>
      </c>
      <c r="M19" s="6">
        <v>36.932369999999999</v>
      </c>
      <c r="N19" s="6">
        <v>36.975099999999998</v>
      </c>
      <c r="O19" s="6">
        <v>35.59937</v>
      </c>
      <c r="P19" s="6">
        <v>36.308590000000002</v>
      </c>
      <c r="Q19" s="6">
        <v>37.009279999999997</v>
      </c>
      <c r="R19" s="7">
        <v>37.436520000000002</v>
      </c>
    </row>
    <row r="20" spans="1:18">
      <c r="A20" s="120"/>
      <c r="B20" s="25">
        <v>16</v>
      </c>
      <c r="C20">
        <v>36.274410000000003</v>
      </c>
      <c r="D20">
        <v>35.47974</v>
      </c>
      <c r="E20">
        <v>35.283200000000001</v>
      </c>
      <c r="F20">
        <v>35.59937</v>
      </c>
      <c r="G20">
        <v>34.761960000000002</v>
      </c>
      <c r="H20">
        <v>35.31738</v>
      </c>
      <c r="I20">
        <v>35.283200000000001</v>
      </c>
      <c r="J20">
        <v>35.47974</v>
      </c>
      <c r="K20" s="5">
        <v>36.547849999999997</v>
      </c>
      <c r="L20" s="6">
        <v>37.63306</v>
      </c>
      <c r="M20" s="6">
        <v>36.812739999999998</v>
      </c>
      <c r="N20" s="6">
        <v>36.855469999999997</v>
      </c>
      <c r="O20" s="6">
        <v>35.872799999999998</v>
      </c>
      <c r="P20" s="6">
        <v>36.11206</v>
      </c>
      <c r="Q20" s="6">
        <v>37.086179999999999</v>
      </c>
      <c r="R20" s="7">
        <v>37.675780000000003</v>
      </c>
    </row>
    <row r="21" spans="1:18">
      <c r="A21" s="120"/>
      <c r="B21" s="25">
        <v>17</v>
      </c>
      <c r="C21">
        <v>36.428220000000003</v>
      </c>
      <c r="D21">
        <v>35.197749999999999</v>
      </c>
      <c r="E21">
        <v>35.197749999999999</v>
      </c>
      <c r="F21">
        <v>35.240479999999998</v>
      </c>
      <c r="G21">
        <v>34.565429999999999</v>
      </c>
      <c r="H21">
        <v>35.078119999999998</v>
      </c>
      <c r="I21">
        <v>35.556640000000002</v>
      </c>
      <c r="J21">
        <v>35.437010000000001</v>
      </c>
      <c r="K21" s="5">
        <v>36.462400000000002</v>
      </c>
      <c r="L21" s="6">
        <v>37.47925</v>
      </c>
      <c r="M21" s="6">
        <v>36.701659999999997</v>
      </c>
      <c r="N21" s="6">
        <v>36.975099999999998</v>
      </c>
      <c r="O21" s="6">
        <v>35.47974</v>
      </c>
      <c r="P21" s="6">
        <v>36.000979999999998</v>
      </c>
      <c r="Q21" s="6">
        <v>37.20581</v>
      </c>
      <c r="R21" s="7">
        <v>37.598880000000001</v>
      </c>
    </row>
    <row r="22" spans="1:18">
      <c r="A22" s="120"/>
      <c r="B22" s="25">
        <v>18</v>
      </c>
      <c r="C22">
        <v>36.505130000000001</v>
      </c>
      <c r="D22">
        <v>34.881590000000003</v>
      </c>
      <c r="E22">
        <v>35.16357</v>
      </c>
      <c r="F22">
        <v>35.043950000000002</v>
      </c>
      <c r="G22">
        <v>34.445799999999998</v>
      </c>
      <c r="H22">
        <v>35.197749999999999</v>
      </c>
      <c r="I22">
        <v>35.633540000000004</v>
      </c>
      <c r="J22">
        <v>35.394289999999998</v>
      </c>
      <c r="K22" s="5">
        <v>36.23169</v>
      </c>
      <c r="L22" s="6">
        <v>37.47925</v>
      </c>
      <c r="M22" s="6">
        <v>36.658940000000001</v>
      </c>
      <c r="N22" s="6">
        <v>37.086179999999999</v>
      </c>
      <c r="O22" s="6">
        <v>35.283200000000001</v>
      </c>
      <c r="P22" s="6">
        <v>36.23169</v>
      </c>
      <c r="Q22" s="6">
        <v>37.436520000000002</v>
      </c>
      <c r="R22" s="7">
        <v>37.598880000000001</v>
      </c>
    </row>
    <row r="23" spans="1:18">
      <c r="A23" s="120"/>
      <c r="B23" s="25">
        <v>19</v>
      </c>
      <c r="C23">
        <v>36.582030000000003</v>
      </c>
      <c r="D23">
        <v>34.83887</v>
      </c>
      <c r="E23">
        <v>35.394289999999998</v>
      </c>
      <c r="F23">
        <v>34.68506</v>
      </c>
      <c r="G23">
        <v>34.249270000000003</v>
      </c>
      <c r="H23">
        <v>35.197749999999999</v>
      </c>
      <c r="I23">
        <v>35.795900000000003</v>
      </c>
      <c r="J23">
        <v>35.437010000000001</v>
      </c>
      <c r="K23" s="5">
        <v>36.428220000000003</v>
      </c>
      <c r="L23" s="6">
        <v>37.402340000000002</v>
      </c>
      <c r="M23" s="6">
        <v>36.547849999999997</v>
      </c>
      <c r="N23" s="6">
        <v>37.128909999999998</v>
      </c>
      <c r="O23" s="6">
        <v>34.924320000000002</v>
      </c>
      <c r="P23" s="6">
        <v>36.351320000000001</v>
      </c>
      <c r="Q23" s="6">
        <v>37.282710000000002</v>
      </c>
      <c r="R23" s="7">
        <v>37.47925</v>
      </c>
    </row>
    <row r="24" spans="1:18">
      <c r="A24" s="120"/>
      <c r="B24" s="25">
        <v>20</v>
      </c>
      <c r="C24">
        <v>36.812739999999998</v>
      </c>
      <c r="D24">
        <v>34.68506</v>
      </c>
      <c r="E24">
        <v>35.513919999999999</v>
      </c>
      <c r="F24">
        <v>34.368899999999996</v>
      </c>
      <c r="G24">
        <v>34.206539999999997</v>
      </c>
      <c r="H24">
        <v>35.437010000000001</v>
      </c>
      <c r="I24">
        <v>35.718989999999998</v>
      </c>
      <c r="J24">
        <v>35.283200000000001</v>
      </c>
      <c r="K24" s="5">
        <v>36.547849999999997</v>
      </c>
      <c r="L24" s="6">
        <v>37.436520000000002</v>
      </c>
      <c r="M24" s="6">
        <v>36.547849999999997</v>
      </c>
      <c r="N24" s="6">
        <v>37.248539999999998</v>
      </c>
      <c r="O24" s="6">
        <v>34.924320000000002</v>
      </c>
      <c r="P24" s="6">
        <v>36.505130000000001</v>
      </c>
      <c r="Q24" s="6">
        <v>37.35962</v>
      </c>
      <c r="R24" s="7">
        <v>37.598880000000001</v>
      </c>
    </row>
    <row r="25" spans="1:18">
      <c r="A25" s="120"/>
      <c r="B25" s="25">
        <v>21</v>
      </c>
      <c r="C25">
        <v>36.932369999999999</v>
      </c>
      <c r="D25">
        <v>34.83887</v>
      </c>
      <c r="E25">
        <v>35.838619999999999</v>
      </c>
      <c r="F25">
        <v>34.249270000000003</v>
      </c>
      <c r="G25">
        <v>34.086910000000003</v>
      </c>
      <c r="H25">
        <v>35.513919999999999</v>
      </c>
      <c r="I25">
        <v>35.718989999999998</v>
      </c>
      <c r="J25">
        <v>35.197749999999999</v>
      </c>
      <c r="K25" s="5">
        <v>36.582030000000003</v>
      </c>
      <c r="L25" s="6">
        <v>37.556150000000002</v>
      </c>
      <c r="M25" s="6">
        <v>36.624760000000002</v>
      </c>
      <c r="N25" s="6">
        <v>37.35962</v>
      </c>
      <c r="O25" s="6">
        <v>34.804690000000001</v>
      </c>
      <c r="P25" s="6">
        <v>36.582030000000003</v>
      </c>
      <c r="Q25" s="6">
        <v>37.009279999999997</v>
      </c>
      <c r="R25" s="7">
        <v>37.598880000000001</v>
      </c>
    </row>
    <row r="26" spans="1:18">
      <c r="A26" s="120"/>
      <c r="B26" s="25">
        <v>22</v>
      </c>
      <c r="C26">
        <v>36.89819</v>
      </c>
      <c r="D26">
        <v>35.043950000000002</v>
      </c>
      <c r="E26">
        <v>36.11206</v>
      </c>
      <c r="F26">
        <v>34.206539999999997</v>
      </c>
      <c r="G26">
        <v>34.129640000000002</v>
      </c>
      <c r="H26">
        <v>35.633540000000004</v>
      </c>
      <c r="I26">
        <v>35.718989999999998</v>
      </c>
      <c r="J26">
        <v>35.240479999999998</v>
      </c>
      <c r="K26" s="5">
        <v>36.701659999999997</v>
      </c>
      <c r="L26" s="6">
        <v>37.752690000000001</v>
      </c>
      <c r="M26" s="6">
        <v>36.701659999999997</v>
      </c>
      <c r="N26" s="6">
        <v>37.402340000000002</v>
      </c>
      <c r="O26" s="6">
        <v>34.804690000000001</v>
      </c>
      <c r="P26" s="6">
        <v>36.582030000000003</v>
      </c>
      <c r="Q26" s="6">
        <v>37.086179999999999</v>
      </c>
      <c r="R26" s="7">
        <v>37.63306</v>
      </c>
    </row>
    <row r="27" spans="1:18">
      <c r="A27" s="120"/>
      <c r="B27" s="25">
        <v>23</v>
      </c>
      <c r="C27">
        <v>36.658940000000001</v>
      </c>
      <c r="D27">
        <v>35.16357</v>
      </c>
      <c r="E27">
        <v>36.035159999999998</v>
      </c>
      <c r="F27">
        <v>34.283450000000002</v>
      </c>
      <c r="G27">
        <v>34.206539999999997</v>
      </c>
      <c r="H27">
        <v>35.633540000000004</v>
      </c>
      <c r="I27">
        <v>35.718989999999998</v>
      </c>
      <c r="J27">
        <v>35.47974</v>
      </c>
      <c r="K27" s="5">
        <v>36.932369999999999</v>
      </c>
      <c r="L27" s="6">
        <v>37.78687</v>
      </c>
      <c r="M27" s="6">
        <v>36.547849999999997</v>
      </c>
      <c r="N27" s="6">
        <v>37.436520000000002</v>
      </c>
      <c r="O27" s="6">
        <v>34.83887</v>
      </c>
      <c r="P27" s="6">
        <v>36.547849999999997</v>
      </c>
      <c r="Q27" s="6">
        <v>37.35962</v>
      </c>
      <c r="R27" s="7">
        <v>37.63306</v>
      </c>
    </row>
    <row r="28" spans="1:18">
      <c r="A28" s="120"/>
      <c r="B28" s="25">
        <v>24</v>
      </c>
      <c r="C28">
        <v>37.009279999999997</v>
      </c>
      <c r="D28">
        <v>35.394289999999998</v>
      </c>
      <c r="E28">
        <v>36.197510000000001</v>
      </c>
      <c r="F28">
        <v>34.488529999999997</v>
      </c>
      <c r="G28">
        <v>34.283450000000002</v>
      </c>
      <c r="H28">
        <v>35.676270000000002</v>
      </c>
      <c r="I28">
        <v>36.035159999999998</v>
      </c>
      <c r="J28">
        <v>35.718989999999998</v>
      </c>
      <c r="K28" s="5">
        <v>36.701659999999997</v>
      </c>
      <c r="L28" s="6">
        <v>37.51343</v>
      </c>
      <c r="M28" s="6">
        <v>36.462400000000002</v>
      </c>
      <c r="N28" s="6">
        <v>37.598880000000001</v>
      </c>
      <c r="O28" s="6">
        <v>34.924320000000002</v>
      </c>
      <c r="P28" s="6">
        <v>36.505130000000001</v>
      </c>
      <c r="Q28" s="6">
        <v>37.47925</v>
      </c>
      <c r="R28" s="7">
        <v>37.556150000000002</v>
      </c>
    </row>
    <row r="29" spans="1:18">
      <c r="A29" s="120"/>
      <c r="B29" s="25">
        <v>25</v>
      </c>
      <c r="C29">
        <v>37.248539999999998</v>
      </c>
      <c r="D29">
        <v>35.676270000000002</v>
      </c>
      <c r="E29">
        <v>36.428220000000003</v>
      </c>
      <c r="F29">
        <v>34.642330000000001</v>
      </c>
      <c r="G29">
        <v>34.249270000000003</v>
      </c>
      <c r="H29">
        <v>35.838619999999999</v>
      </c>
      <c r="I29">
        <v>36.07788</v>
      </c>
      <c r="J29">
        <v>35.795900000000003</v>
      </c>
      <c r="K29" s="5">
        <v>36.547849999999997</v>
      </c>
      <c r="L29" s="6">
        <v>37.598880000000001</v>
      </c>
      <c r="M29" s="6">
        <v>36.428220000000003</v>
      </c>
      <c r="N29" s="6">
        <v>37.63306</v>
      </c>
      <c r="O29" s="6">
        <v>35.001220000000004</v>
      </c>
      <c r="P29" s="6">
        <v>36.547849999999997</v>
      </c>
      <c r="Q29" s="6">
        <v>37.51343</v>
      </c>
      <c r="R29" s="7">
        <v>37.402340000000002</v>
      </c>
    </row>
    <row r="30" spans="1:18">
      <c r="A30" s="120"/>
      <c r="B30" s="25">
        <v>26</v>
      </c>
      <c r="C30">
        <v>37.128909999999998</v>
      </c>
      <c r="D30">
        <v>35.838619999999999</v>
      </c>
      <c r="E30">
        <v>36.197510000000001</v>
      </c>
      <c r="F30">
        <v>34.83887</v>
      </c>
      <c r="G30">
        <v>33.975830000000002</v>
      </c>
      <c r="H30">
        <v>36.000979999999998</v>
      </c>
      <c r="I30">
        <v>36.274410000000003</v>
      </c>
      <c r="J30">
        <v>35.753169999999997</v>
      </c>
      <c r="K30" s="5">
        <v>36.624760000000002</v>
      </c>
      <c r="L30" s="6">
        <v>37.675780000000003</v>
      </c>
      <c r="M30" s="6">
        <v>36.547849999999997</v>
      </c>
      <c r="N30" s="6">
        <v>37.675780000000003</v>
      </c>
      <c r="O30" s="6">
        <v>35.001220000000004</v>
      </c>
      <c r="P30" s="6">
        <v>36.505130000000001</v>
      </c>
      <c r="Q30" s="6">
        <v>37.63306</v>
      </c>
      <c r="R30" s="7">
        <v>37.402340000000002</v>
      </c>
    </row>
    <row r="31" spans="1:18">
      <c r="A31" s="120"/>
      <c r="B31" s="25">
        <v>27</v>
      </c>
      <c r="C31">
        <v>37.402340000000002</v>
      </c>
      <c r="D31">
        <v>36.07788</v>
      </c>
      <c r="E31">
        <v>35.872799999999998</v>
      </c>
      <c r="F31">
        <v>35.043950000000002</v>
      </c>
      <c r="G31">
        <v>34.206539999999997</v>
      </c>
      <c r="H31">
        <v>36.000979999999998</v>
      </c>
      <c r="I31">
        <v>36.308590000000002</v>
      </c>
      <c r="J31">
        <v>35.753169999999997</v>
      </c>
      <c r="K31" s="5">
        <v>36.624760000000002</v>
      </c>
      <c r="L31" s="6">
        <v>37.63306</v>
      </c>
      <c r="M31" s="6">
        <v>36.658940000000001</v>
      </c>
      <c r="N31" s="6">
        <v>37.598880000000001</v>
      </c>
      <c r="O31" s="6">
        <v>34.924320000000002</v>
      </c>
      <c r="P31" s="6">
        <v>36.582030000000003</v>
      </c>
      <c r="Q31" s="6">
        <v>37.675780000000003</v>
      </c>
      <c r="R31" s="7">
        <v>37.47925</v>
      </c>
    </row>
    <row r="32" spans="1:18">
      <c r="A32" s="120"/>
      <c r="B32" s="25">
        <v>28</v>
      </c>
      <c r="C32">
        <v>37.402340000000002</v>
      </c>
      <c r="D32">
        <v>36.308590000000002</v>
      </c>
      <c r="E32">
        <v>35.838619999999999</v>
      </c>
      <c r="F32">
        <v>35.197749999999999</v>
      </c>
      <c r="G32">
        <v>33.89038</v>
      </c>
      <c r="H32">
        <v>35.95825</v>
      </c>
      <c r="I32">
        <v>36.197510000000001</v>
      </c>
      <c r="J32">
        <v>35.556640000000002</v>
      </c>
      <c r="K32" s="5">
        <v>36.701659999999997</v>
      </c>
      <c r="L32" s="6">
        <v>37.63306</v>
      </c>
      <c r="M32" s="6">
        <v>36.582030000000003</v>
      </c>
      <c r="N32" s="6">
        <v>37.63306</v>
      </c>
      <c r="O32" s="6">
        <v>34.881590000000003</v>
      </c>
      <c r="P32" s="6">
        <v>36.547849999999997</v>
      </c>
      <c r="Q32" s="6">
        <v>37.436520000000002</v>
      </c>
      <c r="R32" s="7">
        <v>37.20581</v>
      </c>
    </row>
    <row r="33" spans="1:18">
      <c r="A33" s="120"/>
      <c r="B33" s="25">
        <v>29</v>
      </c>
      <c r="C33">
        <v>37.47925</v>
      </c>
      <c r="D33">
        <v>36.197510000000001</v>
      </c>
      <c r="E33">
        <v>36.000979999999998</v>
      </c>
      <c r="F33">
        <v>35.394289999999998</v>
      </c>
      <c r="G33">
        <v>33.975830000000002</v>
      </c>
      <c r="H33">
        <v>36.035159999999998</v>
      </c>
      <c r="I33">
        <v>36.07788</v>
      </c>
      <c r="J33">
        <v>35.676270000000002</v>
      </c>
      <c r="K33" s="5">
        <v>36.812739999999998</v>
      </c>
      <c r="L33" s="6">
        <v>37.598880000000001</v>
      </c>
      <c r="M33" s="6">
        <v>36.428220000000003</v>
      </c>
      <c r="N33" s="6">
        <v>37.63306</v>
      </c>
      <c r="O33" s="6">
        <v>34.804690000000001</v>
      </c>
      <c r="P33" s="6">
        <v>36.505130000000001</v>
      </c>
      <c r="Q33" s="6">
        <v>37.402340000000002</v>
      </c>
      <c r="R33" s="7">
        <v>37.163089999999997</v>
      </c>
    </row>
    <row r="34" spans="1:18">
      <c r="A34" s="121"/>
      <c r="B34" s="26">
        <v>30</v>
      </c>
      <c r="C34" s="1">
        <v>37.598880000000001</v>
      </c>
      <c r="D34" s="1">
        <v>36.308590000000002</v>
      </c>
      <c r="E34" s="1">
        <v>36.154789999999998</v>
      </c>
      <c r="F34" s="1">
        <v>35.59937</v>
      </c>
      <c r="G34" s="1">
        <v>34.04419</v>
      </c>
      <c r="H34" s="1">
        <v>36.035159999999998</v>
      </c>
      <c r="I34" s="1">
        <v>36.3855</v>
      </c>
      <c r="J34" s="1">
        <v>35.838619999999999</v>
      </c>
      <c r="K34" s="8">
        <v>36.89819</v>
      </c>
      <c r="L34" s="1">
        <v>37.51343</v>
      </c>
      <c r="M34" s="1">
        <v>36.428220000000003</v>
      </c>
      <c r="N34" s="1">
        <v>37.675780000000003</v>
      </c>
      <c r="O34" s="1">
        <v>34.881590000000003</v>
      </c>
      <c r="P34" s="1">
        <v>36.462400000000002</v>
      </c>
      <c r="Q34" s="1">
        <v>37.47925</v>
      </c>
      <c r="R34" s="9">
        <v>37.248539999999998</v>
      </c>
    </row>
  </sheetData>
  <mergeCells count="5">
    <mergeCell ref="B3:B4"/>
    <mergeCell ref="A5:A14"/>
    <mergeCell ref="A15:A34"/>
    <mergeCell ref="C3:J3"/>
    <mergeCell ref="K3:R3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44FEA-0CB5-AC4C-9661-023B1E8001A2}">
  <dimension ref="A1:O34"/>
  <sheetViews>
    <sheetView topLeftCell="A4" workbookViewId="0">
      <selection activeCell="U39" sqref="U39"/>
    </sheetView>
  </sheetViews>
  <sheetFormatPr baseColWidth="10" defaultColWidth="5.7109375" defaultRowHeight="20"/>
  <sheetData>
    <row r="1" spans="1:15">
      <c r="A1" t="s">
        <v>55</v>
      </c>
    </row>
    <row r="3" spans="1:15">
      <c r="A3" s="2"/>
      <c r="B3" s="122" t="s">
        <v>21</v>
      </c>
      <c r="C3" s="116" t="s">
        <v>51</v>
      </c>
      <c r="D3" s="117"/>
      <c r="E3" s="117"/>
      <c r="F3" s="117"/>
      <c r="G3" s="117"/>
      <c r="H3" s="116" t="s">
        <v>56</v>
      </c>
      <c r="I3" s="117"/>
      <c r="J3" s="117"/>
      <c r="K3" s="117"/>
      <c r="L3" s="117"/>
      <c r="M3" s="117"/>
      <c r="N3" s="117"/>
      <c r="O3" s="118"/>
    </row>
    <row r="4" spans="1:15">
      <c r="A4" s="5"/>
      <c r="B4" s="123"/>
      <c r="C4" s="8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8" t="s">
        <v>1</v>
      </c>
      <c r="I4" s="1" t="s">
        <v>2</v>
      </c>
      <c r="J4" s="1" t="s">
        <v>3</v>
      </c>
      <c r="K4" s="1" t="s">
        <v>4</v>
      </c>
      <c r="L4" s="1" t="s">
        <v>5</v>
      </c>
      <c r="M4" s="1" t="s">
        <v>6</v>
      </c>
      <c r="N4" s="1" t="s">
        <v>7</v>
      </c>
      <c r="O4" s="9" t="s">
        <v>10</v>
      </c>
    </row>
    <row r="5" spans="1:15">
      <c r="A5" s="124"/>
      <c r="B5" s="24">
        <v>1</v>
      </c>
      <c r="C5" s="6">
        <v>38.632809999999999</v>
      </c>
      <c r="D5" s="6">
        <v>38.282470000000004</v>
      </c>
      <c r="E5" s="6">
        <v>38.436279999999996</v>
      </c>
      <c r="F5" s="6">
        <v>38.325200000000002</v>
      </c>
      <c r="G5" s="6">
        <v>37.906489999999998</v>
      </c>
      <c r="H5" s="5">
        <v>38.205570000000002</v>
      </c>
      <c r="I5" s="6">
        <v>38.017580000000002</v>
      </c>
      <c r="J5" s="6">
        <v>39.162599999999998</v>
      </c>
      <c r="K5" s="6">
        <v>38.478999999999999</v>
      </c>
      <c r="L5" s="6">
        <v>38.248289999999997</v>
      </c>
      <c r="M5" s="6">
        <v>37.63306</v>
      </c>
      <c r="N5" s="6">
        <v>38.205570000000002</v>
      </c>
      <c r="O5" s="7">
        <v>38.060299999999998</v>
      </c>
    </row>
    <row r="6" spans="1:15">
      <c r="A6" s="125"/>
      <c r="B6" s="25">
        <v>2</v>
      </c>
      <c r="C6" s="6">
        <v>38.632809999999999</v>
      </c>
      <c r="D6" s="6">
        <v>38.325200000000002</v>
      </c>
      <c r="E6" s="6">
        <v>38.436279999999996</v>
      </c>
      <c r="F6" s="6">
        <v>38.325200000000002</v>
      </c>
      <c r="G6" s="6">
        <v>37.906489999999998</v>
      </c>
      <c r="H6" s="5">
        <v>38.282470000000004</v>
      </c>
      <c r="I6" s="6">
        <v>37.949219999999997</v>
      </c>
      <c r="J6" s="6">
        <v>39.08569</v>
      </c>
      <c r="K6" s="6">
        <v>38.478999999999999</v>
      </c>
      <c r="L6" s="6">
        <v>38.325200000000002</v>
      </c>
      <c r="M6" s="6">
        <v>37.709960000000002</v>
      </c>
      <c r="N6" s="6">
        <v>38.248289999999997</v>
      </c>
      <c r="O6" s="7">
        <v>38.094479999999997</v>
      </c>
    </row>
    <row r="7" spans="1:15">
      <c r="A7" s="125"/>
      <c r="B7" s="25">
        <v>3</v>
      </c>
      <c r="C7" s="6">
        <v>38.743899999999996</v>
      </c>
      <c r="D7" s="6">
        <v>38.436279999999996</v>
      </c>
      <c r="E7" s="6">
        <v>38.436279999999996</v>
      </c>
      <c r="F7" s="6">
        <v>38.248289999999997</v>
      </c>
      <c r="G7" s="6">
        <v>37.906489999999998</v>
      </c>
      <c r="H7" s="5">
        <v>38.282470000000004</v>
      </c>
      <c r="I7" s="6">
        <v>37.863770000000002</v>
      </c>
      <c r="J7" s="6">
        <v>39.128419999999998</v>
      </c>
      <c r="K7" s="6">
        <v>38.478999999999999</v>
      </c>
      <c r="L7" s="6">
        <v>38.325200000000002</v>
      </c>
      <c r="M7" s="6">
        <v>37.78687</v>
      </c>
      <c r="N7" s="6">
        <v>38.282470000000004</v>
      </c>
      <c r="O7" s="7">
        <v>37.983400000000003</v>
      </c>
    </row>
    <row r="8" spans="1:15">
      <c r="A8" s="125"/>
      <c r="B8" s="25">
        <v>4</v>
      </c>
      <c r="C8" s="6">
        <v>38.743899999999996</v>
      </c>
      <c r="D8" s="6">
        <v>38.513179999999998</v>
      </c>
      <c r="E8" s="6">
        <v>38.436279999999996</v>
      </c>
      <c r="F8" s="6">
        <v>38.248289999999997</v>
      </c>
      <c r="G8" s="6">
        <v>37.906489999999998</v>
      </c>
      <c r="H8" s="5">
        <v>38.282470000000004</v>
      </c>
      <c r="I8" s="6">
        <v>37.906489999999998</v>
      </c>
      <c r="J8" s="6">
        <v>39.008789999999998</v>
      </c>
      <c r="K8" s="6">
        <v>38.555909999999997</v>
      </c>
      <c r="L8" s="6">
        <v>38.436279999999996</v>
      </c>
      <c r="M8" s="6">
        <v>37.863770000000002</v>
      </c>
      <c r="N8" s="6">
        <v>38.205570000000002</v>
      </c>
      <c r="O8" s="7">
        <v>37.863770000000002</v>
      </c>
    </row>
    <row r="9" spans="1:15">
      <c r="A9" s="125"/>
      <c r="B9" s="25">
        <v>5</v>
      </c>
      <c r="C9" s="6">
        <v>38.709719999999997</v>
      </c>
      <c r="D9" s="6">
        <v>38.436279999999996</v>
      </c>
      <c r="E9" s="6">
        <v>38.478999999999999</v>
      </c>
      <c r="F9" s="6">
        <v>38.205570000000002</v>
      </c>
      <c r="G9" s="6">
        <v>37.863770000000002</v>
      </c>
      <c r="H9" s="5">
        <v>38.282470000000004</v>
      </c>
      <c r="I9" s="6">
        <v>37.983400000000003</v>
      </c>
      <c r="J9" s="6">
        <v>38.974609999999998</v>
      </c>
      <c r="K9" s="6">
        <v>38.555909999999997</v>
      </c>
      <c r="L9" s="6">
        <v>38.402099999999997</v>
      </c>
      <c r="M9" s="6">
        <v>37.863770000000002</v>
      </c>
      <c r="N9" s="6">
        <v>38.171390000000002</v>
      </c>
      <c r="O9" s="7">
        <v>37.829590000000003</v>
      </c>
    </row>
    <row r="10" spans="1:15">
      <c r="A10" s="125"/>
      <c r="B10" s="25">
        <v>6</v>
      </c>
      <c r="C10" s="6">
        <v>38.632809999999999</v>
      </c>
      <c r="D10" s="6">
        <v>38.513179999999998</v>
      </c>
      <c r="E10" s="6">
        <v>38.359380000000002</v>
      </c>
      <c r="F10" s="6">
        <v>38.137210000000003</v>
      </c>
      <c r="G10" s="6">
        <v>37.829590000000003</v>
      </c>
      <c r="H10" s="5">
        <v>38.325200000000002</v>
      </c>
      <c r="I10" s="6">
        <v>37.906489999999998</v>
      </c>
      <c r="J10" s="6">
        <v>39.05151</v>
      </c>
      <c r="K10" s="6">
        <v>38.478999999999999</v>
      </c>
      <c r="L10" s="6">
        <v>38.171390000000002</v>
      </c>
      <c r="M10" s="6">
        <v>37.78687</v>
      </c>
      <c r="N10" s="6">
        <v>38.137210000000003</v>
      </c>
      <c r="O10" s="7">
        <v>37.829590000000003</v>
      </c>
    </row>
    <row r="11" spans="1:15">
      <c r="A11" s="125"/>
      <c r="B11" s="25">
        <v>7</v>
      </c>
      <c r="C11" s="6">
        <v>38.666989999999998</v>
      </c>
      <c r="D11" s="6">
        <v>38.359380000000002</v>
      </c>
      <c r="E11" s="6">
        <v>38.282470000000004</v>
      </c>
      <c r="F11" s="6">
        <v>38.094479999999997</v>
      </c>
      <c r="G11" s="6">
        <v>37.906489999999998</v>
      </c>
      <c r="H11" s="5">
        <v>38.282470000000004</v>
      </c>
      <c r="I11" s="6">
        <v>37.752690000000001</v>
      </c>
      <c r="J11" s="6">
        <v>39.008789999999998</v>
      </c>
      <c r="K11" s="6">
        <v>38.282470000000004</v>
      </c>
      <c r="L11" s="6">
        <v>38.205570000000002</v>
      </c>
      <c r="M11" s="6">
        <v>37.906489999999998</v>
      </c>
      <c r="N11" s="6">
        <v>38.171390000000002</v>
      </c>
      <c r="O11" s="7">
        <v>37.949219999999997</v>
      </c>
    </row>
    <row r="12" spans="1:15">
      <c r="A12" s="125"/>
      <c r="B12" s="25">
        <v>8</v>
      </c>
      <c r="C12" s="6">
        <v>38.709719999999997</v>
      </c>
      <c r="D12" s="6">
        <v>38.359380000000002</v>
      </c>
      <c r="E12" s="6">
        <v>38.171390000000002</v>
      </c>
      <c r="F12" s="6">
        <v>37.983400000000003</v>
      </c>
      <c r="G12" s="6">
        <v>38.094479999999997</v>
      </c>
      <c r="H12" s="5">
        <v>38.359380000000002</v>
      </c>
      <c r="I12" s="6">
        <v>37.949219999999997</v>
      </c>
      <c r="J12" s="6">
        <v>38.820799999999998</v>
      </c>
      <c r="K12" s="6">
        <v>38.282470000000004</v>
      </c>
      <c r="L12" s="6">
        <v>38.171390000000002</v>
      </c>
      <c r="M12" s="6">
        <v>37.863770000000002</v>
      </c>
      <c r="N12" s="6">
        <v>38.402099999999997</v>
      </c>
      <c r="O12" s="7">
        <v>37.949219999999997</v>
      </c>
    </row>
    <row r="13" spans="1:15">
      <c r="A13" s="125"/>
      <c r="B13" s="25">
        <v>9</v>
      </c>
      <c r="C13" s="6">
        <v>38.632809999999999</v>
      </c>
      <c r="D13" s="6">
        <v>38.282470000000004</v>
      </c>
      <c r="E13" s="6">
        <v>38.171390000000002</v>
      </c>
      <c r="F13" s="6">
        <v>38.205570000000002</v>
      </c>
      <c r="G13" s="6">
        <v>38.137210000000003</v>
      </c>
      <c r="H13" s="5">
        <v>38.325200000000002</v>
      </c>
      <c r="I13" s="6">
        <v>37.983400000000003</v>
      </c>
      <c r="J13" s="6">
        <v>39.008789999999998</v>
      </c>
      <c r="K13" s="6">
        <v>38.282470000000004</v>
      </c>
      <c r="L13" s="6">
        <v>38.060299999999998</v>
      </c>
      <c r="M13" s="6">
        <v>37.949219999999997</v>
      </c>
      <c r="N13" s="6">
        <v>38.325200000000002</v>
      </c>
      <c r="O13" s="7">
        <v>37.949219999999997</v>
      </c>
    </row>
    <row r="14" spans="1:15">
      <c r="A14" s="126"/>
      <c r="B14" s="26">
        <v>10</v>
      </c>
      <c r="C14" s="1">
        <v>38.666989999999998</v>
      </c>
      <c r="D14" s="1">
        <v>38.325200000000002</v>
      </c>
      <c r="E14" s="1">
        <v>38.171390000000002</v>
      </c>
      <c r="F14" s="1">
        <v>38.325200000000002</v>
      </c>
      <c r="G14" s="1">
        <v>38.137210000000003</v>
      </c>
      <c r="H14" s="8">
        <v>38.402099999999997</v>
      </c>
      <c r="I14" s="1">
        <v>38.171390000000002</v>
      </c>
      <c r="J14" s="1">
        <v>39.05151</v>
      </c>
      <c r="K14" s="1">
        <v>38.555909999999997</v>
      </c>
      <c r="L14" s="1">
        <v>38.094479999999997</v>
      </c>
      <c r="M14" s="1">
        <v>37.983400000000003</v>
      </c>
      <c r="N14" s="1">
        <v>38.359380000000002</v>
      </c>
      <c r="O14" s="9">
        <v>38.205570000000002</v>
      </c>
    </row>
    <row r="15" spans="1:15" ht="20" customHeight="1">
      <c r="A15" s="135" t="s">
        <v>0</v>
      </c>
      <c r="B15" s="2">
        <v>11</v>
      </c>
      <c r="C15" s="2">
        <v>38.359380000000002</v>
      </c>
      <c r="D15" s="3">
        <v>38.436279999999996</v>
      </c>
      <c r="E15" s="3">
        <v>38.094479999999997</v>
      </c>
      <c r="F15" s="3">
        <v>38.325200000000002</v>
      </c>
      <c r="G15" s="4">
        <v>38.060299999999998</v>
      </c>
      <c r="H15" s="3">
        <v>38.325200000000002</v>
      </c>
      <c r="I15" s="3">
        <v>37.436520000000002</v>
      </c>
      <c r="J15" s="3">
        <v>38.709719999999997</v>
      </c>
      <c r="K15" s="3">
        <v>37.829590000000003</v>
      </c>
      <c r="L15" s="3">
        <v>38.017580000000002</v>
      </c>
      <c r="M15" s="3">
        <v>38.017580000000002</v>
      </c>
      <c r="N15" s="3">
        <v>38.205570000000002</v>
      </c>
      <c r="O15" s="4">
        <v>38.017580000000002</v>
      </c>
    </row>
    <row r="16" spans="1:15">
      <c r="A16" s="136"/>
      <c r="B16" s="5">
        <v>12</v>
      </c>
      <c r="C16" s="5">
        <v>37.863770000000002</v>
      </c>
      <c r="D16" s="6">
        <v>37.863770000000002</v>
      </c>
      <c r="E16" s="6">
        <v>37.63306</v>
      </c>
      <c r="F16" s="6">
        <v>37.752690000000001</v>
      </c>
      <c r="G16" s="7">
        <v>37.556150000000002</v>
      </c>
      <c r="H16" s="6">
        <v>37.709960000000002</v>
      </c>
      <c r="I16" s="6">
        <v>37.598880000000001</v>
      </c>
      <c r="J16" s="6">
        <v>38.171390000000002</v>
      </c>
      <c r="K16" s="6">
        <v>37.556150000000002</v>
      </c>
      <c r="L16" s="6">
        <v>37.556150000000002</v>
      </c>
      <c r="M16" s="6">
        <v>37.402340000000002</v>
      </c>
      <c r="N16" s="6">
        <v>37.949219999999997</v>
      </c>
      <c r="O16" s="7">
        <v>37.47925</v>
      </c>
    </row>
    <row r="17" spans="1:15">
      <c r="A17" s="136"/>
      <c r="B17" s="5">
        <v>13</v>
      </c>
      <c r="C17" s="5">
        <v>37.009279999999997</v>
      </c>
      <c r="D17" s="6">
        <v>37.282710000000002</v>
      </c>
      <c r="E17" s="6">
        <v>37.163089999999997</v>
      </c>
      <c r="F17" s="6">
        <v>37.163089999999997</v>
      </c>
      <c r="G17" s="7">
        <v>37.009279999999997</v>
      </c>
      <c r="H17" s="6">
        <v>37.20581</v>
      </c>
      <c r="I17" s="6">
        <v>37.052</v>
      </c>
      <c r="J17" s="6">
        <v>37.675780000000003</v>
      </c>
      <c r="K17" s="6">
        <v>37.163089999999997</v>
      </c>
      <c r="L17" s="6">
        <v>37.128909999999998</v>
      </c>
      <c r="M17" s="6">
        <v>36.855469999999997</v>
      </c>
      <c r="N17" s="6">
        <v>37.20581</v>
      </c>
      <c r="O17" s="7">
        <v>36.735840000000003</v>
      </c>
    </row>
    <row r="18" spans="1:15">
      <c r="A18" s="136"/>
      <c r="B18" s="5">
        <v>14</v>
      </c>
      <c r="C18" s="5">
        <v>36.582030000000003</v>
      </c>
      <c r="D18" s="6">
        <v>36.812739999999998</v>
      </c>
      <c r="E18" s="6">
        <v>36.89819</v>
      </c>
      <c r="F18" s="6">
        <v>36.778559999999999</v>
      </c>
      <c r="G18" s="7">
        <v>36.582030000000003</v>
      </c>
      <c r="H18" s="6">
        <v>36.701659999999997</v>
      </c>
      <c r="I18" s="6">
        <v>36.505130000000001</v>
      </c>
      <c r="J18" s="6">
        <v>37.20581</v>
      </c>
      <c r="K18" s="6">
        <v>36.658940000000001</v>
      </c>
      <c r="L18" s="6">
        <v>36.658940000000001</v>
      </c>
      <c r="M18" s="6">
        <v>36.735840000000003</v>
      </c>
      <c r="N18" s="6">
        <v>36.658940000000001</v>
      </c>
      <c r="O18" s="7">
        <v>36.11206</v>
      </c>
    </row>
    <row r="19" spans="1:15">
      <c r="A19" s="136"/>
      <c r="B19" s="5">
        <v>15</v>
      </c>
      <c r="C19" s="5">
        <v>36.035159999999998</v>
      </c>
      <c r="D19" s="6">
        <v>36.547849999999997</v>
      </c>
      <c r="E19" s="6">
        <v>36.582030000000003</v>
      </c>
      <c r="F19" s="6">
        <v>36.351320000000001</v>
      </c>
      <c r="G19" s="7">
        <v>36.3855</v>
      </c>
      <c r="H19" s="6">
        <v>36.035159999999998</v>
      </c>
      <c r="I19" s="6">
        <v>36.154789999999998</v>
      </c>
      <c r="J19" s="6">
        <v>36.812739999999998</v>
      </c>
      <c r="K19" s="6">
        <v>36.308590000000002</v>
      </c>
      <c r="L19" s="6">
        <v>36.308590000000002</v>
      </c>
      <c r="M19" s="6">
        <v>36.658940000000001</v>
      </c>
      <c r="N19" s="6">
        <v>36.23169</v>
      </c>
      <c r="O19" s="7">
        <v>35.31738</v>
      </c>
    </row>
    <row r="20" spans="1:15">
      <c r="A20" s="136"/>
      <c r="B20" s="5">
        <v>16</v>
      </c>
      <c r="C20" s="5">
        <v>35.718989999999998</v>
      </c>
      <c r="D20" s="6">
        <v>36.3855</v>
      </c>
      <c r="E20" s="6">
        <v>36.428220000000003</v>
      </c>
      <c r="F20" s="6">
        <v>35.915529999999997</v>
      </c>
      <c r="G20" s="7">
        <v>36.197510000000001</v>
      </c>
      <c r="H20" s="6">
        <v>35.437010000000001</v>
      </c>
      <c r="I20" s="6">
        <v>35.95825</v>
      </c>
      <c r="J20" s="6">
        <v>36.701659999999997</v>
      </c>
      <c r="K20" s="6">
        <v>36.035159999999998</v>
      </c>
      <c r="L20" s="6">
        <v>36.154789999999998</v>
      </c>
      <c r="M20" s="6">
        <v>36.547849999999997</v>
      </c>
      <c r="N20" s="6">
        <v>36.035159999999998</v>
      </c>
      <c r="O20" s="7">
        <v>34.958500000000001</v>
      </c>
    </row>
    <row r="21" spans="1:15">
      <c r="A21" s="136"/>
      <c r="B21" s="5">
        <v>17</v>
      </c>
      <c r="C21" s="5">
        <v>35.513919999999999</v>
      </c>
      <c r="D21" s="6">
        <v>36.274410000000003</v>
      </c>
      <c r="E21" s="6">
        <v>36.274410000000003</v>
      </c>
      <c r="F21" s="6">
        <v>35.676270000000002</v>
      </c>
      <c r="G21" s="7">
        <v>35.872799999999998</v>
      </c>
      <c r="H21" s="6">
        <v>35.001220000000004</v>
      </c>
      <c r="I21" s="6">
        <v>35.915529999999997</v>
      </c>
      <c r="J21" s="6">
        <v>36.505130000000001</v>
      </c>
      <c r="K21" s="6">
        <v>35.872799999999998</v>
      </c>
      <c r="L21" s="6">
        <v>36.000979999999998</v>
      </c>
      <c r="M21" s="6">
        <v>36.428220000000003</v>
      </c>
      <c r="N21" s="6">
        <v>35.838619999999999</v>
      </c>
      <c r="O21" s="7">
        <v>34.719239999999999</v>
      </c>
    </row>
    <row r="22" spans="1:15">
      <c r="A22" s="136"/>
      <c r="B22" s="5">
        <v>18</v>
      </c>
      <c r="C22" s="5">
        <v>35.274659999999997</v>
      </c>
      <c r="D22" s="6">
        <v>36.11206</v>
      </c>
      <c r="E22" s="6">
        <v>35.838619999999999</v>
      </c>
      <c r="F22" s="6">
        <v>35.437010000000001</v>
      </c>
      <c r="G22" s="7">
        <v>35.47974</v>
      </c>
      <c r="H22" s="6">
        <v>34.761960000000002</v>
      </c>
      <c r="I22" s="6">
        <v>35.753169999999997</v>
      </c>
      <c r="J22" s="6">
        <v>36.462400000000002</v>
      </c>
      <c r="K22" s="6">
        <v>35.915529999999997</v>
      </c>
      <c r="L22" s="6">
        <v>35.838619999999999</v>
      </c>
      <c r="M22" s="6">
        <v>36.11206</v>
      </c>
      <c r="N22" s="6">
        <v>35.47974</v>
      </c>
      <c r="O22" s="7">
        <v>34.522709999999996</v>
      </c>
    </row>
    <row r="23" spans="1:15">
      <c r="A23" s="136"/>
      <c r="B23" s="5">
        <v>19</v>
      </c>
      <c r="C23" s="5">
        <v>35.043950000000002</v>
      </c>
      <c r="D23" s="6">
        <v>35.872799999999998</v>
      </c>
      <c r="E23" s="6">
        <v>35.753169999999997</v>
      </c>
      <c r="F23" s="6">
        <v>35.556640000000002</v>
      </c>
      <c r="G23" s="7">
        <v>35.360109999999999</v>
      </c>
      <c r="H23" s="6">
        <v>34.599609999999998</v>
      </c>
      <c r="I23" s="6">
        <v>35.753169999999997</v>
      </c>
      <c r="J23" s="6">
        <v>36.462400000000002</v>
      </c>
      <c r="K23" s="6">
        <v>35.718989999999998</v>
      </c>
      <c r="L23" s="6">
        <v>35.753169999999997</v>
      </c>
      <c r="M23" s="6">
        <v>35.872799999999998</v>
      </c>
      <c r="N23" s="6">
        <v>35.283200000000001</v>
      </c>
      <c r="O23" s="7">
        <v>34.368899999999996</v>
      </c>
    </row>
    <row r="24" spans="1:15">
      <c r="A24" s="136"/>
      <c r="B24" s="5">
        <v>20</v>
      </c>
      <c r="C24" s="5">
        <v>34.924320000000002</v>
      </c>
      <c r="D24" s="6">
        <v>35.838619999999999</v>
      </c>
      <c r="E24" s="6">
        <v>35.795900000000003</v>
      </c>
      <c r="F24" s="6">
        <v>35.47974</v>
      </c>
      <c r="G24" s="7">
        <v>35.197749999999999</v>
      </c>
      <c r="H24" s="6">
        <v>34.522709999999996</v>
      </c>
      <c r="I24" s="6">
        <v>35.676270000000002</v>
      </c>
      <c r="J24" s="6">
        <v>36.428220000000003</v>
      </c>
      <c r="K24" s="6">
        <v>35.59937</v>
      </c>
      <c r="L24" s="6">
        <v>35.676270000000002</v>
      </c>
      <c r="M24" s="6">
        <v>35.718989999999998</v>
      </c>
      <c r="N24" s="6">
        <v>35.360109999999999</v>
      </c>
      <c r="O24" s="7">
        <v>34.368899999999996</v>
      </c>
    </row>
    <row r="25" spans="1:15">
      <c r="A25" s="136"/>
      <c r="B25" s="5">
        <v>21</v>
      </c>
      <c r="C25" s="5">
        <v>34.761960000000002</v>
      </c>
      <c r="D25" s="6">
        <v>35.718989999999998</v>
      </c>
      <c r="E25" s="6">
        <v>35.59937</v>
      </c>
      <c r="F25" s="6">
        <v>35.240479999999998</v>
      </c>
      <c r="G25" s="7">
        <v>35.043950000000002</v>
      </c>
      <c r="H25" s="6">
        <v>34.445799999999998</v>
      </c>
      <c r="I25" s="6">
        <v>35.513919999999999</v>
      </c>
      <c r="J25" s="6">
        <v>36.351320000000001</v>
      </c>
      <c r="K25" s="6">
        <v>35.437010000000001</v>
      </c>
      <c r="L25" s="6">
        <v>35.556640000000002</v>
      </c>
      <c r="M25" s="6">
        <v>35.513919999999999</v>
      </c>
      <c r="N25" s="6">
        <v>35.31738</v>
      </c>
      <c r="O25" s="7">
        <v>34.129640000000002</v>
      </c>
    </row>
    <row r="26" spans="1:15">
      <c r="A26" s="136"/>
      <c r="B26" s="5">
        <v>22</v>
      </c>
      <c r="C26" s="5">
        <v>34.68506</v>
      </c>
      <c r="D26" s="6">
        <v>35.633540000000004</v>
      </c>
      <c r="E26" s="6">
        <v>35.718989999999998</v>
      </c>
      <c r="F26" s="6">
        <v>35.197749999999999</v>
      </c>
      <c r="G26" s="7">
        <v>34.83887</v>
      </c>
      <c r="H26" s="6">
        <v>34.368899999999996</v>
      </c>
      <c r="I26" s="6">
        <v>35.31738</v>
      </c>
      <c r="J26" s="6">
        <v>36.308590000000002</v>
      </c>
      <c r="K26" s="6">
        <v>35.240479999999998</v>
      </c>
      <c r="L26" s="6">
        <v>35.437010000000001</v>
      </c>
      <c r="M26" s="6">
        <v>35.31738</v>
      </c>
      <c r="N26" s="6">
        <v>35.240479999999998</v>
      </c>
      <c r="O26" s="7">
        <v>34.086910000000003</v>
      </c>
    </row>
    <row r="27" spans="1:15">
      <c r="A27" s="136"/>
      <c r="B27" s="5">
        <v>23</v>
      </c>
      <c r="C27" s="5">
        <v>34.565429999999999</v>
      </c>
      <c r="D27" s="6">
        <v>35.718989999999998</v>
      </c>
      <c r="E27" s="6">
        <v>35.753169999999997</v>
      </c>
      <c r="F27" s="6">
        <v>35.120849999999997</v>
      </c>
      <c r="G27" s="7">
        <v>34.642330000000001</v>
      </c>
      <c r="H27" s="6">
        <v>34.249270000000003</v>
      </c>
      <c r="I27" s="6">
        <v>35.197749999999999</v>
      </c>
      <c r="J27" s="6">
        <v>36.351320000000001</v>
      </c>
      <c r="K27" s="6">
        <v>35.240479999999998</v>
      </c>
      <c r="L27" s="6">
        <v>35.556640000000002</v>
      </c>
      <c r="M27" s="6">
        <v>35.16357</v>
      </c>
      <c r="N27" s="6">
        <v>35.240479999999998</v>
      </c>
      <c r="O27" s="7">
        <v>33.89038</v>
      </c>
    </row>
    <row r="28" spans="1:15">
      <c r="A28" s="136"/>
      <c r="B28" s="5">
        <v>24</v>
      </c>
      <c r="C28" s="5" t="s">
        <v>12</v>
      </c>
      <c r="D28" s="6">
        <v>35.59937</v>
      </c>
      <c r="E28" s="6">
        <v>35.394289999999998</v>
      </c>
      <c r="F28" s="6">
        <v>35.043950000000002</v>
      </c>
      <c r="G28" s="7">
        <v>34.522709999999996</v>
      </c>
      <c r="H28" s="6" t="s">
        <v>12</v>
      </c>
      <c r="I28" s="6" t="s">
        <v>12</v>
      </c>
      <c r="J28" s="6">
        <v>36.351320000000001</v>
      </c>
      <c r="K28" s="6">
        <v>35.360109999999999</v>
      </c>
      <c r="L28" s="6">
        <v>35.437010000000001</v>
      </c>
      <c r="M28" s="6">
        <v>34.958500000000001</v>
      </c>
      <c r="N28" s="6">
        <v>35.283200000000001</v>
      </c>
      <c r="O28" s="7">
        <v>33.89038</v>
      </c>
    </row>
    <row r="29" spans="1:15">
      <c r="A29" s="136"/>
      <c r="B29" s="5">
        <v>25</v>
      </c>
      <c r="C29" s="5" t="s">
        <v>12</v>
      </c>
      <c r="D29" s="6">
        <v>35.556640000000002</v>
      </c>
      <c r="E29" s="6">
        <v>35.31738</v>
      </c>
      <c r="F29" s="6">
        <v>35.16357</v>
      </c>
      <c r="G29" s="7">
        <v>34.488529999999997</v>
      </c>
      <c r="H29" s="6" t="s">
        <v>12</v>
      </c>
      <c r="I29" s="6" t="s">
        <v>12</v>
      </c>
      <c r="J29" s="6">
        <v>36.3855</v>
      </c>
      <c r="K29" s="6">
        <v>35.59937</v>
      </c>
      <c r="L29" s="6">
        <v>35.360109999999999</v>
      </c>
      <c r="M29" s="6">
        <v>34.881590000000003</v>
      </c>
      <c r="N29" s="6">
        <v>35.394289999999998</v>
      </c>
      <c r="O29" s="7">
        <v>33.728029999999997</v>
      </c>
    </row>
    <row r="30" spans="1:15">
      <c r="A30" s="136"/>
      <c r="B30" s="5">
        <v>26</v>
      </c>
      <c r="C30" s="5" t="s">
        <v>12</v>
      </c>
      <c r="D30" s="6">
        <v>35.437010000000001</v>
      </c>
      <c r="E30" s="6">
        <v>35.31738</v>
      </c>
      <c r="F30" s="6">
        <v>35.197749999999999</v>
      </c>
      <c r="G30" s="7">
        <v>34.368899999999996</v>
      </c>
      <c r="H30" s="6" t="s">
        <v>12</v>
      </c>
      <c r="I30" s="6" t="s">
        <v>12</v>
      </c>
      <c r="J30" s="6">
        <v>36.351320000000001</v>
      </c>
      <c r="K30" s="6">
        <v>35.795900000000003</v>
      </c>
      <c r="L30" s="6">
        <v>35.197749999999999</v>
      </c>
      <c r="M30" s="6">
        <v>34.83887</v>
      </c>
      <c r="N30" s="6">
        <v>35.394289999999998</v>
      </c>
      <c r="O30" s="7">
        <v>33.728029999999997</v>
      </c>
    </row>
    <row r="31" spans="1:15">
      <c r="A31" s="136"/>
      <c r="B31" s="5">
        <v>27</v>
      </c>
      <c r="C31" s="5" t="s">
        <v>12</v>
      </c>
      <c r="D31" s="6">
        <v>35.47974</v>
      </c>
      <c r="E31" s="6">
        <v>35.394289999999998</v>
      </c>
      <c r="F31" s="6">
        <v>35.240479999999998</v>
      </c>
      <c r="G31" s="7">
        <v>34.403080000000003</v>
      </c>
      <c r="H31" s="6" t="s">
        <v>12</v>
      </c>
      <c r="I31" s="6" t="s">
        <v>12</v>
      </c>
      <c r="J31" s="6">
        <v>36.351320000000001</v>
      </c>
      <c r="K31" s="6">
        <v>35.838619999999999</v>
      </c>
      <c r="L31" s="6">
        <v>35.283200000000001</v>
      </c>
      <c r="M31" s="6">
        <v>34.761960000000002</v>
      </c>
      <c r="N31" s="6">
        <v>35.556640000000002</v>
      </c>
      <c r="O31" s="7">
        <v>33.651119999999999</v>
      </c>
    </row>
    <row r="32" spans="1:15">
      <c r="A32" s="136"/>
      <c r="B32" s="5">
        <v>28</v>
      </c>
      <c r="C32" s="5" t="s">
        <v>12</v>
      </c>
      <c r="D32" s="6">
        <v>35.513919999999999</v>
      </c>
      <c r="E32" s="6">
        <v>35.394289999999998</v>
      </c>
      <c r="F32" s="6">
        <v>35.394289999999998</v>
      </c>
      <c r="G32" s="7">
        <v>34.488529999999997</v>
      </c>
      <c r="H32" s="6" t="s">
        <v>12</v>
      </c>
      <c r="I32" s="6" t="s">
        <v>12</v>
      </c>
      <c r="J32" s="6">
        <v>36.3855</v>
      </c>
      <c r="K32" s="6">
        <v>35.633540000000004</v>
      </c>
      <c r="L32" s="6">
        <v>35.394289999999998</v>
      </c>
      <c r="M32" s="6">
        <v>34.642330000000001</v>
      </c>
      <c r="N32" s="6">
        <v>35.753169999999997</v>
      </c>
      <c r="O32" s="7">
        <v>33.488770000000002</v>
      </c>
    </row>
    <row r="33" spans="1:15">
      <c r="A33" s="136"/>
      <c r="B33" s="5">
        <v>29</v>
      </c>
      <c r="C33" s="5" t="s">
        <v>12</v>
      </c>
      <c r="D33" s="6">
        <v>35.676270000000002</v>
      </c>
      <c r="E33" s="6">
        <v>35.394289999999998</v>
      </c>
      <c r="F33" s="6">
        <v>35.394289999999998</v>
      </c>
      <c r="G33" s="7">
        <v>34.565429999999999</v>
      </c>
      <c r="H33" s="6" t="s">
        <v>12</v>
      </c>
      <c r="I33" s="6" t="s">
        <v>12</v>
      </c>
      <c r="J33" s="6">
        <v>36.624760000000002</v>
      </c>
      <c r="K33" s="6">
        <v>35.872799999999998</v>
      </c>
      <c r="L33" s="6">
        <v>35.47974</v>
      </c>
      <c r="M33" s="6">
        <v>34.608150000000002</v>
      </c>
      <c r="N33" s="6">
        <v>35.95825</v>
      </c>
      <c r="O33" s="7">
        <v>33.446040000000004</v>
      </c>
    </row>
    <row r="34" spans="1:15">
      <c r="A34" s="136"/>
      <c r="B34" s="8">
        <v>30</v>
      </c>
      <c r="C34" s="8" t="s">
        <v>12</v>
      </c>
      <c r="D34" s="1" t="s">
        <v>12</v>
      </c>
      <c r="E34" s="1">
        <v>35.47974</v>
      </c>
      <c r="F34" s="1">
        <v>35.360109999999999</v>
      </c>
      <c r="G34" s="9" t="s">
        <v>12</v>
      </c>
      <c r="H34" s="1" t="s">
        <v>12</v>
      </c>
      <c r="I34" s="1" t="s">
        <v>12</v>
      </c>
      <c r="J34" s="1" t="s">
        <v>12</v>
      </c>
      <c r="K34" s="1" t="s">
        <v>12</v>
      </c>
      <c r="L34" s="1">
        <v>35.556640000000002</v>
      </c>
      <c r="M34" s="1">
        <v>34.608150000000002</v>
      </c>
      <c r="N34" s="1" t="s">
        <v>12</v>
      </c>
      <c r="O34" s="9">
        <v>33.164059999999999</v>
      </c>
    </row>
  </sheetData>
  <mergeCells count="5">
    <mergeCell ref="B3:B4"/>
    <mergeCell ref="A5:A14"/>
    <mergeCell ref="A15:A34"/>
    <mergeCell ref="C3:G3"/>
    <mergeCell ref="H3:O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42C32-8897-D549-986D-D9B1A4F004DE}">
  <dimension ref="A1:V34"/>
  <sheetViews>
    <sheetView workbookViewId="0">
      <selection activeCell="X37" sqref="X37"/>
    </sheetView>
  </sheetViews>
  <sheetFormatPr baseColWidth="10" defaultColWidth="5.7109375" defaultRowHeight="20"/>
  <sheetData>
    <row r="1" spans="1:22">
      <c r="A1" t="s">
        <v>57</v>
      </c>
    </row>
    <row r="3" spans="1:22">
      <c r="A3" s="2"/>
      <c r="B3" s="137" t="s">
        <v>21</v>
      </c>
      <c r="C3" s="116" t="s">
        <v>58</v>
      </c>
      <c r="D3" s="117"/>
      <c r="E3" s="117"/>
      <c r="F3" s="117"/>
      <c r="G3" s="117"/>
      <c r="H3" s="117"/>
      <c r="I3" s="117"/>
      <c r="J3" s="117"/>
      <c r="K3" s="117"/>
      <c r="L3" s="117"/>
      <c r="M3" s="116" t="s">
        <v>59</v>
      </c>
      <c r="N3" s="117"/>
      <c r="O3" s="117"/>
      <c r="P3" s="117"/>
      <c r="Q3" s="117"/>
      <c r="R3" s="117"/>
      <c r="S3" s="117"/>
      <c r="T3" s="117"/>
      <c r="U3" s="117"/>
      <c r="V3" s="118"/>
    </row>
    <row r="4" spans="1:22">
      <c r="A4" s="5"/>
      <c r="B4" s="138"/>
      <c r="C4" s="8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10</v>
      </c>
      <c r="K4" s="1" t="s">
        <v>22</v>
      </c>
      <c r="L4" s="1" t="s">
        <v>46</v>
      </c>
      <c r="M4" s="8" t="s">
        <v>1</v>
      </c>
      <c r="N4" s="1" t="s">
        <v>2</v>
      </c>
      <c r="O4" s="1" t="s">
        <v>3</v>
      </c>
      <c r="P4" s="1" t="s">
        <v>4</v>
      </c>
      <c r="Q4" s="1" t="s">
        <v>5</v>
      </c>
      <c r="R4" s="1" t="s">
        <v>6</v>
      </c>
      <c r="S4" s="1" t="s">
        <v>7</v>
      </c>
      <c r="T4" s="1" t="s">
        <v>10</v>
      </c>
      <c r="U4" s="1" t="s">
        <v>22</v>
      </c>
      <c r="V4" s="9" t="s">
        <v>46</v>
      </c>
    </row>
    <row r="5" spans="1:22" ht="20" customHeight="1">
      <c r="A5" s="124"/>
      <c r="B5" s="2">
        <v>1</v>
      </c>
      <c r="C5" s="2">
        <v>38.325200000000002</v>
      </c>
      <c r="D5" s="3">
        <v>38.017580000000002</v>
      </c>
      <c r="E5" s="3">
        <v>38.513179999999998</v>
      </c>
      <c r="F5" s="3">
        <v>38.171390000000002</v>
      </c>
      <c r="G5" s="3">
        <v>38.513179999999998</v>
      </c>
      <c r="H5" s="3">
        <v>38.555909999999997</v>
      </c>
      <c r="I5" s="3">
        <v>38.709719999999997</v>
      </c>
      <c r="J5" s="3">
        <v>38.778080000000003</v>
      </c>
      <c r="K5" s="3">
        <v>38.897709999999996</v>
      </c>
      <c r="L5" s="3">
        <v>38.743899999999996</v>
      </c>
      <c r="M5" s="2">
        <v>38.359380000000002</v>
      </c>
      <c r="N5" s="3">
        <v>38.402099999999997</v>
      </c>
      <c r="O5" s="3">
        <v>38.171390000000002</v>
      </c>
      <c r="P5" s="3">
        <v>38.590089999999996</v>
      </c>
      <c r="Q5" s="3">
        <v>38.590089999999996</v>
      </c>
      <c r="R5" s="3">
        <v>38.854979999999998</v>
      </c>
      <c r="S5" s="3">
        <v>38.513179999999998</v>
      </c>
      <c r="T5" s="3">
        <v>39.05151</v>
      </c>
      <c r="U5" s="3">
        <v>39.316409999999998</v>
      </c>
      <c r="V5" s="4">
        <v>38.897709999999996</v>
      </c>
    </row>
    <row r="6" spans="1:22">
      <c r="A6" s="125"/>
      <c r="B6" s="5">
        <v>2</v>
      </c>
      <c r="C6" s="5">
        <v>38.359380000000002</v>
      </c>
      <c r="D6" s="6">
        <v>38.017580000000002</v>
      </c>
      <c r="E6" s="6">
        <v>38.701169999999998</v>
      </c>
      <c r="F6" s="6">
        <v>37.940669999999997</v>
      </c>
      <c r="G6" s="6">
        <v>38.590089999999996</v>
      </c>
      <c r="H6" s="6">
        <v>38.513179999999998</v>
      </c>
      <c r="I6" s="6">
        <v>38.666989999999998</v>
      </c>
      <c r="J6" s="6">
        <v>38.778080000000003</v>
      </c>
      <c r="K6" s="6">
        <v>38.93188</v>
      </c>
      <c r="L6" s="6">
        <v>38.709719999999997</v>
      </c>
      <c r="M6" s="5">
        <v>38.478999999999999</v>
      </c>
      <c r="N6" s="6">
        <v>38.479004000000003</v>
      </c>
      <c r="O6" s="6">
        <v>38.128660000000004</v>
      </c>
      <c r="P6" s="6">
        <v>38.555909999999997</v>
      </c>
      <c r="Q6" s="6">
        <v>38.632809999999999</v>
      </c>
      <c r="R6" s="6">
        <v>38.555909999999997</v>
      </c>
      <c r="S6" s="6">
        <v>38.325200000000002</v>
      </c>
      <c r="T6" s="6">
        <v>38.93188</v>
      </c>
      <c r="U6" s="6">
        <v>39.2395</v>
      </c>
      <c r="V6" s="7">
        <v>39.05151</v>
      </c>
    </row>
    <row r="7" spans="1:22">
      <c r="A7" s="125"/>
      <c r="B7" s="5">
        <v>3</v>
      </c>
      <c r="C7" s="5">
        <v>38.094479999999997</v>
      </c>
      <c r="D7" s="6">
        <v>38.017580000000002</v>
      </c>
      <c r="E7" s="6">
        <v>38.666989999999998</v>
      </c>
      <c r="F7" s="6">
        <v>37.983400000000003</v>
      </c>
      <c r="G7" s="6">
        <v>38.632809999999999</v>
      </c>
      <c r="H7" s="6">
        <v>38.632809999999999</v>
      </c>
      <c r="I7" s="6">
        <v>38.632809999999999</v>
      </c>
      <c r="J7" s="6">
        <v>38.632809999999999</v>
      </c>
      <c r="K7" s="6">
        <v>37.436520000000002</v>
      </c>
      <c r="L7" s="6">
        <v>38.666989999999998</v>
      </c>
      <c r="M7" s="5">
        <v>38.325200000000002</v>
      </c>
      <c r="N7" s="6">
        <v>38.282471000000001</v>
      </c>
      <c r="O7" s="6">
        <v>38.171390000000002</v>
      </c>
      <c r="P7" s="6">
        <v>38.590089999999996</v>
      </c>
      <c r="Q7" s="6">
        <v>38.632809999999999</v>
      </c>
      <c r="R7" s="6">
        <v>38.555909999999997</v>
      </c>
      <c r="S7" s="6">
        <v>38.325200000000002</v>
      </c>
      <c r="T7" s="6">
        <v>38.974609999999998</v>
      </c>
      <c r="U7" s="6">
        <v>39.2395</v>
      </c>
      <c r="V7" s="7">
        <v>39.008789999999998</v>
      </c>
    </row>
    <row r="8" spans="1:22">
      <c r="A8" s="125"/>
      <c r="B8" s="5">
        <v>4</v>
      </c>
      <c r="C8" s="5">
        <v>38.051760000000002</v>
      </c>
      <c r="D8" s="6">
        <v>37.829590000000003</v>
      </c>
      <c r="E8" s="6">
        <v>38.743899999999996</v>
      </c>
      <c r="F8" s="6">
        <v>37.940669999999997</v>
      </c>
      <c r="G8" s="6">
        <v>38.632809999999999</v>
      </c>
      <c r="H8" s="6">
        <v>38.854979999999998</v>
      </c>
      <c r="I8" s="6">
        <v>38.743899999999996</v>
      </c>
      <c r="J8" s="6">
        <v>38.820799999999998</v>
      </c>
      <c r="K8" s="6">
        <v>37.863770000000002</v>
      </c>
      <c r="L8" s="6">
        <v>38.709719999999997</v>
      </c>
      <c r="M8" s="5">
        <v>38.248289999999997</v>
      </c>
      <c r="N8" s="6">
        <v>38.248291000000002</v>
      </c>
      <c r="O8" s="6">
        <v>38.094479999999997</v>
      </c>
      <c r="P8" s="6">
        <v>38.436279999999996</v>
      </c>
      <c r="Q8" s="6">
        <v>38.666989999999998</v>
      </c>
      <c r="R8" s="6">
        <v>38.854979999999998</v>
      </c>
      <c r="S8" s="6">
        <v>38.128660000000004</v>
      </c>
      <c r="T8" s="6">
        <v>39.08569</v>
      </c>
      <c r="U8" s="6">
        <v>39.2395</v>
      </c>
      <c r="V8" s="7">
        <v>38.854979999999998</v>
      </c>
    </row>
    <row r="9" spans="1:22">
      <c r="A9" s="125"/>
      <c r="B9" s="5">
        <v>5</v>
      </c>
      <c r="C9" s="5">
        <v>38.128660000000004</v>
      </c>
      <c r="D9" s="6">
        <v>38.017580000000002</v>
      </c>
      <c r="E9" s="6">
        <v>38.666989999999998</v>
      </c>
      <c r="F9" s="6">
        <v>37.906489999999998</v>
      </c>
      <c r="G9" s="6">
        <v>38.402099999999997</v>
      </c>
      <c r="H9" s="6">
        <v>38.778080000000003</v>
      </c>
      <c r="I9" s="6">
        <v>38.632809999999999</v>
      </c>
      <c r="J9" s="6">
        <v>38.854979999999998</v>
      </c>
      <c r="K9" s="6">
        <v>38.974609999999998</v>
      </c>
      <c r="L9" s="6">
        <v>38.709719999999997</v>
      </c>
      <c r="M9" s="5">
        <v>38.248289999999997</v>
      </c>
      <c r="N9" s="6">
        <v>38.325195000000001</v>
      </c>
      <c r="O9" s="6">
        <v>38.205570000000002</v>
      </c>
      <c r="P9" s="6">
        <v>38.325200000000002</v>
      </c>
      <c r="Q9" s="6">
        <v>38.666989999999998</v>
      </c>
      <c r="R9" s="6">
        <v>38.854979999999998</v>
      </c>
      <c r="S9" s="6">
        <v>38.359380000000002</v>
      </c>
      <c r="T9" s="6">
        <v>39.162599999999998</v>
      </c>
      <c r="U9" s="6">
        <v>39.20532</v>
      </c>
      <c r="V9" s="7">
        <v>38.93188</v>
      </c>
    </row>
    <row r="10" spans="1:22">
      <c r="A10" s="125"/>
      <c r="B10" s="5">
        <v>6</v>
      </c>
      <c r="C10" s="5">
        <v>38.128660000000004</v>
      </c>
      <c r="D10" s="6">
        <v>37.940669999999997</v>
      </c>
      <c r="E10" s="6">
        <v>38.555909999999997</v>
      </c>
      <c r="F10" s="6">
        <v>37.78687</v>
      </c>
      <c r="G10" s="6">
        <v>38.478999999999999</v>
      </c>
      <c r="H10" s="6">
        <v>38.778080000000003</v>
      </c>
      <c r="I10" s="6">
        <v>38.590089999999996</v>
      </c>
      <c r="J10" s="6">
        <v>38.743899999999996</v>
      </c>
      <c r="K10" s="6">
        <v>37.51343</v>
      </c>
      <c r="L10" s="6">
        <v>38.709719999999997</v>
      </c>
      <c r="M10" s="5">
        <v>38.282470000000004</v>
      </c>
      <c r="N10" s="6">
        <v>38.205565999999997</v>
      </c>
      <c r="O10" s="6">
        <v>37.983400000000003</v>
      </c>
      <c r="P10" s="6">
        <v>38.325200000000002</v>
      </c>
      <c r="Q10" s="6">
        <v>38.632809999999999</v>
      </c>
      <c r="R10" s="6">
        <v>39.008789999999998</v>
      </c>
      <c r="S10" s="6">
        <v>38.325200000000002</v>
      </c>
      <c r="T10" s="6">
        <v>39.162599999999998</v>
      </c>
      <c r="U10" s="6">
        <v>39.08569</v>
      </c>
      <c r="V10" s="7">
        <v>39.008789999999998</v>
      </c>
    </row>
    <row r="11" spans="1:22">
      <c r="A11" s="125"/>
      <c r="B11" s="5">
        <v>7</v>
      </c>
      <c r="C11" s="5">
        <v>38.051760000000002</v>
      </c>
      <c r="D11" s="6">
        <v>37.983400000000003</v>
      </c>
      <c r="E11" s="6">
        <v>38.478999999999999</v>
      </c>
      <c r="F11" s="6">
        <v>37.675780000000003</v>
      </c>
      <c r="G11" s="6">
        <v>38.436279999999996</v>
      </c>
      <c r="H11" s="6">
        <v>38.709719999999997</v>
      </c>
      <c r="I11" s="6">
        <v>38.666989999999998</v>
      </c>
      <c r="J11" s="6">
        <v>38.93188</v>
      </c>
      <c r="K11" s="6">
        <v>38.666989999999998</v>
      </c>
      <c r="L11" s="6">
        <v>38.555909999999997</v>
      </c>
      <c r="M11" s="5">
        <v>38.248289999999997</v>
      </c>
      <c r="N11" s="6">
        <v>38.359375</v>
      </c>
      <c r="O11" s="6">
        <v>38.051760000000002</v>
      </c>
      <c r="P11" s="6">
        <v>38.325200000000002</v>
      </c>
      <c r="Q11" s="6">
        <v>38.632809999999999</v>
      </c>
      <c r="R11" s="6">
        <v>38.974609999999998</v>
      </c>
      <c r="S11" s="6">
        <v>38.205570000000002</v>
      </c>
      <c r="T11" s="6">
        <v>39.162599999999998</v>
      </c>
      <c r="U11" s="6">
        <v>39.162599999999998</v>
      </c>
      <c r="V11" s="7">
        <v>38.974609999999998</v>
      </c>
    </row>
    <row r="12" spans="1:22">
      <c r="A12" s="125"/>
      <c r="B12" s="5">
        <v>8</v>
      </c>
      <c r="C12" s="5">
        <v>37.829590000000003</v>
      </c>
      <c r="D12" s="6">
        <v>38.128660000000004</v>
      </c>
      <c r="E12" s="6">
        <v>38.513179999999998</v>
      </c>
      <c r="F12" s="6">
        <v>37.63306</v>
      </c>
      <c r="G12" s="6">
        <v>38.632809999999999</v>
      </c>
      <c r="H12" s="6">
        <v>38.666989999999998</v>
      </c>
      <c r="I12" s="6">
        <v>38.555909999999997</v>
      </c>
      <c r="J12" s="6">
        <v>38.897709999999996</v>
      </c>
      <c r="K12" s="6">
        <v>38.897709999999996</v>
      </c>
      <c r="L12" s="6">
        <v>38.590089999999996</v>
      </c>
      <c r="M12" s="5">
        <v>38.017580000000002</v>
      </c>
      <c r="N12" s="6">
        <v>38.248291000000002</v>
      </c>
      <c r="O12" s="6">
        <v>37.906489999999998</v>
      </c>
      <c r="P12" s="6">
        <v>38.402099999999997</v>
      </c>
      <c r="Q12" s="6">
        <v>38.666989999999998</v>
      </c>
      <c r="R12" s="6">
        <v>38.974609999999998</v>
      </c>
      <c r="S12" s="6">
        <v>38.060299999999998</v>
      </c>
      <c r="T12" s="6">
        <v>39.20532</v>
      </c>
      <c r="U12" s="6">
        <v>39.08569</v>
      </c>
      <c r="V12" s="7">
        <v>38.897709999999996</v>
      </c>
    </row>
    <row r="13" spans="1:22">
      <c r="A13" s="125"/>
      <c r="B13" s="5">
        <v>9</v>
      </c>
      <c r="C13" s="5">
        <v>37.78687</v>
      </c>
      <c r="D13" s="6">
        <v>38.094479999999997</v>
      </c>
      <c r="E13" s="6">
        <v>38.478999999999999</v>
      </c>
      <c r="F13" s="6">
        <v>37.863770000000002</v>
      </c>
      <c r="G13" s="6">
        <v>38.632809999999999</v>
      </c>
      <c r="H13" s="6">
        <v>38.513179999999998</v>
      </c>
      <c r="I13" s="6">
        <v>38.359380000000002</v>
      </c>
      <c r="J13" s="6">
        <v>38.820799999999998</v>
      </c>
      <c r="K13" s="6">
        <v>38.974609999999998</v>
      </c>
      <c r="L13" s="6">
        <v>38.555909999999997</v>
      </c>
      <c r="M13" s="5">
        <v>37.906489999999998</v>
      </c>
      <c r="N13" s="6">
        <v>38.128661999999998</v>
      </c>
      <c r="O13" s="6">
        <v>37.863770000000002</v>
      </c>
      <c r="P13" s="6">
        <v>38.325200000000002</v>
      </c>
      <c r="Q13" s="6">
        <v>38.709719999999997</v>
      </c>
      <c r="R13" s="6">
        <v>38.93188</v>
      </c>
      <c r="S13" s="6">
        <v>37.949219999999997</v>
      </c>
      <c r="T13" s="6">
        <v>39.08569</v>
      </c>
      <c r="U13" s="6">
        <v>39.05151</v>
      </c>
      <c r="V13" s="7">
        <v>38.854979999999998</v>
      </c>
    </row>
    <row r="14" spans="1:22">
      <c r="A14" s="126"/>
      <c r="B14" s="8">
        <v>10</v>
      </c>
      <c r="C14" s="8">
        <v>37.63306</v>
      </c>
      <c r="D14" s="1">
        <v>38.128660000000004</v>
      </c>
      <c r="E14" s="1">
        <v>38.359380000000002</v>
      </c>
      <c r="F14" s="1">
        <v>37.906489999999998</v>
      </c>
      <c r="G14" s="1">
        <v>38.709719999999997</v>
      </c>
      <c r="H14" s="1">
        <v>38.478999999999999</v>
      </c>
      <c r="I14" s="1">
        <v>38.555909999999997</v>
      </c>
      <c r="J14" s="1">
        <v>38.666989999999998</v>
      </c>
      <c r="K14" s="1">
        <v>38.974609999999998</v>
      </c>
      <c r="L14" s="1">
        <v>38.743899999999996</v>
      </c>
      <c r="M14" s="8">
        <v>37.983400000000003</v>
      </c>
      <c r="N14" s="1">
        <v>38.248291000000002</v>
      </c>
      <c r="O14" s="1">
        <v>37.863770000000002</v>
      </c>
      <c r="P14" s="1">
        <v>38.402099999999997</v>
      </c>
      <c r="Q14" s="1">
        <v>38.743899999999996</v>
      </c>
      <c r="R14" s="1">
        <v>38.93188</v>
      </c>
      <c r="S14" s="1">
        <v>38.128660000000004</v>
      </c>
      <c r="T14" s="1">
        <v>38.709719999999997</v>
      </c>
      <c r="U14" s="1">
        <v>39.008789999999998</v>
      </c>
      <c r="V14" s="9">
        <v>39.128419999999998</v>
      </c>
    </row>
    <row r="15" spans="1:22" ht="20" customHeight="1">
      <c r="A15" s="124" t="s">
        <v>0</v>
      </c>
      <c r="B15" s="2">
        <v>11</v>
      </c>
      <c r="C15" s="5">
        <v>37.47925</v>
      </c>
      <c r="D15" s="6">
        <v>37.983400000000003</v>
      </c>
      <c r="E15" s="6">
        <v>38.128660000000004</v>
      </c>
      <c r="F15" s="6">
        <v>36.351320000000001</v>
      </c>
      <c r="G15" s="6">
        <v>38.128660000000004</v>
      </c>
      <c r="H15" s="6">
        <v>38.436279999999996</v>
      </c>
      <c r="I15" s="6">
        <v>38.248289999999997</v>
      </c>
      <c r="J15" s="6">
        <v>38.666989999999998</v>
      </c>
      <c r="K15" s="6">
        <v>38.897709999999996</v>
      </c>
      <c r="L15" s="6">
        <v>38.743899999999996</v>
      </c>
      <c r="M15" s="5">
        <v>38.051760000000002</v>
      </c>
      <c r="N15" s="6">
        <v>38.325195000000001</v>
      </c>
      <c r="O15" s="6">
        <v>37.78687</v>
      </c>
      <c r="P15" s="6">
        <v>38.282470000000004</v>
      </c>
      <c r="Q15" s="6">
        <v>38.478999999999999</v>
      </c>
      <c r="R15" s="6">
        <v>38.778080000000003</v>
      </c>
      <c r="S15" s="6">
        <v>38.128660000000004</v>
      </c>
      <c r="T15" s="6">
        <v>39.128419999999998</v>
      </c>
      <c r="U15" s="6">
        <v>38.974609999999998</v>
      </c>
      <c r="V15" s="7">
        <v>39.162599999999998</v>
      </c>
    </row>
    <row r="16" spans="1:22">
      <c r="A16" s="125"/>
      <c r="B16" s="5">
        <v>12</v>
      </c>
      <c r="C16" s="5">
        <v>37.20581</v>
      </c>
      <c r="D16" s="6">
        <v>37.590330000000002</v>
      </c>
      <c r="E16" s="6">
        <v>37.47925</v>
      </c>
      <c r="F16" s="6">
        <v>37.402340000000002</v>
      </c>
      <c r="G16" s="6">
        <v>37.436520000000002</v>
      </c>
      <c r="H16" s="6">
        <v>38.017580000000002</v>
      </c>
      <c r="I16" s="6">
        <v>37.906489999999998</v>
      </c>
      <c r="J16" s="6">
        <v>38.128660000000004</v>
      </c>
      <c r="K16" s="6">
        <v>38.359380000000002</v>
      </c>
      <c r="L16" s="6">
        <v>38.171390000000002</v>
      </c>
      <c r="M16" s="5">
        <v>37.436520000000002</v>
      </c>
      <c r="N16" s="6">
        <v>38.359375</v>
      </c>
      <c r="O16" s="6">
        <v>37.32544</v>
      </c>
      <c r="P16" s="6">
        <v>37.829590000000003</v>
      </c>
      <c r="Q16" s="6">
        <v>37.949219999999997</v>
      </c>
      <c r="R16" s="6">
        <v>37.906489999999998</v>
      </c>
      <c r="S16" s="6">
        <v>37.906489999999998</v>
      </c>
      <c r="T16" s="6">
        <v>39.008789999999998</v>
      </c>
      <c r="U16" s="6">
        <v>38.248289999999997</v>
      </c>
      <c r="V16" s="7">
        <v>38.590089999999996</v>
      </c>
    </row>
    <row r="17" spans="1:22">
      <c r="A17" s="125"/>
      <c r="B17" s="5">
        <v>13</v>
      </c>
      <c r="C17" s="5">
        <v>36.624760000000002</v>
      </c>
      <c r="D17" s="6">
        <v>37.052</v>
      </c>
      <c r="E17" s="6">
        <v>36.188960000000002</v>
      </c>
      <c r="F17" s="6">
        <v>36.658940000000001</v>
      </c>
      <c r="G17" s="6">
        <v>37.282710000000002</v>
      </c>
      <c r="H17" s="6">
        <v>37.556150000000002</v>
      </c>
      <c r="I17" s="6">
        <v>37.20581</v>
      </c>
      <c r="J17" s="6">
        <v>37.675780000000003</v>
      </c>
      <c r="K17" s="6">
        <v>37.63306</v>
      </c>
      <c r="L17" s="6">
        <v>37.709960000000002</v>
      </c>
      <c r="M17" s="5">
        <v>36.812739999999998</v>
      </c>
      <c r="N17" s="6">
        <v>38.171387000000003</v>
      </c>
      <c r="O17" s="6">
        <v>36.932369999999999</v>
      </c>
      <c r="P17" s="6">
        <v>37.402340000000002</v>
      </c>
      <c r="Q17" s="6">
        <v>37.163089999999997</v>
      </c>
      <c r="R17" s="6">
        <v>36.932369999999999</v>
      </c>
      <c r="S17" s="6">
        <v>37.436520000000002</v>
      </c>
      <c r="T17" s="6">
        <v>38.974609999999998</v>
      </c>
      <c r="U17" s="6">
        <v>37.906489999999998</v>
      </c>
      <c r="V17" s="7">
        <v>38.513179999999998</v>
      </c>
    </row>
    <row r="18" spans="1:22">
      <c r="A18" s="125"/>
      <c r="B18" s="5">
        <v>14</v>
      </c>
      <c r="C18" s="5">
        <v>36.11206</v>
      </c>
      <c r="D18" s="6">
        <v>36.505130000000001</v>
      </c>
      <c r="E18" s="6">
        <v>35.197749999999999</v>
      </c>
      <c r="F18" s="6">
        <v>34.958500000000001</v>
      </c>
      <c r="G18" s="6">
        <v>37.163089999999997</v>
      </c>
      <c r="H18" s="6">
        <v>37.086179999999999</v>
      </c>
      <c r="I18" s="6">
        <v>36.658940000000001</v>
      </c>
      <c r="J18" s="6">
        <v>36.778559999999999</v>
      </c>
      <c r="K18" s="6">
        <v>36.89819</v>
      </c>
      <c r="L18" s="6">
        <v>37.248539999999998</v>
      </c>
      <c r="M18" s="5">
        <v>36.505130000000001</v>
      </c>
      <c r="N18" s="6">
        <v>38.205565999999997</v>
      </c>
      <c r="O18" s="6">
        <v>36.3855</v>
      </c>
      <c r="P18" s="6">
        <v>36.855469999999997</v>
      </c>
      <c r="Q18" s="6">
        <v>36.53931</v>
      </c>
      <c r="R18" s="6">
        <v>36.53931</v>
      </c>
      <c r="S18" s="6">
        <v>37.163089999999997</v>
      </c>
      <c r="T18" s="6">
        <v>38.513179999999998</v>
      </c>
      <c r="U18" s="6">
        <v>37.282710000000002</v>
      </c>
      <c r="V18" s="7">
        <v>38.513179999999998</v>
      </c>
    </row>
    <row r="19" spans="1:22">
      <c r="A19" s="125"/>
      <c r="B19" s="5">
        <v>15</v>
      </c>
      <c r="C19" s="5">
        <v>35.718989999999998</v>
      </c>
      <c r="D19" s="6">
        <v>36.035159999999998</v>
      </c>
      <c r="E19" s="6">
        <v>34.881590000000003</v>
      </c>
      <c r="F19" s="6">
        <v>34.761960000000002</v>
      </c>
      <c r="G19" s="6">
        <v>36.778559999999999</v>
      </c>
      <c r="H19" s="6">
        <v>36.778559999999999</v>
      </c>
      <c r="I19" s="6">
        <v>36.274410000000003</v>
      </c>
      <c r="J19" s="6">
        <v>36.23169</v>
      </c>
      <c r="K19" s="6">
        <v>36.505130000000001</v>
      </c>
      <c r="L19" s="6">
        <v>36.778559999999999</v>
      </c>
      <c r="M19" s="5">
        <v>36.11206</v>
      </c>
      <c r="N19" s="6">
        <v>38.094481999999999</v>
      </c>
      <c r="O19" s="6">
        <v>35.753169999999997</v>
      </c>
      <c r="P19" s="6">
        <v>36.505130000000001</v>
      </c>
      <c r="Q19" s="6">
        <v>36.000979999999998</v>
      </c>
      <c r="R19" s="6">
        <v>36.23169</v>
      </c>
      <c r="S19" s="6">
        <v>37.086179999999999</v>
      </c>
      <c r="T19" s="6">
        <v>38.555909999999997</v>
      </c>
      <c r="U19" s="6">
        <v>36.975099999999998</v>
      </c>
      <c r="V19" s="7">
        <v>38.359380000000002</v>
      </c>
    </row>
    <row r="20" spans="1:22">
      <c r="A20" s="125"/>
      <c r="B20" s="5">
        <v>16</v>
      </c>
      <c r="C20" s="5">
        <v>35.394289999999998</v>
      </c>
      <c r="D20" s="6">
        <v>35.556640000000002</v>
      </c>
      <c r="E20" s="6">
        <v>34.599609999999998</v>
      </c>
      <c r="F20" s="6">
        <v>35.556640000000002</v>
      </c>
      <c r="G20" s="6">
        <v>36.3855</v>
      </c>
      <c r="H20" s="6">
        <v>36.53931</v>
      </c>
      <c r="I20" s="6">
        <v>35.753169999999997</v>
      </c>
      <c r="J20" s="6">
        <v>35.753169999999997</v>
      </c>
      <c r="K20" s="6">
        <v>36.154789999999998</v>
      </c>
      <c r="L20" s="6">
        <v>36.188960000000002</v>
      </c>
      <c r="M20" s="5">
        <v>35.795900000000003</v>
      </c>
      <c r="N20" s="6">
        <v>37.863770000000002</v>
      </c>
      <c r="O20" s="6">
        <v>35.513919999999999</v>
      </c>
      <c r="P20" s="6">
        <v>36.351320000000001</v>
      </c>
      <c r="Q20" s="6">
        <v>35.513919999999999</v>
      </c>
      <c r="R20" s="6">
        <v>35.915529999999997</v>
      </c>
      <c r="S20" s="6">
        <v>36.812739999999998</v>
      </c>
      <c r="T20" s="6">
        <v>38.555909999999997</v>
      </c>
      <c r="U20" s="6">
        <v>36.701659999999997</v>
      </c>
      <c r="V20" s="7">
        <v>38.128660000000004</v>
      </c>
    </row>
    <row r="21" spans="1:22">
      <c r="A21" s="125"/>
      <c r="B21" s="5">
        <v>17</v>
      </c>
      <c r="C21" s="5">
        <v>35.120849999999997</v>
      </c>
      <c r="D21" s="6">
        <v>35.120849999999997</v>
      </c>
      <c r="E21" s="6">
        <v>35.240479999999998</v>
      </c>
      <c r="F21" s="6">
        <v>35.155029999999996</v>
      </c>
      <c r="G21" s="6">
        <v>36.188960000000002</v>
      </c>
      <c r="H21" s="6">
        <v>36.428220000000003</v>
      </c>
      <c r="I21" s="6">
        <v>35.360109999999999</v>
      </c>
      <c r="J21" s="6">
        <v>35.31738</v>
      </c>
      <c r="K21" s="6">
        <v>35.872799999999998</v>
      </c>
      <c r="L21" s="6">
        <v>35.949710000000003</v>
      </c>
      <c r="M21" s="5">
        <v>35.59937</v>
      </c>
      <c r="N21" s="6">
        <v>37.709961</v>
      </c>
      <c r="O21" s="6">
        <v>35.240479999999998</v>
      </c>
      <c r="P21" s="6">
        <v>36.07788</v>
      </c>
      <c r="Q21" s="6">
        <v>35.043950000000002</v>
      </c>
      <c r="R21" s="6">
        <v>35.676270000000002</v>
      </c>
      <c r="S21" s="6">
        <v>36.932369999999999</v>
      </c>
      <c r="T21" s="6">
        <v>38.478999999999999</v>
      </c>
      <c r="U21" s="6">
        <v>36.505130000000001</v>
      </c>
      <c r="V21" s="7">
        <v>37.51343</v>
      </c>
    </row>
    <row r="22" spans="1:22">
      <c r="A22" s="125"/>
      <c r="B22" s="5">
        <v>18</v>
      </c>
      <c r="C22" s="5">
        <v>34.83887</v>
      </c>
      <c r="D22" s="6">
        <v>34.881590000000003</v>
      </c>
      <c r="E22" s="6">
        <v>35.043950000000002</v>
      </c>
      <c r="F22" s="6">
        <v>34.68506</v>
      </c>
      <c r="G22" s="6">
        <v>36.308590000000002</v>
      </c>
      <c r="H22" s="6">
        <v>36.351320000000001</v>
      </c>
      <c r="I22" s="6">
        <v>35.078119999999998</v>
      </c>
      <c r="J22" s="6">
        <v>35.043950000000002</v>
      </c>
      <c r="K22" s="6">
        <v>35.676270000000002</v>
      </c>
      <c r="L22" s="6">
        <v>35.633540000000004</v>
      </c>
      <c r="M22" s="5">
        <v>35.360109999999999</v>
      </c>
      <c r="N22" s="6">
        <v>37.709961</v>
      </c>
      <c r="O22" s="6">
        <v>35.043950000000002</v>
      </c>
      <c r="P22" s="6">
        <v>35.676270000000002</v>
      </c>
      <c r="Q22" s="6">
        <v>34.83887</v>
      </c>
      <c r="R22" s="6">
        <v>35.394289999999998</v>
      </c>
      <c r="S22" s="6">
        <v>36.855469999999997</v>
      </c>
      <c r="T22" s="6">
        <v>38.590089999999996</v>
      </c>
      <c r="U22" s="6">
        <v>36.351320000000001</v>
      </c>
      <c r="V22" s="7">
        <v>38.205570000000002</v>
      </c>
    </row>
    <row r="23" spans="1:22">
      <c r="A23" s="125"/>
      <c r="B23" s="5">
        <v>19</v>
      </c>
      <c r="C23" s="5">
        <v>34.642330000000001</v>
      </c>
      <c r="D23" s="6">
        <v>34.68506</v>
      </c>
      <c r="E23" s="6">
        <v>34.804690000000001</v>
      </c>
      <c r="F23" s="6">
        <v>34.445799999999998</v>
      </c>
      <c r="G23" s="6">
        <v>36.351320000000001</v>
      </c>
      <c r="H23" s="6">
        <v>36.351320000000001</v>
      </c>
      <c r="I23" s="6">
        <v>34.642330000000001</v>
      </c>
      <c r="J23" s="6">
        <v>34.804690000000001</v>
      </c>
      <c r="K23" s="6">
        <v>35.513919999999999</v>
      </c>
      <c r="L23" s="6">
        <v>35.437010000000001</v>
      </c>
      <c r="M23" s="5">
        <v>35.31738</v>
      </c>
      <c r="N23" s="6">
        <v>37.633057000000001</v>
      </c>
      <c r="O23" s="6">
        <v>34.804690000000001</v>
      </c>
      <c r="P23" s="6">
        <v>35.47974</v>
      </c>
      <c r="Q23" s="6">
        <v>34.599609999999998</v>
      </c>
      <c r="R23" s="6">
        <v>35.120849999999997</v>
      </c>
      <c r="S23" s="6">
        <v>36.975099999999998</v>
      </c>
      <c r="T23" s="6">
        <v>38.632809999999999</v>
      </c>
      <c r="U23" s="6">
        <v>36.188960000000002</v>
      </c>
      <c r="V23" s="7">
        <v>38.282470000000004</v>
      </c>
    </row>
    <row r="24" spans="1:22">
      <c r="A24" s="125"/>
      <c r="B24" s="5">
        <v>20</v>
      </c>
      <c r="C24" s="5">
        <v>34.522709999999996</v>
      </c>
      <c r="D24" s="6">
        <v>34.599609999999998</v>
      </c>
      <c r="E24" s="6">
        <v>34.68506</v>
      </c>
      <c r="F24" s="6">
        <v>34.249270000000003</v>
      </c>
      <c r="G24" s="6">
        <v>36.274410000000003</v>
      </c>
      <c r="H24" s="6">
        <v>36.23169</v>
      </c>
      <c r="I24" s="6">
        <v>34.488529999999997</v>
      </c>
      <c r="J24" s="6">
        <v>34.642330000000001</v>
      </c>
      <c r="K24" s="6">
        <v>35.437010000000001</v>
      </c>
      <c r="L24" s="6">
        <v>35.120849999999997</v>
      </c>
      <c r="M24" s="5">
        <v>35.155029999999996</v>
      </c>
      <c r="N24" s="6">
        <v>37.752685999999997</v>
      </c>
      <c r="O24" s="6">
        <v>34.719239999999999</v>
      </c>
      <c r="P24" s="6">
        <v>35.274659999999997</v>
      </c>
      <c r="Q24" s="6">
        <v>34.488529999999997</v>
      </c>
      <c r="R24" s="6">
        <v>34.804690000000001</v>
      </c>
      <c r="S24" s="6">
        <v>37.086179999999999</v>
      </c>
      <c r="T24" s="6">
        <v>38.555909999999997</v>
      </c>
      <c r="U24" s="6">
        <v>36.07788</v>
      </c>
      <c r="V24" s="7">
        <v>38.282470000000004</v>
      </c>
    </row>
    <row r="25" spans="1:22">
      <c r="A25" s="125"/>
      <c r="B25" s="5">
        <v>21</v>
      </c>
      <c r="C25" s="5">
        <v>34.445799999999998</v>
      </c>
      <c r="D25" s="6">
        <v>34.719239999999999</v>
      </c>
      <c r="E25" s="6">
        <v>34.599609999999998</v>
      </c>
      <c r="F25" s="6">
        <v>34.010010000000001</v>
      </c>
      <c r="G25" s="6">
        <v>36.351320000000001</v>
      </c>
      <c r="H25" s="6">
        <v>36.3855</v>
      </c>
      <c r="I25" s="6">
        <v>34.522709999999996</v>
      </c>
      <c r="J25" s="6">
        <v>34.804690000000001</v>
      </c>
      <c r="K25" s="6">
        <v>35.240479999999998</v>
      </c>
      <c r="L25" s="6">
        <v>35.043950000000002</v>
      </c>
      <c r="M25" s="5">
        <v>35.120849999999997</v>
      </c>
      <c r="N25" s="6">
        <v>37.786864999999999</v>
      </c>
      <c r="O25" s="6">
        <v>34.565429999999999</v>
      </c>
      <c r="P25" s="6">
        <v>35.078119999999998</v>
      </c>
      <c r="Q25" s="6">
        <v>34.368899999999996</v>
      </c>
      <c r="R25" s="6">
        <v>34.642330000000001</v>
      </c>
      <c r="S25" s="6">
        <v>37.282710000000002</v>
      </c>
      <c r="T25" s="6">
        <v>38.632809999999999</v>
      </c>
      <c r="U25" s="6">
        <v>36.000979999999998</v>
      </c>
      <c r="V25" s="7">
        <v>38.282470000000004</v>
      </c>
    </row>
    <row r="26" spans="1:22">
      <c r="A26" s="125"/>
      <c r="B26" s="5">
        <v>22</v>
      </c>
      <c r="C26" s="5">
        <v>34.206539999999997</v>
      </c>
      <c r="D26" s="6">
        <v>34.83887</v>
      </c>
      <c r="E26" s="6">
        <v>34.761960000000002</v>
      </c>
      <c r="F26" s="6">
        <v>33.933109999999999</v>
      </c>
      <c r="G26" s="6">
        <v>36.351320000000001</v>
      </c>
      <c r="H26" s="6">
        <v>36.462400000000002</v>
      </c>
      <c r="I26" s="6">
        <v>34.68506</v>
      </c>
      <c r="J26" s="6">
        <v>34.924320000000002</v>
      </c>
      <c r="K26" s="6">
        <v>35.120849999999997</v>
      </c>
      <c r="L26" s="6">
        <v>34.881590000000003</v>
      </c>
      <c r="M26" s="5">
        <v>35.078119999999998</v>
      </c>
      <c r="N26" s="6">
        <v>37.863770000000002</v>
      </c>
      <c r="O26" s="6">
        <v>34.445799999999998</v>
      </c>
      <c r="P26" s="6">
        <v>34.958500000000001</v>
      </c>
      <c r="Q26" s="6">
        <v>34.163820000000001</v>
      </c>
      <c r="R26" s="6">
        <v>34.642330000000001</v>
      </c>
      <c r="S26" s="6">
        <v>37.402340000000002</v>
      </c>
      <c r="T26" s="6">
        <v>38.590089999999996</v>
      </c>
      <c r="U26" s="6">
        <v>36.07788</v>
      </c>
      <c r="V26" s="7">
        <v>38.248289999999997</v>
      </c>
    </row>
    <row r="27" spans="1:22">
      <c r="A27" s="125"/>
      <c r="B27" s="5">
        <v>23</v>
      </c>
      <c r="C27" s="5">
        <v>34.403080000000003</v>
      </c>
      <c r="D27" s="6">
        <v>34.761960000000002</v>
      </c>
      <c r="E27" s="6">
        <v>34.958500000000001</v>
      </c>
      <c r="F27" s="6">
        <v>33.933109999999999</v>
      </c>
      <c r="G27" s="6">
        <v>36.351320000000001</v>
      </c>
      <c r="H27" s="6">
        <v>36.701659999999997</v>
      </c>
      <c r="I27" s="6">
        <v>34.881590000000003</v>
      </c>
      <c r="J27" s="6">
        <v>35.078119999999998</v>
      </c>
      <c r="K27" s="6">
        <v>34.958500000000001</v>
      </c>
      <c r="L27" s="6">
        <v>34.958500000000001</v>
      </c>
      <c r="M27" s="5">
        <v>35.197749999999999</v>
      </c>
      <c r="N27" s="6">
        <v>37.983398000000001</v>
      </c>
      <c r="O27" s="6">
        <v>34.599609999999998</v>
      </c>
      <c r="P27" s="6">
        <v>34.881590000000003</v>
      </c>
      <c r="Q27" s="6">
        <v>34.163820000000001</v>
      </c>
      <c r="R27" s="6">
        <v>35.043950000000002</v>
      </c>
      <c r="S27" s="6">
        <v>37.47925</v>
      </c>
      <c r="T27" s="6">
        <v>38.666989999999998</v>
      </c>
      <c r="U27" s="6">
        <v>36.274410000000003</v>
      </c>
      <c r="V27" s="7">
        <v>38.325200000000002</v>
      </c>
    </row>
    <row r="28" spans="1:22">
      <c r="A28" s="125"/>
      <c r="B28" s="5">
        <v>24</v>
      </c>
      <c r="C28" s="5">
        <v>34.565429999999999</v>
      </c>
      <c r="D28" s="6">
        <v>34.719239999999999</v>
      </c>
      <c r="E28" s="6">
        <v>35.197749999999999</v>
      </c>
      <c r="F28" s="6">
        <v>33.89038</v>
      </c>
      <c r="G28" s="6">
        <v>36.23169</v>
      </c>
      <c r="H28" s="6">
        <v>36.778559999999999</v>
      </c>
      <c r="I28" s="6">
        <v>35.043950000000002</v>
      </c>
      <c r="J28" s="6">
        <v>35.274659999999997</v>
      </c>
      <c r="K28" s="6">
        <v>34.83887</v>
      </c>
      <c r="L28" s="6">
        <v>35.16357</v>
      </c>
      <c r="M28" s="5">
        <v>35.437010000000001</v>
      </c>
      <c r="N28" s="6">
        <v>37.709961</v>
      </c>
      <c r="O28" s="6">
        <v>34.804690000000001</v>
      </c>
      <c r="P28" s="6">
        <v>35.078119999999998</v>
      </c>
      <c r="Q28" s="6">
        <v>34.086910000000003</v>
      </c>
      <c r="R28" s="6">
        <v>35.31738</v>
      </c>
      <c r="S28" s="6">
        <v>37.35962</v>
      </c>
      <c r="T28" s="6">
        <v>38.128660000000004</v>
      </c>
      <c r="U28" s="6">
        <v>36.462400000000002</v>
      </c>
      <c r="V28" s="7">
        <v>38.325200000000002</v>
      </c>
    </row>
    <row r="29" spans="1:22">
      <c r="A29" s="125"/>
      <c r="B29" s="5">
        <v>25</v>
      </c>
      <c r="C29" s="5">
        <v>34.565429999999999</v>
      </c>
      <c r="D29" s="6">
        <v>34.761960000000002</v>
      </c>
      <c r="E29" s="6">
        <v>35.078119999999998</v>
      </c>
      <c r="F29" s="6">
        <v>33.446040000000004</v>
      </c>
      <c r="G29" s="6">
        <v>36.308590000000002</v>
      </c>
      <c r="H29" s="6">
        <v>36.975099999999998</v>
      </c>
      <c r="I29" s="6">
        <v>35.240479999999998</v>
      </c>
      <c r="J29" s="6">
        <v>35.513919999999999</v>
      </c>
      <c r="K29" s="6">
        <v>35.043950000000002</v>
      </c>
      <c r="L29" s="6">
        <v>35.394289999999998</v>
      </c>
      <c r="M29" s="5">
        <v>35.47974</v>
      </c>
      <c r="N29" s="6">
        <v>37.786864999999999</v>
      </c>
      <c r="O29" s="6">
        <v>35.078119999999998</v>
      </c>
      <c r="P29" s="6">
        <v>35.360109999999999</v>
      </c>
      <c r="Q29" s="6">
        <v>34.129640000000002</v>
      </c>
      <c r="R29" s="6">
        <v>35.513919999999999</v>
      </c>
      <c r="S29" s="6">
        <v>37.402340000000002</v>
      </c>
      <c r="T29" s="6">
        <v>38.060299999999998</v>
      </c>
      <c r="U29" s="6">
        <v>36.735840000000003</v>
      </c>
      <c r="V29" s="7">
        <v>38.359380000000002</v>
      </c>
    </row>
    <row r="30" spans="1:22">
      <c r="A30" s="125"/>
      <c r="B30" s="5">
        <v>26</v>
      </c>
      <c r="C30" s="5">
        <v>34.642330000000001</v>
      </c>
      <c r="D30" s="6">
        <v>35.001220000000004</v>
      </c>
      <c r="E30" s="6">
        <v>35.155029999999996</v>
      </c>
      <c r="F30" s="6">
        <v>33.522950000000002</v>
      </c>
      <c r="G30" s="6">
        <v>35.676270000000002</v>
      </c>
      <c r="H30" s="6">
        <v>37.248539999999998</v>
      </c>
      <c r="I30" s="6">
        <v>35.47974</v>
      </c>
      <c r="J30" s="6">
        <v>35.676270000000002</v>
      </c>
      <c r="K30" s="6">
        <v>35.001220000000004</v>
      </c>
      <c r="L30" s="6">
        <v>35.59937</v>
      </c>
      <c r="M30" s="5">
        <v>35.718989999999998</v>
      </c>
      <c r="N30" s="6">
        <v>37.709961</v>
      </c>
      <c r="O30" s="6">
        <v>35.240479999999998</v>
      </c>
      <c r="P30" s="6">
        <v>35.556640000000002</v>
      </c>
      <c r="Q30" s="6">
        <v>34.086910000000003</v>
      </c>
      <c r="R30" s="6">
        <v>35.753169999999997</v>
      </c>
      <c r="S30" s="6">
        <v>37.402340000000002</v>
      </c>
      <c r="T30" s="6">
        <v>38.017580000000002</v>
      </c>
      <c r="U30" s="6">
        <v>36.932369999999999</v>
      </c>
      <c r="V30" s="7">
        <v>38.359380000000002</v>
      </c>
    </row>
    <row r="31" spans="1:22">
      <c r="A31" s="125"/>
      <c r="B31" s="5">
        <v>27</v>
      </c>
      <c r="C31" s="5">
        <v>34.719239999999999</v>
      </c>
      <c r="D31" s="6">
        <v>35.240479999999998</v>
      </c>
      <c r="E31" s="6">
        <v>35.31738</v>
      </c>
      <c r="F31" s="6">
        <v>33.078609999999998</v>
      </c>
      <c r="G31" s="6">
        <v>34.599609999999998</v>
      </c>
      <c r="H31" s="6">
        <v>37.163089999999997</v>
      </c>
      <c r="I31" s="6">
        <v>35.718989999999998</v>
      </c>
      <c r="J31" s="6">
        <v>35.915529999999997</v>
      </c>
      <c r="K31" s="6">
        <v>35.043950000000002</v>
      </c>
      <c r="L31" s="6">
        <v>35.838619999999999</v>
      </c>
      <c r="M31" s="5">
        <v>35.915529999999997</v>
      </c>
      <c r="N31" s="6">
        <v>37.590331999999997</v>
      </c>
      <c r="O31" s="6">
        <v>35.240479999999998</v>
      </c>
      <c r="P31" s="6">
        <v>35.753169999999997</v>
      </c>
      <c r="Q31" s="6">
        <v>33.847659999999998</v>
      </c>
      <c r="R31" s="6">
        <v>35.795900000000003</v>
      </c>
      <c r="S31" s="6">
        <v>37.436520000000002</v>
      </c>
      <c r="T31" s="6">
        <v>37.863770000000002</v>
      </c>
      <c r="U31" s="6">
        <v>37.086179999999999</v>
      </c>
      <c r="V31" s="7">
        <v>38.325200000000002</v>
      </c>
    </row>
    <row r="32" spans="1:22">
      <c r="A32" s="125"/>
      <c r="B32" s="5">
        <v>28</v>
      </c>
      <c r="C32" s="5">
        <v>34.804690000000001</v>
      </c>
      <c r="D32" s="6">
        <v>35.197749999999999</v>
      </c>
      <c r="E32" s="6">
        <v>35.59937</v>
      </c>
      <c r="F32" s="6">
        <v>34.129640000000002</v>
      </c>
      <c r="G32" s="6">
        <v>33.933109999999999</v>
      </c>
      <c r="H32" s="6">
        <v>37.086179999999999</v>
      </c>
      <c r="I32" s="6">
        <v>35.915529999999997</v>
      </c>
      <c r="J32" s="6">
        <v>36.188960000000002</v>
      </c>
      <c r="K32" s="6">
        <v>35.16357</v>
      </c>
      <c r="L32" s="6">
        <v>36.035159999999998</v>
      </c>
      <c r="M32" s="5">
        <v>36.000979999999998</v>
      </c>
      <c r="N32" s="6">
        <v>37.906494000000002</v>
      </c>
      <c r="O32" s="6">
        <v>35.394289999999998</v>
      </c>
      <c r="P32" s="6">
        <v>35.830080000000002</v>
      </c>
      <c r="Q32" s="6">
        <v>33.933109999999999</v>
      </c>
      <c r="R32" s="6">
        <v>35.838619999999999</v>
      </c>
      <c r="S32" s="6">
        <v>37.47925</v>
      </c>
      <c r="T32" s="6">
        <v>37.675780000000003</v>
      </c>
      <c r="U32" s="6">
        <v>37.128909999999998</v>
      </c>
      <c r="V32" s="7">
        <v>38.359380000000002</v>
      </c>
    </row>
    <row r="33" spans="1:22">
      <c r="A33" s="125"/>
      <c r="B33" s="5">
        <v>29</v>
      </c>
      <c r="C33" s="5">
        <v>35.001220000000004</v>
      </c>
      <c r="D33" s="6">
        <v>35.437010000000001</v>
      </c>
      <c r="E33" s="6">
        <v>35.718989999999998</v>
      </c>
      <c r="F33" s="6">
        <v>34.445799999999998</v>
      </c>
      <c r="G33" s="6">
        <v>33.813479999999998</v>
      </c>
      <c r="H33" s="6">
        <v>36.975099999999998</v>
      </c>
      <c r="I33" s="6">
        <v>36.000979999999998</v>
      </c>
      <c r="J33" s="6">
        <v>36.3855</v>
      </c>
      <c r="K33" s="6">
        <v>35.240479999999998</v>
      </c>
      <c r="L33" s="6">
        <v>36.188960000000002</v>
      </c>
      <c r="M33" s="5">
        <v>36.11206</v>
      </c>
      <c r="N33" s="6">
        <v>37.940674000000001</v>
      </c>
      <c r="O33" s="6">
        <v>35.59937</v>
      </c>
      <c r="P33" s="6">
        <v>36.000979999999998</v>
      </c>
      <c r="Q33" s="6">
        <v>34.086910000000003</v>
      </c>
      <c r="R33" s="6">
        <v>36.000979999999998</v>
      </c>
      <c r="S33" s="6">
        <v>37.436520000000002</v>
      </c>
      <c r="T33" s="6">
        <v>37.47925</v>
      </c>
      <c r="U33" s="6">
        <v>37.35962</v>
      </c>
      <c r="V33" s="7">
        <v>38.248289999999997</v>
      </c>
    </row>
    <row r="34" spans="1:22">
      <c r="A34" s="126"/>
      <c r="B34" s="8">
        <v>30</v>
      </c>
      <c r="C34" s="8">
        <v>35.155029999999996</v>
      </c>
      <c r="D34" s="1">
        <v>35.513919999999999</v>
      </c>
      <c r="E34" s="1">
        <v>35.949710000000003</v>
      </c>
      <c r="F34" s="1">
        <v>34.522709999999996</v>
      </c>
      <c r="G34" s="1">
        <v>33.685299999999998</v>
      </c>
      <c r="H34" s="1">
        <v>36.855469999999997</v>
      </c>
      <c r="I34" s="1">
        <v>36.154789999999998</v>
      </c>
      <c r="J34" s="1">
        <v>36.624760000000002</v>
      </c>
      <c r="K34" s="1">
        <v>35.394289999999998</v>
      </c>
      <c r="L34" s="1">
        <v>36.3855</v>
      </c>
      <c r="M34" s="8">
        <v>36.23169</v>
      </c>
      <c r="N34" s="1">
        <v>38.128661999999998</v>
      </c>
      <c r="O34" s="1">
        <v>35.753169999999997</v>
      </c>
      <c r="P34" s="1">
        <v>36.035159999999998</v>
      </c>
      <c r="Q34" s="1">
        <v>34.326169999999998</v>
      </c>
      <c r="R34" s="1">
        <v>36.188960000000002</v>
      </c>
      <c r="S34" s="1">
        <v>37.47925</v>
      </c>
      <c r="T34" s="1">
        <v>37.436520000000002</v>
      </c>
      <c r="U34" s="1">
        <v>37.556150000000002</v>
      </c>
      <c r="V34" s="9">
        <v>38.402099999999997</v>
      </c>
    </row>
  </sheetData>
  <mergeCells count="5">
    <mergeCell ref="B3:B4"/>
    <mergeCell ref="A5:A14"/>
    <mergeCell ref="A15:A34"/>
    <mergeCell ref="C3:L3"/>
    <mergeCell ref="M3:V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033E-A765-264F-8AFA-06EB51C6F988}">
  <dimension ref="A1:U34"/>
  <sheetViews>
    <sheetView workbookViewId="0">
      <selection activeCell="Y38" sqref="Y38"/>
    </sheetView>
  </sheetViews>
  <sheetFormatPr baseColWidth="10" defaultColWidth="5.7109375" defaultRowHeight="20"/>
  <sheetData>
    <row r="1" spans="1:21">
      <c r="A1" t="s">
        <v>60</v>
      </c>
    </row>
    <row r="3" spans="1:21">
      <c r="A3" s="2"/>
      <c r="B3" s="137" t="s">
        <v>21</v>
      </c>
      <c r="C3" s="128" t="s">
        <v>69</v>
      </c>
      <c r="D3" s="129"/>
      <c r="E3" s="129"/>
      <c r="F3" s="129"/>
      <c r="G3" s="129"/>
      <c r="H3" s="129"/>
      <c r="I3" s="129"/>
      <c r="J3" s="129"/>
      <c r="K3" s="128" t="s">
        <v>61</v>
      </c>
      <c r="L3" s="129"/>
      <c r="M3" s="129"/>
      <c r="N3" s="129"/>
      <c r="O3" s="129"/>
      <c r="P3" s="129"/>
      <c r="Q3" s="129"/>
      <c r="R3" s="129"/>
      <c r="S3" s="129"/>
      <c r="T3" s="129"/>
      <c r="U3" s="130"/>
    </row>
    <row r="4" spans="1:21">
      <c r="A4" s="5"/>
      <c r="B4" s="138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10</v>
      </c>
      <c r="K4" s="19" t="s">
        <v>1</v>
      </c>
      <c r="L4" s="20" t="s">
        <v>2</v>
      </c>
      <c r="M4" s="20" t="s">
        <v>3</v>
      </c>
      <c r="N4" s="20" t="s">
        <v>4</v>
      </c>
      <c r="O4" s="20" t="s">
        <v>5</v>
      </c>
      <c r="P4" s="20" t="s">
        <v>6</v>
      </c>
      <c r="Q4" s="20" t="s">
        <v>7</v>
      </c>
      <c r="R4" s="20" t="s">
        <v>10</v>
      </c>
      <c r="S4" s="20" t="s">
        <v>22</v>
      </c>
      <c r="T4" s="20" t="s">
        <v>46</v>
      </c>
      <c r="U4" s="21" t="s">
        <v>47</v>
      </c>
    </row>
    <row r="5" spans="1:21">
      <c r="A5" s="124"/>
      <c r="B5" s="2">
        <v>1</v>
      </c>
      <c r="C5" s="5">
        <v>38.709719999999997</v>
      </c>
      <c r="D5" s="22" t="s">
        <v>12</v>
      </c>
      <c r="E5" s="6">
        <v>38.248289999999997</v>
      </c>
      <c r="F5" s="6">
        <v>38.060299999999998</v>
      </c>
      <c r="G5" s="6">
        <v>38.248289999999997</v>
      </c>
      <c r="H5" s="6">
        <v>38.282499999999999</v>
      </c>
      <c r="I5" s="6">
        <v>38.709716999999998</v>
      </c>
      <c r="J5" s="6">
        <v>38.632809999999999</v>
      </c>
      <c r="K5" s="5">
        <v>39.812010000000001</v>
      </c>
      <c r="L5" s="6">
        <v>38.778075999999999</v>
      </c>
      <c r="M5" s="6">
        <v>38.171390000000002</v>
      </c>
      <c r="N5" s="6">
        <v>38.282471000000001</v>
      </c>
      <c r="O5" s="6">
        <v>38.820799999999998</v>
      </c>
      <c r="P5" s="6">
        <v>38.325200000000002</v>
      </c>
      <c r="Q5" s="6">
        <v>38.820799999999998</v>
      </c>
      <c r="R5" s="6">
        <v>38.632812000000001</v>
      </c>
      <c r="S5" s="6">
        <v>38.632800000000003</v>
      </c>
      <c r="T5" s="6">
        <v>38.786620999999997</v>
      </c>
      <c r="U5" s="7">
        <v>38.590089999999996</v>
      </c>
    </row>
    <row r="6" spans="1:21">
      <c r="A6" s="125"/>
      <c r="B6" s="5">
        <v>2</v>
      </c>
      <c r="C6" s="5">
        <v>38.897709999999996</v>
      </c>
      <c r="D6" s="6">
        <v>38.402099999999997</v>
      </c>
      <c r="E6" s="6">
        <v>38.248289999999997</v>
      </c>
      <c r="F6" s="6">
        <v>38.325200000000002</v>
      </c>
      <c r="G6" s="6">
        <v>38.205570000000002</v>
      </c>
      <c r="H6" s="6">
        <v>38.205599999999997</v>
      </c>
      <c r="I6" s="6">
        <v>38.786620999999997</v>
      </c>
      <c r="J6" s="6">
        <v>38.709719999999997</v>
      </c>
      <c r="K6" s="5">
        <v>39.735109999999999</v>
      </c>
      <c r="L6" s="6">
        <v>38.590088000000002</v>
      </c>
      <c r="M6" s="6">
        <v>38.128660000000004</v>
      </c>
      <c r="N6" s="6">
        <v>38.359375</v>
      </c>
      <c r="O6" s="6">
        <v>38.709719999999997</v>
      </c>
      <c r="P6" s="6">
        <v>38.248289999999997</v>
      </c>
      <c r="Q6" s="6">
        <v>39.008800000000001</v>
      </c>
      <c r="R6" s="6">
        <v>38.590088000000002</v>
      </c>
      <c r="S6" s="6">
        <v>38.743899999999996</v>
      </c>
      <c r="T6" s="6">
        <v>38.555908000000002</v>
      </c>
      <c r="U6" s="7">
        <v>38.555909999999997</v>
      </c>
    </row>
    <row r="7" spans="1:21">
      <c r="A7" s="125"/>
      <c r="B7" s="5">
        <v>3</v>
      </c>
      <c r="C7" s="5">
        <v>38.854979999999998</v>
      </c>
      <c r="D7" s="6">
        <v>38.402099999999997</v>
      </c>
      <c r="E7" s="6">
        <v>38.205570000000002</v>
      </c>
      <c r="F7" s="6">
        <v>38.359380000000002</v>
      </c>
      <c r="G7" s="6">
        <v>38.359380000000002</v>
      </c>
      <c r="H7" s="6">
        <v>38.325200000000002</v>
      </c>
      <c r="I7" s="6">
        <v>38.786620999999997</v>
      </c>
      <c r="J7" s="6">
        <v>38.709719999999997</v>
      </c>
      <c r="K7" s="5">
        <v>39.504390000000001</v>
      </c>
      <c r="L7" s="6">
        <v>38.590088000000002</v>
      </c>
      <c r="M7" s="6">
        <v>38.128660000000004</v>
      </c>
      <c r="N7" s="6">
        <v>38.359375</v>
      </c>
      <c r="O7" s="6">
        <v>38.778080000000003</v>
      </c>
      <c r="P7" s="6">
        <v>38.359380000000002</v>
      </c>
      <c r="Q7" s="6">
        <v>38.8977</v>
      </c>
      <c r="R7" s="6">
        <v>38.590088000000002</v>
      </c>
      <c r="S7" s="6">
        <v>38.7866</v>
      </c>
      <c r="T7" s="6">
        <v>38.709716999999998</v>
      </c>
      <c r="U7" s="7">
        <v>38.513179999999998</v>
      </c>
    </row>
    <row r="8" spans="1:21">
      <c r="A8" s="125"/>
      <c r="B8" s="5">
        <v>4</v>
      </c>
      <c r="C8" s="5">
        <v>38.205570000000002</v>
      </c>
      <c r="D8" s="6">
        <v>38.205599999999997</v>
      </c>
      <c r="E8" s="6">
        <v>38.325200000000002</v>
      </c>
      <c r="F8" s="6">
        <v>38.402099999999997</v>
      </c>
      <c r="G8" s="6">
        <v>38.171390000000002</v>
      </c>
      <c r="H8" s="6">
        <v>38.402099999999997</v>
      </c>
      <c r="I8" s="6">
        <v>38.666992</v>
      </c>
      <c r="J8" s="6">
        <v>38.513179999999998</v>
      </c>
      <c r="K8" s="5">
        <v>39.08569</v>
      </c>
      <c r="L8" s="6">
        <v>38.513184000000003</v>
      </c>
      <c r="M8" s="6">
        <v>38.205570000000002</v>
      </c>
      <c r="N8" s="6">
        <v>38.359375</v>
      </c>
      <c r="O8" s="6">
        <v>38.436279999999996</v>
      </c>
      <c r="P8" s="6">
        <v>38.282470000000004</v>
      </c>
      <c r="Q8" s="6">
        <v>38.709699999999998</v>
      </c>
      <c r="R8" s="6">
        <v>38.436278999999999</v>
      </c>
      <c r="S8" s="6">
        <v>38.854999999999997</v>
      </c>
      <c r="T8" s="6">
        <v>38.632812000000001</v>
      </c>
      <c r="U8" s="7">
        <v>38.478999999999999</v>
      </c>
    </row>
    <row r="9" spans="1:21">
      <c r="A9" s="125"/>
      <c r="B9" s="5">
        <v>5</v>
      </c>
      <c r="C9" s="5">
        <v>38.248289999999997</v>
      </c>
      <c r="D9" s="6">
        <v>38.017600000000002</v>
      </c>
      <c r="E9" s="6">
        <v>38.325200000000002</v>
      </c>
      <c r="F9" s="6">
        <v>38.478999999999999</v>
      </c>
      <c r="G9" s="6">
        <v>38.402099999999997</v>
      </c>
      <c r="H9" s="6">
        <v>38.402099999999997</v>
      </c>
      <c r="I9" s="6">
        <v>38.632812000000001</v>
      </c>
      <c r="J9" s="6">
        <v>38.436279999999996</v>
      </c>
      <c r="K9" s="5">
        <v>39.008789999999998</v>
      </c>
      <c r="L9" s="6">
        <v>38.555908000000002</v>
      </c>
      <c r="M9" s="6">
        <v>38.248289999999997</v>
      </c>
      <c r="N9" s="6">
        <v>38.513184000000003</v>
      </c>
      <c r="O9" s="6">
        <v>38.282470000000004</v>
      </c>
      <c r="P9" s="6">
        <v>38.171390000000002</v>
      </c>
      <c r="Q9" s="6">
        <v>38.632800000000003</v>
      </c>
      <c r="R9" s="6">
        <v>38.513184000000003</v>
      </c>
      <c r="S9" s="6">
        <v>38.743899999999996</v>
      </c>
      <c r="T9" s="6">
        <v>38.479004000000003</v>
      </c>
      <c r="U9" s="7">
        <v>38.513179999999998</v>
      </c>
    </row>
    <row r="10" spans="1:21">
      <c r="A10" s="125"/>
      <c r="B10" s="5">
        <v>6</v>
      </c>
      <c r="C10" s="5">
        <v>38.205570000000002</v>
      </c>
      <c r="D10" s="6">
        <v>38.060299999999998</v>
      </c>
      <c r="E10" s="6">
        <v>38.248289999999997</v>
      </c>
      <c r="F10" s="6">
        <v>38.359380000000002</v>
      </c>
      <c r="G10" s="6">
        <v>38.171390000000002</v>
      </c>
      <c r="H10" s="6">
        <v>38.359400000000001</v>
      </c>
      <c r="I10" s="6">
        <v>38.709716999999998</v>
      </c>
      <c r="J10" s="6">
        <v>38.632809999999999</v>
      </c>
      <c r="K10" s="5">
        <v>39.008789999999998</v>
      </c>
      <c r="L10" s="6">
        <v>38.666992</v>
      </c>
      <c r="M10" s="6">
        <v>38.248289999999997</v>
      </c>
      <c r="N10" s="6">
        <v>38.555908000000002</v>
      </c>
      <c r="O10" s="6">
        <v>38.402099999999997</v>
      </c>
      <c r="P10" s="6">
        <v>38.325200000000002</v>
      </c>
      <c r="Q10" s="6">
        <v>38.632800000000003</v>
      </c>
      <c r="R10" s="6">
        <v>38.555908000000002</v>
      </c>
      <c r="S10" s="6">
        <v>38.709699999999998</v>
      </c>
      <c r="T10" s="6">
        <v>38.632812000000001</v>
      </c>
      <c r="U10" s="7">
        <v>38.478999999999999</v>
      </c>
    </row>
    <row r="11" spans="1:21">
      <c r="A11" s="125"/>
      <c r="B11" s="5">
        <v>7</v>
      </c>
      <c r="C11" s="5">
        <v>38.060299999999998</v>
      </c>
      <c r="D11" s="6">
        <v>37.949199999999998</v>
      </c>
      <c r="E11" s="6">
        <v>38.359380000000002</v>
      </c>
      <c r="F11" s="6">
        <v>38.171390000000002</v>
      </c>
      <c r="G11" s="6">
        <v>38.128660000000004</v>
      </c>
      <c r="H11" s="6">
        <v>38.402099999999997</v>
      </c>
      <c r="I11" s="6">
        <v>38.786620999999997</v>
      </c>
      <c r="J11" s="6">
        <v>38.666989999999998</v>
      </c>
      <c r="K11" s="5">
        <v>38.666989999999998</v>
      </c>
      <c r="L11" s="6">
        <v>38.590088000000002</v>
      </c>
      <c r="M11" s="6">
        <v>38.017580000000002</v>
      </c>
      <c r="N11" s="6">
        <v>38.513184000000003</v>
      </c>
      <c r="O11" s="6">
        <v>38.513179999999998</v>
      </c>
      <c r="P11" s="6">
        <v>38.205570000000002</v>
      </c>
      <c r="Q11" s="6">
        <v>38.667000000000002</v>
      </c>
      <c r="R11" s="6">
        <v>38.666992</v>
      </c>
      <c r="S11" s="6">
        <v>38.709699999999998</v>
      </c>
      <c r="T11" s="6">
        <v>38.555908000000002</v>
      </c>
      <c r="U11" s="7">
        <v>38.478999999999999</v>
      </c>
    </row>
    <row r="12" spans="1:21">
      <c r="A12" s="125"/>
      <c r="B12" s="5">
        <v>8</v>
      </c>
      <c r="C12" s="5">
        <v>38.282470000000004</v>
      </c>
      <c r="D12" s="6">
        <v>37.863799999999998</v>
      </c>
      <c r="E12" s="6">
        <v>38.359380000000002</v>
      </c>
      <c r="F12" s="6">
        <v>38.282470000000004</v>
      </c>
      <c r="G12" s="6">
        <v>38.060299999999998</v>
      </c>
      <c r="H12" s="6">
        <v>38.205599999999997</v>
      </c>
      <c r="I12" s="6">
        <v>38.743895999999999</v>
      </c>
      <c r="J12" s="6">
        <v>38.709719999999997</v>
      </c>
      <c r="K12" s="5">
        <v>38.820799999999998</v>
      </c>
      <c r="L12" s="6">
        <v>38.402099999999997</v>
      </c>
      <c r="M12" s="6">
        <v>37.983400000000003</v>
      </c>
      <c r="N12" s="6">
        <v>38.359375</v>
      </c>
      <c r="O12" s="6">
        <v>38.632809999999999</v>
      </c>
      <c r="P12" s="6">
        <v>38.248289999999997</v>
      </c>
      <c r="Q12" s="6">
        <v>38.667000000000002</v>
      </c>
      <c r="R12" s="6">
        <v>38.666992</v>
      </c>
      <c r="S12" s="6">
        <v>38.667000000000002</v>
      </c>
      <c r="T12" s="6">
        <v>38.632812000000001</v>
      </c>
      <c r="U12" s="7">
        <v>38.478999999999999</v>
      </c>
    </row>
    <row r="13" spans="1:21">
      <c r="A13" s="125"/>
      <c r="B13" s="5">
        <v>9</v>
      </c>
      <c r="C13" s="5">
        <v>38.359380000000002</v>
      </c>
      <c r="D13" s="6">
        <v>37.436500000000002</v>
      </c>
      <c r="E13" s="6">
        <v>38.513179999999998</v>
      </c>
      <c r="F13" s="6">
        <v>38.094479999999997</v>
      </c>
      <c r="G13" s="6">
        <v>38.017580000000002</v>
      </c>
      <c r="H13" s="6">
        <v>38.282499999999999</v>
      </c>
      <c r="I13" s="6">
        <v>38.709716999999998</v>
      </c>
      <c r="J13" s="6">
        <v>38.632809999999999</v>
      </c>
      <c r="K13" s="5">
        <v>39.20532</v>
      </c>
      <c r="L13" s="6">
        <v>38.513184000000003</v>
      </c>
      <c r="M13" s="6">
        <v>38.017580000000002</v>
      </c>
      <c r="N13" s="6">
        <v>38.248291000000002</v>
      </c>
      <c r="O13" s="6">
        <v>38.666989999999998</v>
      </c>
      <c r="P13" s="6">
        <v>38.282470000000004</v>
      </c>
      <c r="Q13" s="6">
        <v>38.820799999999998</v>
      </c>
      <c r="R13" s="6">
        <v>38.632812000000001</v>
      </c>
      <c r="S13" s="6">
        <v>38.5901</v>
      </c>
      <c r="T13" s="6">
        <v>38.743895999999999</v>
      </c>
      <c r="U13" s="7">
        <v>38.513179999999998</v>
      </c>
    </row>
    <row r="14" spans="1:21">
      <c r="A14" s="126"/>
      <c r="B14" s="8">
        <v>10</v>
      </c>
      <c r="C14" s="8">
        <v>38.325200000000002</v>
      </c>
      <c r="D14" s="1">
        <v>37.829599999999999</v>
      </c>
      <c r="E14" s="1">
        <v>38.555909999999997</v>
      </c>
      <c r="F14" s="1">
        <v>38.128660000000004</v>
      </c>
      <c r="G14" s="1">
        <v>38.248289999999997</v>
      </c>
      <c r="H14" s="1">
        <v>38.205599999999997</v>
      </c>
      <c r="I14" s="1">
        <v>38.666992</v>
      </c>
      <c r="J14" s="1">
        <v>38.590089999999996</v>
      </c>
      <c r="K14" s="8">
        <v>39.008789999999998</v>
      </c>
      <c r="L14" s="1">
        <v>38.513184000000003</v>
      </c>
      <c r="M14" s="1">
        <v>37.863770000000002</v>
      </c>
      <c r="N14" s="1">
        <v>38.171387000000003</v>
      </c>
      <c r="O14" s="1">
        <v>38.478999999999999</v>
      </c>
      <c r="P14" s="1">
        <v>38.128660000000004</v>
      </c>
      <c r="Q14" s="1">
        <v>38.667000000000002</v>
      </c>
      <c r="R14" s="1">
        <v>38.402099999999997</v>
      </c>
      <c r="S14" s="1">
        <v>38.555900000000001</v>
      </c>
      <c r="T14" s="1">
        <v>38.632812000000001</v>
      </c>
      <c r="U14" s="9">
        <v>38.478999999999999</v>
      </c>
    </row>
    <row r="15" spans="1:21">
      <c r="A15" s="124" t="s">
        <v>0</v>
      </c>
      <c r="B15" s="2">
        <v>11</v>
      </c>
      <c r="C15">
        <v>37.983400000000003</v>
      </c>
      <c r="D15">
        <v>38.128700000000002</v>
      </c>
      <c r="E15">
        <v>38.402099999999997</v>
      </c>
      <c r="F15">
        <v>38.094479999999997</v>
      </c>
      <c r="G15">
        <v>38.060299999999998</v>
      </c>
      <c r="H15">
        <v>38.171399999999998</v>
      </c>
      <c r="I15">
        <v>38.709716999999998</v>
      </c>
      <c r="J15">
        <v>38.248289999999997</v>
      </c>
      <c r="K15" s="5">
        <v>39.2395</v>
      </c>
      <c r="L15" s="6">
        <v>38.513184000000003</v>
      </c>
      <c r="M15" s="6">
        <v>38.060299999999998</v>
      </c>
      <c r="N15" s="6">
        <v>38.205565999999997</v>
      </c>
      <c r="O15" s="6">
        <v>38.632809999999999</v>
      </c>
      <c r="P15" s="6">
        <v>38.017580000000002</v>
      </c>
      <c r="Q15" s="22" t="s">
        <v>12</v>
      </c>
      <c r="R15" s="6">
        <v>38.094481999999999</v>
      </c>
      <c r="S15" s="6">
        <v>38.709699999999998</v>
      </c>
      <c r="T15" s="6">
        <v>38.820801000000003</v>
      </c>
      <c r="U15" s="7">
        <v>38.590089999999996</v>
      </c>
    </row>
    <row r="16" spans="1:21">
      <c r="A16" s="125"/>
      <c r="B16" s="5">
        <v>12</v>
      </c>
      <c r="C16">
        <v>37.675780000000003</v>
      </c>
      <c r="D16">
        <v>38.060299999999998</v>
      </c>
      <c r="E16">
        <v>37.675780000000003</v>
      </c>
      <c r="F16">
        <v>38.128660000000004</v>
      </c>
      <c r="G16">
        <v>37.78687</v>
      </c>
      <c r="H16" s="29" t="s">
        <v>12</v>
      </c>
      <c r="I16">
        <v>38.590088000000002</v>
      </c>
      <c r="J16">
        <v>37.949219999999997</v>
      </c>
      <c r="K16" s="5">
        <v>39.128419999999998</v>
      </c>
      <c r="L16" s="6">
        <v>38.513184000000003</v>
      </c>
      <c r="M16" s="6">
        <v>37.675780000000003</v>
      </c>
      <c r="N16" s="6">
        <v>38.359375</v>
      </c>
      <c r="O16" s="6">
        <v>38.743899999999996</v>
      </c>
      <c r="P16" s="6">
        <v>37.436520000000002</v>
      </c>
      <c r="Q16" s="6">
        <v>38.555900000000001</v>
      </c>
      <c r="R16" s="6">
        <v>38.248291000000002</v>
      </c>
      <c r="S16" s="6">
        <v>38.743899999999996</v>
      </c>
      <c r="T16" s="6">
        <v>38.786620999999997</v>
      </c>
      <c r="U16" s="7">
        <v>38.478999999999999</v>
      </c>
    </row>
    <row r="17" spans="1:21">
      <c r="A17" s="125"/>
      <c r="B17" s="5">
        <v>13</v>
      </c>
      <c r="C17">
        <v>37.248539999999998</v>
      </c>
      <c r="D17">
        <v>38.017600000000002</v>
      </c>
      <c r="E17">
        <v>37.20581</v>
      </c>
      <c r="F17">
        <v>38.248289999999997</v>
      </c>
      <c r="G17">
        <v>37.163089999999997</v>
      </c>
      <c r="H17" s="29" t="s">
        <v>12</v>
      </c>
      <c r="I17">
        <v>38.436278999999999</v>
      </c>
      <c r="J17">
        <v>37.436520000000002</v>
      </c>
      <c r="K17" s="5">
        <v>38.974609999999998</v>
      </c>
      <c r="L17" s="6">
        <v>38.513184000000003</v>
      </c>
      <c r="M17" s="6">
        <v>37.675780000000003</v>
      </c>
      <c r="N17" s="6">
        <v>38.359375</v>
      </c>
      <c r="O17" s="6">
        <v>38.632809999999999</v>
      </c>
      <c r="P17" s="6">
        <v>37.248539999999998</v>
      </c>
      <c r="Q17" s="6">
        <v>38.359400000000001</v>
      </c>
      <c r="R17" s="6">
        <v>38.402099999999997</v>
      </c>
      <c r="S17" s="6">
        <v>38.7866</v>
      </c>
      <c r="T17" s="6">
        <v>38.666992</v>
      </c>
      <c r="U17" s="7">
        <v>38.282470000000004</v>
      </c>
    </row>
    <row r="18" spans="1:21">
      <c r="A18" s="125"/>
      <c r="B18" s="5">
        <v>14</v>
      </c>
      <c r="C18">
        <v>36.932369999999999</v>
      </c>
      <c r="D18">
        <v>37.863799999999998</v>
      </c>
      <c r="E18">
        <v>36.778559999999999</v>
      </c>
      <c r="F18">
        <v>37.78687</v>
      </c>
      <c r="G18">
        <v>37.128909999999998</v>
      </c>
      <c r="H18">
        <v>36.189</v>
      </c>
      <c r="I18">
        <v>38.402099999999997</v>
      </c>
      <c r="J18">
        <v>36.855469999999997</v>
      </c>
      <c r="K18" s="5">
        <v>38.820799999999998</v>
      </c>
      <c r="L18" s="6">
        <v>38.282471000000001</v>
      </c>
      <c r="M18" s="6">
        <v>37.598880000000001</v>
      </c>
      <c r="N18" s="6">
        <v>38.436278999999999</v>
      </c>
      <c r="O18" s="6">
        <v>38.402099999999997</v>
      </c>
      <c r="P18" s="6">
        <v>37.009279999999997</v>
      </c>
      <c r="Q18" s="6">
        <v>38.094499999999996</v>
      </c>
      <c r="R18" s="6">
        <v>38.436278999999999</v>
      </c>
      <c r="S18" s="6">
        <v>38.555900000000001</v>
      </c>
      <c r="T18" s="6">
        <v>38.513184000000003</v>
      </c>
      <c r="U18" s="7">
        <v>38.282470000000004</v>
      </c>
    </row>
    <row r="19" spans="1:21">
      <c r="A19" s="125"/>
      <c r="B19" s="5">
        <v>15</v>
      </c>
      <c r="C19">
        <v>37.086179999999999</v>
      </c>
      <c r="D19">
        <v>37.752699999999997</v>
      </c>
      <c r="E19">
        <v>36.975099999999998</v>
      </c>
      <c r="F19">
        <v>37.983400000000003</v>
      </c>
      <c r="G19">
        <v>36.89819</v>
      </c>
      <c r="H19">
        <v>36.3855</v>
      </c>
      <c r="I19">
        <v>38.402099999999997</v>
      </c>
      <c r="J19">
        <v>36.462400000000002</v>
      </c>
      <c r="K19" s="5">
        <v>38.666989999999998</v>
      </c>
      <c r="L19" s="6">
        <v>38.205565999999997</v>
      </c>
      <c r="M19" s="6">
        <v>37.32544</v>
      </c>
      <c r="N19" s="6">
        <v>38.248291000000002</v>
      </c>
      <c r="O19" s="6">
        <v>37.949219999999997</v>
      </c>
      <c r="P19" s="6">
        <v>36.975099999999998</v>
      </c>
      <c r="Q19" s="6">
        <v>37.949199999999998</v>
      </c>
      <c r="R19" s="6">
        <v>38.513184000000003</v>
      </c>
      <c r="S19" s="6">
        <v>38.5901</v>
      </c>
      <c r="T19" s="6">
        <v>38.436278999999999</v>
      </c>
      <c r="U19" s="7">
        <v>38.205570000000002</v>
      </c>
    </row>
    <row r="20" spans="1:21">
      <c r="A20" s="125"/>
      <c r="B20" s="5">
        <v>16</v>
      </c>
      <c r="C20">
        <v>37.163089999999997</v>
      </c>
      <c r="D20">
        <v>37.863799999999998</v>
      </c>
      <c r="E20">
        <v>36.812739999999998</v>
      </c>
      <c r="F20">
        <v>38.171390000000002</v>
      </c>
      <c r="G20">
        <v>36.778559999999999</v>
      </c>
      <c r="H20">
        <v>36.462400000000002</v>
      </c>
      <c r="I20">
        <v>38.325195000000001</v>
      </c>
      <c r="J20">
        <v>36.07788</v>
      </c>
      <c r="K20" s="5">
        <v>38.743899999999996</v>
      </c>
      <c r="L20" s="6">
        <v>38.128661999999998</v>
      </c>
      <c r="M20" s="6">
        <v>37.248539999999998</v>
      </c>
      <c r="N20" s="6">
        <v>38.325195000000001</v>
      </c>
      <c r="O20" s="6">
        <v>37.78687</v>
      </c>
      <c r="P20" s="6">
        <v>37.009279999999997</v>
      </c>
      <c r="Q20" s="6">
        <v>37.786900000000003</v>
      </c>
      <c r="R20" s="6">
        <v>38.402099999999997</v>
      </c>
      <c r="S20" s="6">
        <v>38.632800000000003</v>
      </c>
      <c r="T20" s="6">
        <v>38.359375</v>
      </c>
      <c r="U20" s="7">
        <v>38.248289999999997</v>
      </c>
    </row>
    <row r="21" spans="1:21">
      <c r="A21" s="125"/>
      <c r="B21" s="5">
        <v>17</v>
      </c>
      <c r="C21">
        <v>37.282710000000002</v>
      </c>
      <c r="D21">
        <v>37.786900000000003</v>
      </c>
      <c r="E21">
        <v>36.932369999999999</v>
      </c>
      <c r="F21">
        <v>38.282470000000004</v>
      </c>
      <c r="G21">
        <v>36.505130000000001</v>
      </c>
      <c r="H21">
        <v>36.308599999999998</v>
      </c>
      <c r="I21">
        <v>38.248291000000002</v>
      </c>
      <c r="J21">
        <v>35.59937</v>
      </c>
      <c r="K21" s="5">
        <v>38.709719999999997</v>
      </c>
      <c r="L21" s="6">
        <v>38.128661999999998</v>
      </c>
      <c r="M21" s="6">
        <v>37.32544</v>
      </c>
      <c r="N21" s="6">
        <v>38.248291000000002</v>
      </c>
      <c r="O21" s="6">
        <v>37.436520000000002</v>
      </c>
      <c r="P21" s="6">
        <v>36.932369999999999</v>
      </c>
      <c r="Q21" s="6">
        <v>37.71</v>
      </c>
      <c r="R21" s="6">
        <v>38.325195000000001</v>
      </c>
      <c r="S21" s="6">
        <v>38.632800000000003</v>
      </c>
      <c r="T21" s="6">
        <v>38.248291000000002</v>
      </c>
      <c r="U21" s="7">
        <v>38.017580000000002</v>
      </c>
    </row>
    <row r="22" spans="1:21">
      <c r="A22" s="125"/>
      <c r="B22" s="5">
        <v>18</v>
      </c>
      <c r="C22">
        <v>37.282710000000002</v>
      </c>
      <c r="D22">
        <v>37.752699999999997</v>
      </c>
      <c r="E22">
        <v>36.812739999999998</v>
      </c>
      <c r="F22">
        <v>38.171390000000002</v>
      </c>
      <c r="G22">
        <v>36.701659999999997</v>
      </c>
      <c r="H22">
        <v>36.3855</v>
      </c>
      <c r="I22">
        <v>38.513184000000003</v>
      </c>
      <c r="J22">
        <v>35.513919999999999</v>
      </c>
      <c r="K22" s="5">
        <v>38.590089999999996</v>
      </c>
      <c r="L22" s="6">
        <v>38.171387000000003</v>
      </c>
      <c r="M22" s="6">
        <v>37.248539999999998</v>
      </c>
      <c r="N22" s="6">
        <v>38.359375</v>
      </c>
      <c r="O22" s="6">
        <v>37.128909999999998</v>
      </c>
      <c r="P22" s="6">
        <v>37.086179999999999</v>
      </c>
      <c r="Q22" s="6">
        <v>37.675800000000002</v>
      </c>
      <c r="R22" s="6">
        <v>38.325195000000001</v>
      </c>
      <c r="S22" s="6">
        <v>38.555900000000001</v>
      </c>
      <c r="T22" s="6">
        <v>38.248291000000002</v>
      </c>
      <c r="U22" s="7">
        <v>37.709960000000002</v>
      </c>
    </row>
    <row r="23" spans="1:21">
      <c r="A23" s="125"/>
      <c r="B23" s="5">
        <v>19</v>
      </c>
      <c r="C23">
        <v>37.282710000000002</v>
      </c>
      <c r="D23">
        <v>37.829599999999999</v>
      </c>
      <c r="E23">
        <v>36.735840000000003</v>
      </c>
      <c r="F23">
        <v>38.128660000000004</v>
      </c>
      <c r="G23">
        <v>36.975099999999998</v>
      </c>
      <c r="H23">
        <v>36.154800000000002</v>
      </c>
      <c r="I23">
        <v>38.402099999999997</v>
      </c>
      <c r="J23">
        <v>35.31738</v>
      </c>
      <c r="K23" s="5">
        <v>38.478999999999999</v>
      </c>
      <c r="L23" s="6">
        <v>38.248291000000002</v>
      </c>
      <c r="M23" s="6">
        <v>37.163089999999997</v>
      </c>
      <c r="N23" s="6">
        <v>38.282471000000001</v>
      </c>
      <c r="O23" s="6">
        <v>36.855469999999997</v>
      </c>
      <c r="P23" s="6">
        <v>37.052</v>
      </c>
      <c r="Q23" s="6">
        <v>37.633099999999999</v>
      </c>
      <c r="R23" s="6">
        <v>38.171387000000003</v>
      </c>
      <c r="S23" s="6">
        <v>38.2483</v>
      </c>
      <c r="T23" s="6">
        <v>37.983398000000001</v>
      </c>
      <c r="U23" s="7">
        <v>37.32544</v>
      </c>
    </row>
    <row r="24" spans="1:21">
      <c r="A24" s="125"/>
      <c r="B24" s="5">
        <v>20</v>
      </c>
      <c r="C24">
        <v>37.51343</v>
      </c>
      <c r="D24">
        <v>37.71</v>
      </c>
      <c r="E24">
        <v>36.735840000000003</v>
      </c>
      <c r="F24">
        <v>38.094479999999997</v>
      </c>
      <c r="G24">
        <v>36.89819</v>
      </c>
      <c r="H24">
        <v>35.872799999999998</v>
      </c>
      <c r="I24">
        <v>38.479004000000003</v>
      </c>
      <c r="J24">
        <v>35.120849999999997</v>
      </c>
      <c r="K24" s="5">
        <v>38.359380000000002</v>
      </c>
      <c r="L24" s="6">
        <v>38.479004000000003</v>
      </c>
      <c r="M24" s="6">
        <v>37.128909999999998</v>
      </c>
      <c r="N24" s="6">
        <v>38.282471000000001</v>
      </c>
      <c r="O24" s="6">
        <v>36.582030000000003</v>
      </c>
      <c r="P24" s="6">
        <v>36.778559999999999</v>
      </c>
      <c r="Q24" s="6">
        <v>37.556199999999997</v>
      </c>
      <c r="R24" s="6">
        <v>38.060302999999998</v>
      </c>
      <c r="S24" s="22" t="s">
        <v>12</v>
      </c>
      <c r="T24" s="6">
        <v>37.906494000000002</v>
      </c>
      <c r="U24" s="7">
        <v>37.20581</v>
      </c>
    </row>
    <row r="25" spans="1:21">
      <c r="A25" s="125"/>
      <c r="B25" s="5">
        <v>21</v>
      </c>
      <c r="C25">
        <v>37.32544</v>
      </c>
      <c r="D25">
        <v>37.5989</v>
      </c>
      <c r="E25">
        <v>36.582030000000003</v>
      </c>
      <c r="F25">
        <v>37.829590000000003</v>
      </c>
      <c r="G25">
        <v>36.855469999999997</v>
      </c>
      <c r="H25">
        <v>35.915500000000002</v>
      </c>
      <c r="I25">
        <v>38.402099999999997</v>
      </c>
      <c r="J25">
        <v>35.078119999999998</v>
      </c>
      <c r="K25" s="5">
        <v>38.513179999999998</v>
      </c>
      <c r="L25" s="6">
        <v>38.325195000000001</v>
      </c>
      <c r="M25" s="6">
        <v>37.163089999999997</v>
      </c>
      <c r="N25" s="6">
        <v>38.171387000000003</v>
      </c>
      <c r="O25" s="6">
        <v>36.624760000000002</v>
      </c>
      <c r="P25" s="6">
        <v>37.052</v>
      </c>
      <c r="Q25" s="6">
        <v>37.479199999999999</v>
      </c>
      <c r="R25" s="6">
        <v>38.060302999999998</v>
      </c>
      <c r="S25" s="22" t="s">
        <v>12</v>
      </c>
      <c r="T25" s="6">
        <v>38.017578</v>
      </c>
      <c r="U25" s="7">
        <v>37.32544</v>
      </c>
    </row>
    <row r="26" spans="1:21">
      <c r="A26" s="125"/>
      <c r="B26" s="5">
        <v>22</v>
      </c>
      <c r="C26">
        <v>37.32544</v>
      </c>
      <c r="D26">
        <v>37.479199999999999</v>
      </c>
      <c r="E26">
        <v>36.855469999999997</v>
      </c>
      <c r="F26">
        <v>37.752690000000001</v>
      </c>
      <c r="G26">
        <v>36.812739999999998</v>
      </c>
      <c r="H26">
        <v>35.872799999999998</v>
      </c>
      <c r="I26">
        <v>38.359375</v>
      </c>
      <c r="J26">
        <v>35.283200000000001</v>
      </c>
      <c r="K26" s="5">
        <v>38.359380000000002</v>
      </c>
      <c r="L26" s="6">
        <v>38.094481999999999</v>
      </c>
      <c r="M26" s="6">
        <v>37.009279999999997</v>
      </c>
      <c r="N26" s="6">
        <v>38.282471000000001</v>
      </c>
      <c r="O26" s="6">
        <v>36.701659999999997</v>
      </c>
      <c r="P26" s="6">
        <v>36.975099999999998</v>
      </c>
      <c r="Q26" s="6">
        <v>37.325400000000002</v>
      </c>
      <c r="R26" s="6">
        <v>37.983398000000001</v>
      </c>
      <c r="S26" s="6">
        <v>38.2483</v>
      </c>
      <c r="T26" s="6">
        <v>38.017578</v>
      </c>
      <c r="U26" s="7">
        <v>37.78687</v>
      </c>
    </row>
    <row r="27" spans="1:21">
      <c r="A27" s="125"/>
      <c r="B27" s="5">
        <v>23</v>
      </c>
      <c r="C27">
        <v>37.35962</v>
      </c>
      <c r="D27">
        <v>37.402299999999997</v>
      </c>
      <c r="E27">
        <v>36.778559999999999</v>
      </c>
      <c r="F27">
        <v>37.709960000000002</v>
      </c>
      <c r="G27">
        <v>36.89819</v>
      </c>
      <c r="H27">
        <v>36.000999999999998</v>
      </c>
      <c r="I27">
        <v>38.325195000000001</v>
      </c>
      <c r="J27">
        <v>35.31738</v>
      </c>
      <c r="K27" s="5">
        <v>38.094479999999997</v>
      </c>
      <c r="L27" s="6">
        <v>38.017578</v>
      </c>
      <c r="M27" s="6">
        <v>36.812739999999998</v>
      </c>
      <c r="N27" s="6">
        <v>38.094481999999999</v>
      </c>
      <c r="O27" s="6">
        <v>37.052</v>
      </c>
      <c r="P27" s="6">
        <v>36.701659999999997</v>
      </c>
      <c r="Q27" s="6">
        <v>37.325400000000002</v>
      </c>
      <c r="R27" s="6">
        <v>38.017578</v>
      </c>
      <c r="S27" s="6">
        <v>38.060299999999998</v>
      </c>
      <c r="T27" s="6">
        <v>38.017578</v>
      </c>
      <c r="U27" s="7">
        <v>37.906489999999998</v>
      </c>
    </row>
    <row r="28" spans="1:21">
      <c r="A28" s="125"/>
      <c r="B28" s="5">
        <v>24</v>
      </c>
      <c r="C28">
        <v>37.282710000000002</v>
      </c>
      <c r="D28">
        <v>37.325400000000002</v>
      </c>
      <c r="E28">
        <v>36.855469999999997</v>
      </c>
      <c r="F28">
        <v>37.949219999999997</v>
      </c>
      <c r="G28">
        <v>36.735840000000003</v>
      </c>
      <c r="H28">
        <v>36.035200000000003</v>
      </c>
      <c r="I28">
        <v>38.248291000000002</v>
      </c>
      <c r="J28">
        <v>35.394289999999998</v>
      </c>
      <c r="K28" s="5">
        <v>37.983400000000003</v>
      </c>
      <c r="L28" s="6">
        <v>37.786864999999999</v>
      </c>
      <c r="M28" s="6">
        <v>36.932369999999999</v>
      </c>
      <c r="N28" s="6">
        <v>38.094481999999999</v>
      </c>
      <c r="O28" s="6">
        <v>36.624760000000002</v>
      </c>
      <c r="P28" s="6">
        <v>36.89819</v>
      </c>
      <c r="Q28" s="6">
        <v>37.325400000000002</v>
      </c>
      <c r="R28" s="6">
        <v>37.983398000000001</v>
      </c>
      <c r="S28" s="6">
        <v>38.1372</v>
      </c>
      <c r="T28" s="6">
        <v>37.983398000000001</v>
      </c>
      <c r="U28" s="7">
        <v>37.863770000000002</v>
      </c>
    </row>
    <row r="29" spans="1:21">
      <c r="A29" s="125"/>
      <c r="B29" s="5">
        <v>25</v>
      </c>
      <c r="C29">
        <v>37.35962</v>
      </c>
      <c r="D29">
        <v>37.3596</v>
      </c>
      <c r="E29">
        <v>36.89819</v>
      </c>
      <c r="F29">
        <v>37.949219999999997</v>
      </c>
      <c r="G29">
        <v>36.778559999999999</v>
      </c>
      <c r="H29">
        <v>36.000999999999998</v>
      </c>
      <c r="I29">
        <v>38.060302999999998</v>
      </c>
      <c r="J29">
        <v>35.556640000000002</v>
      </c>
      <c r="K29" s="5">
        <v>37.598880000000001</v>
      </c>
      <c r="L29" s="6">
        <v>37.786864999999999</v>
      </c>
      <c r="M29" s="6">
        <v>36.855469999999997</v>
      </c>
      <c r="N29" s="6">
        <v>38.060302999999998</v>
      </c>
      <c r="O29" s="6">
        <v>36.462400000000002</v>
      </c>
      <c r="P29" s="6">
        <v>37.128909999999998</v>
      </c>
      <c r="Q29" s="6">
        <v>37.436500000000002</v>
      </c>
      <c r="R29" s="6">
        <v>38.017578</v>
      </c>
      <c r="S29" s="6">
        <v>38.205599999999997</v>
      </c>
      <c r="T29" s="6">
        <v>37.906494000000002</v>
      </c>
      <c r="U29" s="7">
        <v>37.752690000000001</v>
      </c>
    </row>
    <row r="30" spans="1:21">
      <c r="A30" s="125"/>
      <c r="B30" s="5">
        <v>26</v>
      </c>
      <c r="C30">
        <v>36.975099999999998</v>
      </c>
      <c r="D30">
        <v>37.3596</v>
      </c>
      <c r="E30">
        <v>37.052</v>
      </c>
      <c r="F30">
        <v>38.128660000000004</v>
      </c>
      <c r="G30">
        <v>36.735840000000003</v>
      </c>
      <c r="H30">
        <v>35.9497</v>
      </c>
      <c r="I30">
        <v>38.060302999999998</v>
      </c>
      <c r="J30">
        <v>35.59937</v>
      </c>
      <c r="K30" s="5">
        <v>37.32544</v>
      </c>
      <c r="L30" s="6">
        <v>37.786864999999999</v>
      </c>
      <c r="M30" s="6">
        <v>36.89819</v>
      </c>
      <c r="N30" s="6">
        <v>37.829590000000003</v>
      </c>
      <c r="O30" s="6">
        <v>36.188960000000002</v>
      </c>
      <c r="P30" s="6">
        <v>37.086179999999999</v>
      </c>
      <c r="Q30" s="6">
        <v>37.513399999999997</v>
      </c>
      <c r="R30" s="6">
        <v>38.017578</v>
      </c>
      <c r="S30" s="6">
        <v>38.1372</v>
      </c>
      <c r="T30" s="6">
        <v>37.949218999999999</v>
      </c>
      <c r="U30" s="7">
        <v>37.752690000000001</v>
      </c>
    </row>
    <row r="31" spans="1:21">
      <c r="A31" s="125"/>
      <c r="B31" s="5">
        <v>27</v>
      </c>
      <c r="C31">
        <v>37.402340000000002</v>
      </c>
      <c r="D31">
        <v>37.2485</v>
      </c>
      <c r="E31">
        <v>37.052</v>
      </c>
      <c r="F31">
        <v>37.949219999999997</v>
      </c>
      <c r="G31">
        <v>36.658940000000001</v>
      </c>
      <c r="H31">
        <v>36.112099999999998</v>
      </c>
      <c r="I31">
        <v>38.094481999999999</v>
      </c>
      <c r="J31">
        <v>35.513919999999999</v>
      </c>
      <c r="K31" s="5">
        <v>36.975099999999998</v>
      </c>
      <c r="L31" s="6">
        <v>37.983398000000001</v>
      </c>
      <c r="M31" s="6">
        <v>36.812739999999998</v>
      </c>
      <c r="N31" s="6">
        <v>37.786864999999999</v>
      </c>
      <c r="O31" s="6">
        <v>35.949710000000003</v>
      </c>
      <c r="P31" s="6">
        <v>37.163089999999997</v>
      </c>
      <c r="Q31" s="6">
        <v>37.5989</v>
      </c>
      <c r="R31" s="6">
        <v>38.060302999999998</v>
      </c>
      <c r="S31" s="6">
        <v>37.949199999999998</v>
      </c>
      <c r="T31" s="6">
        <v>37.906494000000002</v>
      </c>
      <c r="U31" s="7">
        <v>37.556150000000002</v>
      </c>
    </row>
    <row r="32" spans="1:21">
      <c r="A32" s="125"/>
      <c r="B32" s="5">
        <v>28</v>
      </c>
      <c r="C32">
        <v>37.35962</v>
      </c>
      <c r="D32">
        <v>37.3596</v>
      </c>
      <c r="E32">
        <v>37.128909999999998</v>
      </c>
      <c r="F32">
        <v>37.78687</v>
      </c>
      <c r="G32">
        <v>36.855469999999997</v>
      </c>
      <c r="H32">
        <v>36.035200000000003</v>
      </c>
      <c r="I32">
        <v>38.017578</v>
      </c>
      <c r="J32">
        <v>35.718989999999998</v>
      </c>
      <c r="K32" s="5">
        <v>36.778559999999999</v>
      </c>
      <c r="L32" s="6">
        <v>37.863770000000002</v>
      </c>
      <c r="M32" s="6">
        <v>36.812739999999998</v>
      </c>
      <c r="N32" s="6">
        <v>37.983398000000001</v>
      </c>
      <c r="O32" s="6">
        <v>36.3855</v>
      </c>
      <c r="P32" s="6">
        <v>37.32544</v>
      </c>
      <c r="Q32" s="6">
        <v>37.675800000000002</v>
      </c>
      <c r="R32" s="6">
        <v>38.060302999999998</v>
      </c>
      <c r="S32" s="6">
        <v>37.983400000000003</v>
      </c>
      <c r="T32" s="6">
        <v>37.829590000000003</v>
      </c>
      <c r="U32" s="7">
        <v>37.35962</v>
      </c>
    </row>
    <row r="33" spans="1:21">
      <c r="A33" s="125"/>
      <c r="B33" s="5">
        <v>29</v>
      </c>
      <c r="C33">
        <v>37.556150000000002</v>
      </c>
      <c r="D33">
        <v>37.3596</v>
      </c>
      <c r="E33">
        <v>37.35962</v>
      </c>
      <c r="F33">
        <v>37.51343</v>
      </c>
      <c r="G33">
        <v>36.975099999999998</v>
      </c>
      <c r="H33">
        <v>35.9497</v>
      </c>
      <c r="I33">
        <v>38.094481999999999</v>
      </c>
      <c r="J33">
        <v>35.95825</v>
      </c>
      <c r="K33" s="5">
        <v>36.701659999999997</v>
      </c>
      <c r="L33" s="6">
        <v>37.906494000000002</v>
      </c>
      <c r="M33" s="6">
        <v>36.812739999999998</v>
      </c>
      <c r="N33" s="6">
        <v>37.906494000000002</v>
      </c>
      <c r="O33" s="6">
        <v>37.20581</v>
      </c>
      <c r="P33" s="6">
        <v>37.282710000000002</v>
      </c>
      <c r="Q33" s="6">
        <v>37.675800000000002</v>
      </c>
      <c r="R33" s="6">
        <v>38.094481999999999</v>
      </c>
      <c r="S33" s="6">
        <v>38.094499999999996</v>
      </c>
      <c r="T33" s="6">
        <v>38.060302999999998</v>
      </c>
      <c r="U33" s="7">
        <v>37.163089999999997</v>
      </c>
    </row>
    <row r="34" spans="1:21">
      <c r="A34" s="126"/>
      <c r="B34" s="8">
        <v>30</v>
      </c>
      <c r="C34" s="1">
        <v>37.436520000000002</v>
      </c>
      <c r="D34" s="1">
        <v>37.436500000000002</v>
      </c>
      <c r="E34" s="1">
        <v>37.51343</v>
      </c>
      <c r="F34" s="1">
        <v>37.436520000000002</v>
      </c>
      <c r="G34" s="1">
        <v>37.009279999999997</v>
      </c>
      <c r="H34" s="1">
        <v>36.351300000000002</v>
      </c>
      <c r="I34" s="1">
        <v>37.949218999999999</v>
      </c>
      <c r="J34" s="1">
        <v>36.07788</v>
      </c>
      <c r="K34" s="8">
        <v>36.3855</v>
      </c>
      <c r="L34" s="1">
        <v>37.983398000000001</v>
      </c>
      <c r="M34" s="1">
        <v>36.735840000000003</v>
      </c>
      <c r="N34" s="1">
        <v>37.949218999999999</v>
      </c>
      <c r="O34" s="1">
        <v>37.709960000000002</v>
      </c>
      <c r="P34" s="1">
        <v>37.32544</v>
      </c>
      <c r="Q34" s="1">
        <v>37.71</v>
      </c>
      <c r="R34" s="1">
        <v>38.017578</v>
      </c>
      <c r="S34" s="1">
        <v>38.555900000000001</v>
      </c>
      <c r="T34" s="1">
        <v>38.171387000000003</v>
      </c>
      <c r="U34" s="9">
        <v>37.086179999999999</v>
      </c>
    </row>
  </sheetData>
  <mergeCells count="5">
    <mergeCell ref="C3:J3"/>
    <mergeCell ref="K3:U3"/>
    <mergeCell ref="B3:B4"/>
    <mergeCell ref="A5:A14"/>
    <mergeCell ref="A15:A34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D80F7-39D7-0C4E-AD5E-9DF9BEF6EC8B}">
  <dimension ref="A1:G20"/>
  <sheetViews>
    <sheetView workbookViewId="0">
      <selection activeCell="O37" sqref="O37"/>
    </sheetView>
  </sheetViews>
  <sheetFormatPr baseColWidth="10" defaultColWidth="10.7109375" defaultRowHeight="20"/>
  <sheetData>
    <row r="1" spans="1:7">
      <c r="A1" t="s">
        <v>62</v>
      </c>
    </row>
    <row r="3" spans="1:7">
      <c r="B3" t="s">
        <v>63</v>
      </c>
    </row>
    <row r="4" spans="1:7">
      <c r="B4" s="139" t="s">
        <v>27</v>
      </c>
      <c r="C4" s="139"/>
      <c r="D4" s="139"/>
      <c r="E4" s="139" t="s">
        <v>64</v>
      </c>
      <c r="F4" s="139"/>
      <c r="G4" s="139"/>
    </row>
    <row r="5" spans="1:7">
      <c r="B5" t="s">
        <v>66</v>
      </c>
      <c r="C5" t="s">
        <v>68</v>
      </c>
      <c r="D5" t="s">
        <v>67</v>
      </c>
      <c r="E5" t="s">
        <v>66</v>
      </c>
      <c r="F5" t="s">
        <v>68</v>
      </c>
      <c r="G5" t="s">
        <v>67</v>
      </c>
    </row>
    <row r="6" spans="1:7">
      <c r="B6">
        <v>255</v>
      </c>
      <c r="C6">
        <v>0.14256822868445418</v>
      </c>
      <c r="D6">
        <v>1788.6172982087805</v>
      </c>
      <c r="E6">
        <v>248</v>
      </c>
      <c r="F6">
        <v>8.2208620907331026E-2</v>
      </c>
      <c r="G6">
        <v>3016.7152454674542</v>
      </c>
    </row>
    <row r="7" spans="1:7">
      <c r="B7">
        <v>171</v>
      </c>
      <c r="C7">
        <v>0.12005007995959936</v>
      </c>
      <c r="D7">
        <v>1424.4055485639567</v>
      </c>
      <c r="E7">
        <v>145</v>
      </c>
      <c r="F7">
        <v>0.16445001472939988</v>
      </c>
      <c r="G7">
        <v>881.72688970928584</v>
      </c>
    </row>
    <row r="8" spans="1:7">
      <c r="B8">
        <v>218</v>
      </c>
      <c r="C8">
        <v>0.12517880439356957</v>
      </c>
      <c r="D8">
        <v>1741.5088844801162</v>
      </c>
      <c r="E8">
        <v>92</v>
      </c>
      <c r="F8">
        <v>7.3526376146788988E-2</v>
      </c>
      <c r="G8">
        <v>1251.2516571785075</v>
      </c>
    </row>
    <row r="9" spans="1:7">
      <c r="B9">
        <v>332</v>
      </c>
      <c r="C9">
        <v>0.12865951940072384</v>
      </c>
      <c r="D9">
        <v>2580.454221703957</v>
      </c>
      <c r="E9">
        <v>184</v>
      </c>
      <c r="F9">
        <v>9.8916600033667201E-2</v>
      </c>
      <c r="G9">
        <v>1860.1528958473486</v>
      </c>
    </row>
    <row r="10" spans="1:7">
      <c r="B10">
        <v>300</v>
      </c>
      <c r="C10">
        <v>0.11252067376483461</v>
      </c>
      <c r="D10">
        <v>2666.1767119080046</v>
      </c>
      <c r="E10">
        <v>313</v>
      </c>
      <c r="F10">
        <v>9.7911108071711134E-2</v>
      </c>
      <c r="G10">
        <v>3196.7772213419898</v>
      </c>
    </row>
    <row r="13" spans="1:7">
      <c r="B13" t="s">
        <v>65</v>
      </c>
    </row>
    <row r="14" spans="1:7">
      <c r="B14" s="139" t="s">
        <v>27</v>
      </c>
      <c r="C14" s="139"/>
      <c r="D14" s="139"/>
      <c r="E14" s="139" t="s">
        <v>64</v>
      </c>
      <c r="F14" s="139"/>
      <c r="G14" s="139"/>
    </row>
    <row r="15" spans="1:7">
      <c r="B15" t="s">
        <v>66</v>
      </c>
      <c r="C15" t="s">
        <v>68</v>
      </c>
      <c r="D15" t="s">
        <v>67</v>
      </c>
      <c r="E15" t="s">
        <v>66</v>
      </c>
      <c r="F15" t="s">
        <v>68</v>
      </c>
      <c r="G15" t="s">
        <v>67</v>
      </c>
    </row>
    <row r="16" spans="1:7">
      <c r="B16">
        <v>0</v>
      </c>
      <c r="C16">
        <v>9.6915842399999994E-2</v>
      </c>
      <c r="D16">
        <v>0</v>
      </c>
      <c r="E16">
        <v>28</v>
      </c>
      <c r="F16">
        <v>8.1310405799999999E-2</v>
      </c>
      <c r="G16">
        <v>344.35936857666007</v>
      </c>
    </row>
    <row r="17" spans="2:7">
      <c r="B17">
        <v>3</v>
      </c>
      <c r="C17">
        <v>9.8229007499999993E-2</v>
      </c>
      <c r="D17">
        <v>30.540876634633616</v>
      </c>
      <c r="E17">
        <v>29</v>
      </c>
      <c r="F17">
        <v>0.1091386335</v>
      </c>
      <c r="G17">
        <v>265.71708908193358</v>
      </c>
    </row>
    <row r="18" spans="2:7">
      <c r="B18">
        <v>0</v>
      </c>
      <c r="C18">
        <v>7.9826506500000005E-2</v>
      </c>
      <c r="D18">
        <v>0</v>
      </c>
      <c r="E18">
        <v>28</v>
      </c>
      <c r="F18">
        <v>9.2800031999999991E-2</v>
      </c>
      <c r="G18">
        <v>301.72403388826422</v>
      </c>
    </row>
    <row r="19" spans="2:7">
      <c r="B19">
        <v>10</v>
      </c>
      <c r="C19">
        <v>0.1064536005</v>
      </c>
      <c r="D19">
        <v>93.937639995558442</v>
      </c>
      <c r="E19">
        <v>37</v>
      </c>
      <c r="F19">
        <v>9.2800031999999991E-2</v>
      </c>
      <c r="G19">
        <v>398.70675906663485</v>
      </c>
    </row>
    <row r="20" spans="2:7">
      <c r="B20">
        <v>9</v>
      </c>
      <c r="C20">
        <v>8.9484770699999994E-2</v>
      </c>
      <c r="D20">
        <v>100.5757731689645</v>
      </c>
      <c r="E20">
        <v>22</v>
      </c>
      <c r="F20">
        <v>9.0139182900000003E-2</v>
      </c>
      <c r="G20">
        <v>244.06700052303225</v>
      </c>
    </row>
  </sheetData>
  <mergeCells count="4">
    <mergeCell ref="B4:D4"/>
    <mergeCell ref="E4:G4"/>
    <mergeCell ref="B14:D14"/>
    <mergeCell ref="E14:G14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346DE-FA03-2F4D-8537-EF800E31510C}">
  <dimension ref="A1:G28"/>
  <sheetViews>
    <sheetView workbookViewId="0">
      <selection activeCell="AC31" sqref="AC31"/>
    </sheetView>
  </sheetViews>
  <sheetFormatPr baseColWidth="10" defaultColWidth="5.7109375" defaultRowHeight="20"/>
  <sheetData>
    <row r="1" spans="1:7">
      <c r="A1" t="s">
        <v>160</v>
      </c>
    </row>
    <row r="3" spans="1:7">
      <c r="A3" s="111" t="s">
        <v>161</v>
      </c>
      <c r="B3" s="111"/>
      <c r="C3" s="111"/>
      <c r="D3" s="29"/>
      <c r="E3" s="111" t="s">
        <v>162</v>
      </c>
      <c r="F3" s="111"/>
      <c r="G3" s="111"/>
    </row>
    <row r="4" spans="1:7" ht="139">
      <c r="A4" s="44" t="s">
        <v>163</v>
      </c>
      <c r="B4" s="47" t="s">
        <v>164</v>
      </c>
      <c r="C4" s="43" t="s">
        <v>165</v>
      </c>
      <c r="E4" s="44" t="s">
        <v>163</v>
      </c>
      <c r="F4" s="47" t="s">
        <v>164</v>
      </c>
      <c r="G4" s="43" t="s">
        <v>165</v>
      </c>
    </row>
    <row r="5" spans="1:7">
      <c r="A5" s="5">
        <v>1</v>
      </c>
      <c r="B5" s="25">
        <v>0</v>
      </c>
      <c r="C5" s="7">
        <v>7</v>
      </c>
      <c r="E5" s="5">
        <v>0</v>
      </c>
      <c r="F5" s="25">
        <v>1</v>
      </c>
      <c r="G5" s="7">
        <v>1</v>
      </c>
    </row>
    <row r="6" spans="1:7">
      <c r="A6" s="5">
        <v>1</v>
      </c>
      <c r="B6" s="25">
        <v>0</v>
      </c>
      <c r="C6" s="7">
        <v>8</v>
      </c>
      <c r="E6" s="5">
        <v>0</v>
      </c>
      <c r="F6" s="25">
        <v>0</v>
      </c>
      <c r="G6" s="7">
        <v>2</v>
      </c>
    </row>
    <row r="7" spans="1:7">
      <c r="A7" s="5">
        <v>0</v>
      </c>
      <c r="B7" s="25">
        <v>0</v>
      </c>
      <c r="C7" s="7">
        <v>5</v>
      </c>
      <c r="E7" s="5">
        <v>0</v>
      </c>
      <c r="F7" s="25">
        <v>0</v>
      </c>
      <c r="G7" s="7">
        <v>2</v>
      </c>
    </row>
    <row r="8" spans="1:7">
      <c r="A8" s="5">
        <v>2</v>
      </c>
      <c r="B8" s="25">
        <v>4</v>
      </c>
      <c r="C8" s="7">
        <v>7</v>
      </c>
      <c r="E8" s="5">
        <v>0</v>
      </c>
      <c r="F8" s="25">
        <v>0</v>
      </c>
      <c r="G8" s="7">
        <v>1</v>
      </c>
    </row>
    <row r="9" spans="1:7">
      <c r="A9" s="5">
        <v>1</v>
      </c>
      <c r="B9" s="25">
        <v>1</v>
      </c>
      <c r="C9" s="7">
        <v>14</v>
      </c>
      <c r="E9" s="5">
        <v>1</v>
      </c>
      <c r="F9" s="25">
        <v>0</v>
      </c>
      <c r="G9" s="7">
        <v>19</v>
      </c>
    </row>
    <row r="10" spans="1:7">
      <c r="A10" s="5">
        <v>1</v>
      </c>
      <c r="B10" s="25">
        <v>3</v>
      </c>
      <c r="C10" s="7">
        <v>2</v>
      </c>
      <c r="E10" s="5">
        <v>0</v>
      </c>
      <c r="F10" s="25">
        <v>1</v>
      </c>
      <c r="G10" s="7">
        <v>31</v>
      </c>
    </row>
    <row r="11" spans="1:7">
      <c r="A11" s="5">
        <v>0</v>
      </c>
      <c r="B11" s="25">
        <v>0</v>
      </c>
      <c r="C11" s="7">
        <v>11</v>
      </c>
      <c r="E11" s="5">
        <v>0</v>
      </c>
      <c r="F11" s="25">
        <v>0</v>
      </c>
      <c r="G11" s="7">
        <v>0</v>
      </c>
    </row>
    <row r="12" spans="1:7">
      <c r="A12" s="5">
        <v>0</v>
      </c>
      <c r="B12" s="25">
        <v>0</v>
      </c>
      <c r="C12" s="7">
        <v>4</v>
      </c>
      <c r="E12" s="5">
        <v>1</v>
      </c>
      <c r="F12" s="25">
        <v>1</v>
      </c>
      <c r="G12" s="7">
        <v>2</v>
      </c>
    </row>
    <row r="13" spans="1:7">
      <c r="A13" s="5">
        <v>2</v>
      </c>
      <c r="B13" s="25">
        <v>2</v>
      </c>
      <c r="C13" s="7">
        <v>13</v>
      </c>
      <c r="E13" s="5">
        <v>2</v>
      </c>
      <c r="F13" s="25">
        <v>1</v>
      </c>
      <c r="G13" s="7">
        <v>4</v>
      </c>
    </row>
    <row r="14" spans="1:7">
      <c r="A14" s="5">
        <v>0</v>
      </c>
      <c r="B14" s="25">
        <v>0</v>
      </c>
      <c r="C14" s="7">
        <v>15</v>
      </c>
      <c r="E14" s="5">
        <v>1</v>
      </c>
      <c r="F14" s="25">
        <v>2</v>
      </c>
      <c r="G14" s="7">
        <v>4</v>
      </c>
    </row>
    <row r="15" spans="1:7">
      <c r="A15" s="5">
        <v>0</v>
      </c>
      <c r="B15" s="25">
        <v>2</v>
      </c>
      <c r="C15" s="7">
        <v>11</v>
      </c>
      <c r="E15" s="5">
        <v>0</v>
      </c>
      <c r="F15" s="25">
        <v>0</v>
      </c>
      <c r="G15" s="7">
        <v>12</v>
      </c>
    </row>
    <row r="16" spans="1:7">
      <c r="A16" s="5">
        <v>0</v>
      </c>
      <c r="B16" s="25">
        <v>0</v>
      </c>
      <c r="C16" s="7">
        <v>4</v>
      </c>
      <c r="E16" s="5">
        <v>0</v>
      </c>
      <c r="F16" s="25">
        <v>2</v>
      </c>
      <c r="G16" s="7">
        <v>27</v>
      </c>
    </row>
    <row r="17" spans="1:7">
      <c r="A17" s="5"/>
      <c r="B17" s="25">
        <v>0</v>
      </c>
      <c r="C17" s="7">
        <v>13</v>
      </c>
      <c r="E17" s="5"/>
      <c r="F17" s="25">
        <v>0</v>
      </c>
      <c r="G17" s="7">
        <v>10</v>
      </c>
    </row>
    <row r="18" spans="1:7">
      <c r="A18" s="5"/>
      <c r="B18" s="25">
        <v>0</v>
      </c>
      <c r="C18" s="7">
        <v>1</v>
      </c>
      <c r="E18" s="5"/>
      <c r="F18" s="25"/>
      <c r="G18" s="7">
        <v>0</v>
      </c>
    </row>
    <row r="19" spans="1:7">
      <c r="A19" s="5"/>
      <c r="B19" s="25"/>
      <c r="C19" s="7">
        <v>10</v>
      </c>
      <c r="E19" s="5"/>
      <c r="F19" s="25"/>
      <c r="G19" s="7">
        <v>0</v>
      </c>
    </row>
    <row r="20" spans="1:7">
      <c r="A20" s="5"/>
      <c r="B20" s="25"/>
      <c r="C20" s="7">
        <v>2</v>
      </c>
      <c r="E20" s="5"/>
      <c r="F20" s="25"/>
      <c r="G20" s="7">
        <v>3</v>
      </c>
    </row>
    <row r="21" spans="1:7">
      <c r="A21" s="5"/>
      <c r="B21" s="25"/>
      <c r="C21" s="7">
        <v>11</v>
      </c>
      <c r="E21" s="5"/>
      <c r="F21" s="25"/>
      <c r="G21" s="7">
        <v>11</v>
      </c>
    </row>
    <row r="22" spans="1:7">
      <c r="A22" s="5"/>
      <c r="B22" s="25"/>
      <c r="C22" s="7">
        <v>10</v>
      </c>
      <c r="E22" s="5"/>
      <c r="F22" s="25"/>
      <c r="G22" s="7">
        <v>10</v>
      </c>
    </row>
    <row r="23" spans="1:7">
      <c r="A23" s="5"/>
      <c r="B23" s="25"/>
      <c r="C23" s="7">
        <v>19</v>
      </c>
      <c r="E23" s="5"/>
      <c r="F23" s="25"/>
      <c r="G23" s="7">
        <v>10</v>
      </c>
    </row>
    <row r="24" spans="1:7">
      <c r="A24" s="5"/>
      <c r="B24" s="25"/>
      <c r="C24" s="7">
        <v>3</v>
      </c>
      <c r="E24" s="5"/>
      <c r="F24" s="25"/>
      <c r="G24" s="7">
        <v>2</v>
      </c>
    </row>
    <row r="25" spans="1:7">
      <c r="A25" s="5"/>
      <c r="B25" s="25"/>
      <c r="C25" s="7">
        <v>13</v>
      </c>
      <c r="E25" s="5"/>
      <c r="F25" s="25"/>
      <c r="G25" s="7">
        <v>3</v>
      </c>
    </row>
    <row r="26" spans="1:7">
      <c r="A26" s="5"/>
      <c r="B26" s="25"/>
      <c r="C26" s="7">
        <v>4</v>
      </c>
      <c r="E26" s="5"/>
      <c r="F26" s="25"/>
      <c r="G26" s="7">
        <v>1</v>
      </c>
    </row>
    <row r="27" spans="1:7">
      <c r="A27" s="5"/>
      <c r="B27" s="25"/>
      <c r="C27" s="7">
        <v>13</v>
      </c>
      <c r="E27" s="5"/>
      <c r="F27" s="25"/>
      <c r="G27" s="7">
        <v>17</v>
      </c>
    </row>
    <row r="28" spans="1:7">
      <c r="A28" s="8"/>
      <c r="B28" s="26"/>
      <c r="C28" s="9">
        <v>5</v>
      </c>
      <c r="E28" s="8"/>
      <c r="F28" s="26"/>
      <c r="G28" s="9">
        <v>5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FA78C-C259-8442-8CB1-5F6FED8C8E1A}">
  <dimension ref="A1:L24"/>
  <sheetViews>
    <sheetView workbookViewId="0">
      <selection activeCell="AE38" sqref="AE38"/>
    </sheetView>
  </sheetViews>
  <sheetFormatPr baseColWidth="10" defaultColWidth="5.7109375" defaultRowHeight="20"/>
  <sheetData>
    <row r="1" spans="1:12">
      <c r="A1" t="s">
        <v>75</v>
      </c>
    </row>
    <row r="3" spans="1:12">
      <c r="A3" s="137" t="s">
        <v>21</v>
      </c>
      <c r="B3" s="128" t="s">
        <v>71</v>
      </c>
      <c r="C3" s="129"/>
      <c r="D3" s="129"/>
      <c r="E3" s="129"/>
      <c r="F3" s="129"/>
      <c r="G3" s="129"/>
      <c r="H3" s="128" t="s">
        <v>72</v>
      </c>
      <c r="I3" s="129"/>
      <c r="J3" s="129"/>
      <c r="K3" s="129"/>
      <c r="L3" s="130"/>
    </row>
    <row r="4" spans="1:12">
      <c r="A4" s="138"/>
      <c r="B4" s="19" t="s">
        <v>1</v>
      </c>
      <c r="C4" s="20" t="s">
        <v>2</v>
      </c>
      <c r="D4" s="20" t="s">
        <v>3</v>
      </c>
      <c r="E4" s="20" t="s">
        <v>4</v>
      </c>
      <c r="F4" s="20" t="s">
        <v>5</v>
      </c>
      <c r="G4" s="20" t="s">
        <v>6</v>
      </c>
      <c r="H4" s="19" t="s">
        <v>1</v>
      </c>
      <c r="I4" s="20" t="s">
        <v>2</v>
      </c>
      <c r="J4" s="20" t="s">
        <v>3</v>
      </c>
      <c r="K4" s="20" t="s">
        <v>4</v>
      </c>
      <c r="L4" s="21" t="s">
        <v>5</v>
      </c>
    </row>
    <row r="5" spans="1:12">
      <c r="A5" s="24">
        <v>1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5">
        <v>0</v>
      </c>
      <c r="I5" s="6">
        <v>0</v>
      </c>
      <c r="J5" s="6">
        <v>0</v>
      </c>
      <c r="K5" s="6">
        <v>0</v>
      </c>
      <c r="L5" s="7">
        <v>0</v>
      </c>
    </row>
    <row r="6" spans="1:12">
      <c r="A6" s="25">
        <v>2</v>
      </c>
      <c r="B6" s="5">
        <v>0.27344000000000079</v>
      </c>
      <c r="C6" s="6">
        <v>0.19652999999999565</v>
      </c>
      <c r="D6" s="6">
        <v>0.18798999999999921</v>
      </c>
      <c r="E6" s="6">
        <v>0.23071000000000197</v>
      </c>
      <c r="F6" s="6">
        <v>0.19653000000000276</v>
      </c>
      <c r="G6" s="6">
        <v>0.37598000000000553</v>
      </c>
      <c r="H6" s="5">
        <v>0.26490000000000435</v>
      </c>
      <c r="I6" s="6">
        <v>0.30760999999999683</v>
      </c>
      <c r="J6" s="6">
        <v>0.15381</v>
      </c>
      <c r="K6" s="6">
        <v>0.26490000000000435</v>
      </c>
      <c r="L6" s="7">
        <v>0.23070999999999486</v>
      </c>
    </row>
    <row r="7" spans="1:12">
      <c r="A7" s="25">
        <v>3</v>
      </c>
      <c r="B7" s="5">
        <v>0.38452000000000197</v>
      </c>
      <c r="C7" s="6">
        <v>0.30760999999999683</v>
      </c>
      <c r="D7" s="6">
        <v>0.18798999999999921</v>
      </c>
      <c r="E7" s="6">
        <v>0.23071000000000197</v>
      </c>
      <c r="F7" s="6">
        <v>0.19653000000000276</v>
      </c>
      <c r="G7" s="6">
        <v>0.37598000000000553</v>
      </c>
      <c r="H7" s="5">
        <v>0.15381</v>
      </c>
      <c r="I7" s="6">
        <v>0.30760999999999683</v>
      </c>
      <c r="J7" s="6">
        <v>0.22217000000000553</v>
      </c>
      <c r="K7" s="6">
        <v>0.30762</v>
      </c>
      <c r="L7" s="7">
        <v>0.41869999999999408</v>
      </c>
    </row>
    <row r="8" spans="1:12">
      <c r="A8" s="25">
        <v>4</v>
      </c>
      <c r="B8" s="5">
        <v>0.38452000000000197</v>
      </c>
      <c r="C8" s="6">
        <v>0.38451999999999487</v>
      </c>
      <c r="D8" s="6">
        <v>0.23071000000000197</v>
      </c>
      <c r="E8" s="6">
        <v>0.30762</v>
      </c>
      <c r="F8" s="6">
        <v>0.27344000000000079</v>
      </c>
      <c r="G8" s="6">
        <v>0.26489000000000118</v>
      </c>
      <c r="H8" s="5">
        <v>0.11963000000000079</v>
      </c>
      <c r="I8" s="6">
        <v>0.15379999999999683</v>
      </c>
      <c r="J8" s="6">
        <v>0.11108000000000118</v>
      </c>
      <c r="K8" s="6">
        <v>0.26490000000000435</v>
      </c>
      <c r="L8" s="7">
        <v>0.30760999999999683</v>
      </c>
    </row>
    <row r="9" spans="1:12">
      <c r="A9" s="25">
        <v>5</v>
      </c>
      <c r="B9" s="5">
        <v>0.19653000000000276</v>
      </c>
      <c r="C9" s="6">
        <v>0.38451999999999487</v>
      </c>
      <c r="D9" s="6">
        <v>0.18798999999999921</v>
      </c>
      <c r="E9" s="6">
        <v>0.19653000000000276</v>
      </c>
      <c r="F9" s="6">
        <v>0.15381</v>
      </c>
      <c r="G9" s="6">
        <v>0.34179999999999922</v>
      </c>
      <c r="H9" s="5">
        <v>-0.18797999999999604</v>
      </c>
      <c r="I9" s="6">
        <v>0.23070999999999486</v>
      </c>
      <c r="J9" s="6">
        <v>0.11108000000000118</v>
      </c>
      <c r="K9" s="6">
        <v>0.23071999999999804</v>
      </c>
      <c r="L9" s="7">
        <v>0.11108000000000118</v>
      </c>
    </row>
    <row r="10" spans="1:12">
      <c r="A10" s="25">
        <v>6</v>
      </c>
      <c r="B10" s="5">
        <v>0.15381</v>
      </c>
      <c r="C10" s="6">
        <v>0.23070999999999486</v>
      </c>
      <c r="D10" s="6">
        <v>0.15381</v>
      </c>
      <c r="E10" s="6">
        <v>0.15381</v>
      </c>
      <c r="F10" s="6">
        <v>0.15381</v>
      </c>
      <c r="G10" s="6">
        <v>0.26489000000000118</v>
      </c>
      <c r="H10" s="5">
        <v>-0.30760999999999683</v>
      </c>
      <c r="I10" s="6">
        <v>0.23070999999999486</v>
      </c>
      <c r="J10" s="6">
        <v>-0.19652999999999565</v>
      </c>
      <c r="K10" s="6">
        <v>0.11963000000000079</v>
      </c>
      <c r="L10" s="7">
        <v>0.38451999999999487</v>
      </c>
    </row>
    <row r="11" spans="1:12">
      <c r="A11" s="25">
        <v>7</v>
      </c>
      <c r="B11" s="5">
        <v>0.27344000000000079</v>
      </c>
      <c r="C11" s="6">
        <v>0.23070999999999486</v>
      </c>
      <c r="D11" s="6">
        <v>0.15381</v>
      </c>
      <c r="E11" s="6">
        <v>0.23071000000000197</v>
      </c>
      <c r="F11" s="6">
        <v>7.6900000000001967E-2</v>
      </c>
      <c r="G11" s="6">
        <v>0.26489000000000118</v>
      </c>
      <c r="H11" s="5">
        <v>-0.37596999999999525</v>
      </c>
      <c r="I11" s="6">
        <v>7.6899999999994861E-2</v>
      </c>
      <c r="J11" s="6">
        <v>-0.27343999999999369</v>
      </c>
      <c r="K11" s="6">
        <v>4.2729999999998824E-2</v>
      </c>
      <c r="L11" s="7">
        <v>0.41869999999999408</v>
      </c>
    </row>
    <row r="12" spans="1:12">
      <c r="A12" s="25">
        <v>8</v>
      </c>
      <c r="B12" s="5">
        <v>0.27344000000000079</v>
      </c>
      <c r="C12" s="6">
        <v>0.30760999999999683</v>
      </c>
      <c r="D12" s="6">
        <v>7.6909999999998035E-2</v>
      </c>
      <c r="E12" s="6">
        <v>0.30762</v>
      </c>
      <c r="F12" s="6">
        <v>0.19653000000000276</v>
      </c>
      <c r="G12" s="6">
        <v>0.26489000000000118</v>
      </c>
      <c r="H12" s="5">
        <v>-0.6066900000000004</v>
      </c>
      <c r="I12" s="6">
        <v>-3.4180000000006316E-2</v>
      </c>
      <c r="J12" s="6">
        <v>-0.80321999999999605</v>
      </c>
      <c r="K12" s="6">
        <v>-0.11108000000000118</v>
      </c>
      <c r="L12" s="7">
        <v>0.38451999999999487</v>
      </c>
    </row>
    <row r="13" spans="1:12">
      <c r="A13" s="25">
        <v>9</v>
      </c>
      <c r="B13" s="5">
        <v>0.34180000000000632</v>
      </c>
      <c r="C13" s="6">
        <v>0.15379999999999683</v>
      </c>
      <c r="D13" s="6">
        <v>-4.271999999999565E-2</v>
      </c>
      <c r="E13" s="6">
        <v>0.30762</v>
      </c>
      <c r="F13" s="6">
        <v>0.23071000000000197</v>
      </c>
      <c r="G13" s="6">
        <v>3.4179999999999211E-2</v>
      </c>
      <c r="H13" s="5">
        <v>-0.80321999999999605</v>
      </c>
      <c r="I13" s="6">
        <v>0.11962999999999369</v>
      </c>
      <c r="J13" s="6">
        <v>-0.92284999999999684</v>
      </c>
      <c r="K13" s="6">
        <v>-0.15379999999999683</v>
      </c>
      <c r="L13" s="7">
        <v>0.38451999999999487</v>
      </c>
    </row>
    <row r="14" spans="1:12">
      <c r="A14" s="25">
        <v>10</v>
      </c>
      <c r="B14" s="5">
        <v>0.38452000000000197</v>
      </c>
      <c r="C14" s="6">
        <v>7.6899999999994861E-2</v>
      </c>
      <c r="D14" s="6">
        <v>-7.6900000000001967E-2</v>
      </c>
      <c r="E14" s="6">
        <v>0.27344000000000079</v>
      </c>
      <c r="F14" s="6">
        <v>0</v>
      </c>
      <c r="G14" s="6">
        <v>3.4179999999999211E-2</v>
      </c>
      <c r="H14" s="5">
        <v>-0.91429999999999723</v>
      </c>
      <c r="I14" s="6">
        <v>-0.26490000000000435</v>
      </c>
      <c r="J14" s="6">
        <v>-1.0766599999999968</v>
      </c>
      <c r="K14" s="6">
        <v>-0.26489000000000118</v>
      </c>
      <c r="L14" s="7">
        <v>0.38451999999999487</v>
      </c>
    </row>
    <row r="15" spans="1:12" ht="20" customHeight="1">
      <c r="A15" s="25">
        <v>11</v>
      </c>
      <c r="B15" s="5">
        <v>0.19653000000000276</v>
      </c>
      <c r="C15" s="6">
        <v>0.15379999999999683</v>
      </c>
      <c r="D15" s="6">
        <v>-4.271999999999565E-2</v>
      </c>
      <c r="E15" s="6">
        <v>0.11963000000000079</v>
      </c>
      <c r="F15" s="6">
        <v>-0.18798999999999921</v>
      </c>
      <c r="G15" s="6">
        <v>0</v>
      </c>
      <c r="H15" s="5">
        <v>-0.91429999999999723</v>
      </c>
      <c r="I15" s="6">
        <v>-0.18799000000000632</v>
      </c>
      <c r="J15" s="6">
        <v>-1.0766599999999968</v>
      </c>
      <c r="K15" s="6">
        <v>-0.23070999999999486</v>
      </c>
      <c r="L15" s="7">
        <v>0.15381</v>
      </c>
    </row>
    <row r="16" spans="1:12">
      <c r="A16" s="25">
        <v>12</v>
      </c>
      <c r="B16" s="5">
        <v>0</v>
      </c>
      <c r="C16" s="6">
        <v>0.15379999999999683</v>
      </c>
      <c r="D16" s="6">
        <v>-0.18798999999999921</v>
      </c>
      <c r="E16" s="6">
        <v>0.11963000000000079</v>
      </c>
      <c r="F16" s="6">
        <v>-0.34179999999999922</v>
      </c>
      <c r="G16" s="6">
        <v>0</v>
      </c>
      <c r="H16" s="5">
        <v>-0.99974999999999881</v>
      </c>
      <c r="I16" s="6">
        <v>-0.29908000000000357</v>
      </c>
      <c r="J16" s="6">
        <v>-1.0424799999999976</v>
      </c>
      <c r="K16" s="6">
        <v>-0.26489000000000118</v>
      </c>
      <c r="L16" s="7">
        <v>0.18798999999999921</v>
      </c>
    </row>
    <row r="17" spans="1:12">
      <c r="A17" s="25">
        <v>13</v>
      </c>
      <c r="B17" s="5">
        <v>7.6900000000001967E-2</v>
      </c>
      <c r="C17" s="6">
        <v>0.15379999999999683</v>
      </c>
      <c r="D17" s="6">
        <v>-0.11108000000000118</v>
      </c>
      <c r="E17" s="6">
        <v>0.11963000000000079</v>
      </c>
      <c r="F17" s="6">
        <v>-0.3076199999999929</v>
      </c>
      <c r="G17" s="6">
        <v>-0.15381</v>
      </c>
      <c r="H17" s="5">
        <v>-0.95702999999999605</v>
      </c>
      <c r="I17" s="6">
        <v>-0.22217000000000553</v>
      </c>
      <c r="J17" s="6">
        <v>-0.95702999999999605</v>
      </c>
      <c r="K17" s="6">
        <v>-0.34178999999999604</v>
      </c>
      <c r="L17" s="7">
        <v>7.6899999999994861E-2</v>
      </c>
    </row>
    <row r="18" spans="1:12">
      <c r="A18" s="25">
        <v>14</v>
      </c>
      <c r="B18" s="5">
        <v>0</v>
      </c>
      <c r="C18" s="6">
        <v>0.15379999999999683</v>
      </c>
      <c r="D18" s="6">
        <v>-4.271999999999565E-2</v>
      </c>
      <c r="E18" s="6">
        <v>0.27344000000000079</v>
      </c>
      <c r="F18" s="6">
        <v>-0.26488999999999407</v>
      </c>
      <c r="G18" s="6">
        <v>-0.23070999999999486</v>
      </c>
      <c r="H18" s="5">
        <v>-1.033929999999998</v>
      </c>
      <c r="I18" s="6">
        <v>-0.29908000000000357</v>
      </c>
      <c r="J18" s="6">
        <v>-1.0424799999999976</v>
      </c>
      <c r="K18" s="6">
        <v>-0.26489000000000118</v>
      </c>
      <c r="L18" s="7">
        <v>3.4179999999999211E-2</v>
      </c>
    </row>
    <row r="19" spans="1:12">
      <c r="A19" s="25">
        <v>15</v>
      </c>
      <c r="B19" s="5">
        <v>4.2720000000002756E-2</v>
      </c>
      <c r="C19" s="6">
        <v>0.15379999999999683</v>
      </c>
      <c r="D19" s="6">
        <v>-0.15381</v>
      </c>
      <c r="E19" s="6">
        <v>0.11963000000000079</v>
      </c>
      <c r="F19" s="6">
        <v>-0.26488999999999407</v>
      </c>
      <c r="G19" s="6">
        <v>-0.27343999999999369</v>
      </c>
      <c r="H19" s="5">
        <v>-1.3073699999999988</v>
      </c>
      <c r="I19" s="6">
        <v>-0.34180000000000632</v>
      </c>
      <c r="J19" s="6">
        <v>-1.3073699999999988</v>
      </c>
      <c r="K19" s="6">
        <v>-7.6900000000001967E-2</v>
      </c>
      <c r="L19" s="7">
        <v>3.4179999999999211E-2</v>
      </c>
    </row>
    <row r="20" spans="1:12">
      <c r="A20" s="25">
        <v>16</v>
      </c>
      <c r="B20" s="5">
        <v>7.6900000000001967E-2</v>
      </c>
      <c r="C20" s="6">
        <v>4.271999999999565E-2</v>
      </c>
      <c r="D20" s="6">
        <v>-0.15381</v>
      </c>
      <c r="E20" s="6">
        <v>7.6900000000001967E-2</v>
      </c>
      <c r="F20" s="6">
        <v>-0.11107999999999407</v>
      </c>
      <c r="G20" s="6">
        <v>-0.34179999999999922</v>
      </c>
      <c r="H20" s="5">
        <v>-1.3073699999999988</v>
      </c>
      <c r="I20" s="6">
        <v>-0.45288000000000039</v>
      </c>
      <c r="J20" s="6">
        <v>-1.8542500000000004</v>
      </c>
      <c r="K20" s="6">
        <v>-7.6900000000001967E-2</v>
      </c>
      <c r="L20" s="7">
        <v>3.4179999999999211E-2</v>
      </c>
    </row>
    <row r="21" spans="1:12">
      <c r="A21" s="25">
        <v>17</v>
      </c>
      <c r="B21" s="5">
        <v>0.15381</v>
      </c>
      <c r="C21" s="6">
        <v>0.15379999999999683</v>
      </c>
      <c r="D21" s="6">
        <v>-0.57251000000000118</v>
      </c>
      <c r="E21" s="6">
        <v>7.6900000000001967E-2</v>
      </c>
      <c r="F21" s="6">
        <v>-0.23070999999999486</v>
      </c>
      <c r="G21" s="6">
        <v>-0.38451999999999487</v>
      </c>
      <c r="H21" s="5">
        <v>-1.4269999999999996</v>
      </c>
      <c r="I21" s="6">
        <v>-0.6066900000000004</v>
      </c>
      <c r="J21" s="6">
        <v>-2.2045899999999961</v>
      </c>
      <c r="K21" s="6">
        <v>-0.15379999999999683</v>
      </c>
      <c r="L21" s="7">
        <v>-4.2729999999998824E-2</v>
      </c>
    </row>
    <row r="22" spans="1:12">
      <c r="A22" s="25">
        <v>18</v>
      </c>
      <c r="B22" s="5">
        <v>0.15381</v>
      </c>
      <c r="C22" s="6">
        <v>-3.4180000000006316E-2</v>
      </c>
      <c r="D22" s="6">
        <v>-0.57251000000000118</v>
      </c>
      <c r="E22" s="6">
        <v>-7.6899999999994861E-2</v>
      </c>
      <c r="F22" s="6">
        <v>-0.45287999999999329</v>
      </c>
      <c r="G22" s="6">
        <v>-0.30762</v>
      </c>
      <c r="H22" s="5">
        <v>-1.5808099999999996</v>
      </c>
      <c r="I22" s="6">
        <v>-0.37598000000000553</v>
      </c>
      <c r="J22" s="6">
        <v>-2.4011199999999988</v>
      </c>
      <c r="K22" s="6">
        <v>-0.41870000000000118</v>
      </c>
      <c r="L22" s="7">
        <v>0</v>
      </c>
    </row>
    <row r="23" spans="1:12">
      <c r="A23" s="25">
        <v>19</v>
      </c>
      <c r="B23" s="5">
        <v>4.2720000000002756E-2</v>
      </c>
      <c r="C23" s="6">
        <v>-0.11109000000000435</v>
      </c>
      <c r="D23" s="6">
        <v>-0.61522999999999683</v>
      </c>
      <c r="E23" s="6">
        <v>0</v>
      </c>
      <c r="F23" s="6">
        <v>-0.72631999999999408</v>
      </c>
      <c r="G23" s="6">
        <v>-0.27343999999999369</v>
      </c>
      <c r="H23" s="5">
        <v>-1.4269999999999996</v>
      </c>
      <c r="I23" s="6">
        <v>-0.68360000000000554</v>
      </c>
      <c r="J23" s="6">
        <v>-2.6403800000000004</v>
      </c>
      <c r="K23" s="6">
        <v>-0.64940999999999605</v>
      </c>
      <c r="L23" s="7">
        <v>-0.11109000000000435</v>
      </c>
    </row>
    <row r="24" spans="1:12">
      <c r="A24" s="26">
        <v>20</v>
      </c>
      <c r="B24" s="8">
        <v>0</v>
      </c>
      <c r="C24" s="1">
        <v>-0.11109000000000435</v>
      </c>
      <c r="D24" s="1">
        <v>-0.72632000000000119</v>
      </c>
      <c r="E24" s="1">
        <v>-7.6899999999994861E-2</v>
      </c>
      <c r="F24" s="1">
        <v>-0.64940999999999605</v>
      </c>
      <c r="G24" s="1">
        <v>-0.38451999999999487</v>
      </c>
      <c r="H24" s="8">
        <v>-1.3073699999999988</v>
      </c>
      <c r="I24" s="1">
        <v>-0.82886000000000593</v>
      </c>
      <c r="J24" s="1">
        <v>-2.80274</v>
      </c>
      <c r="K24" s="1">
        <v>-0.68358999999999526</v>
      </c>
      <c r="L24" s="9">
        <v>0</v>
      </c>
    </row>
  </sheetData>
  <mergeCells count="3">
    <mergeCell ref="A3:A4"/>
    <mergeCell ref="B3:G3"/>
    <mergeCell ref="H3:L3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3A3D7-B03C-CE4A-B5DE-DF59E6080314}">
  <dimension ref="A1:P34"/>
  <sheetViews>
    <sheetView workbookViewId="0">
      <selection activeCell="A2" sqref="A2"/>
    </sheetView>
  </sheetViews>
  <sheetFormatPr baseColWidth="10" defaultColWidth="5.7109375" defaultRowHeight="20"/>
  <cols>
    <col min="1" max="1" width="5.7109375" customWidth="1"/>
  </cols>
  <sheetData>
    <row r="1" spans="1:16">
      <c r="A1" t="s">
        <v>38</v>
      </c>
    </row>
    <row r="3" spans="1:16">
      <c r="B3" s="122" t="s">
        <v>21</v>
      </c>
      <c r="C3" s="116" t="s">
        <v>8</v>
      </c>
      <c r="D3" s="117"/>
      <c r="E3" s="117"/>
      <c r="F3" s="117"/>
      <c r="G3" s="117"/>
      <c r="H3" s="117"/>
      <c r="I3" s="118"/>
      <c r="J3" s="116" t="s">
        <v>9</v>
      </c>
      <c r="K3" s="117"/>
      <c r="L3" s="117"/>
      <c r="M3" s="117"/>
      <c r="N3" s="117"/>
      <c r="O3" s="117"/>
      <c r="P3" s="118"/>
    </row>
    <row r="4" spans="1:16">
      <c r="B4" s="123"/>
      <c r="C4" s="5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7" t="s">
        <v>7</v>
      </c>
      <c r="J4" s="5" t="s">
        <v>1</v>
      </c>
      <c r="K4" s="6" t="s">
        <v>2</v>
      </c>
      <c r="L4" s="6" t="s">
        <v>3</v>
      </c>
      <c r="M4" s="6" t="s">
        <v>4</v>
      </c>
      <c r="N4" s="6" t="s">
        <v>5</v>
      </c>
      <c r="O4" s="6" t="s">
        <v>6</v>
      </c>
      <c r="P4" s="7" t="s">
        <v>7</v>
      </c>
    </row>
    <row r="5" spans="1:16">
      <c r="B5" s="24">
        <v>1</v>
      </c>
      <c r="C5" s="16">
        <v>39.486499999999999</v>
      </c>
      <c r="D5" s="17">
        <v>38.845500000000001</v>
      </c>
      <c r="E5" s="17">
        <v>38.954329999999999</v>
      </c>
      <c r="F5" s="17">
        <v>39.01867</v>
      </c>
      <c r="G5" s="17">
        <v>38.101170000000003</v>
      </c>
      <c r="H5" s="17">
        <v>38.94</v>
      </c>
      <c r="I5" s="18">
        <v>38.39067</v>
      </c>
      <c r="J5" s="2">
        <v>38.641499999999994</v>
      </c>
      <c r="K5" s="3">
        <v>38.93266666666667</v>
      </c>
      <c r="L5" s="3">
        <v>38.406999999999996</v>
      </c>
      <c r="M5" s="3">
        <v>39.105999999999995</v>
      </c>
      <c r="N5" s="3">
        <v>38.281333333333329</v>
      </c>
      <c r="O5" s="3">
        <v>37.547166666666662</v>
      </c>
      <c r="P5" s="4">
        <v>38.573666666666668</v>
      </c>
    </row>
    <row r="6" spans="1:16">
      <c r="B6" s="25">
        <v>2</v>
      </c>
      <c r="C6" s="10">
        <v>39.426830000000002</v>
      </c>
      <c r="D6" s="11">
        <v>38.784329999999997</v>
      </c>
      <c r="E6" s="11">
        <v>38.957830000000001</v>
      </c>
      <c r="F6" s="11">
        <v>38.985329999999998</v>
      </c>
      <c r="G6" s="11">
        <v>38.145000000000003</v>
      </c>
      <c r="H6" s="11">
        <v>38.960500000000003</v>
      </c>
      <c r="I6" s="12">
        <v>38.436999999999998</v>
      </c>
      <c r="J6" s="5">
        <v>38.652333333333338</v>
      </c>
      <c r="K6" s="6">
        <v>38.94166666666667</v>
      </c>
      <c r="L6" s="6">
        <v>38.415166666666671</v>
      </c>
      <c r="M6" s="6">
        <v>39.187166666666663</v>
      </c>
      <c r="N6" s="6">
        <v>38.458666666666666</v>
      </c>
      <c r="O6" s="6">
        <v>37.732166666666672</v>
      </c>
      <c r="P6" s="7">
        <v>38.57266666666667</v>
      </c>
    </row>
    <row r="7" spans="1:16">
      <c r="B7" s="25">
        <v>3</v>
      </c>
      <c r="C7" s="10">
        <v>39.447670000000002</v>
      </c>
      <c r="D7" s="11">
        <v>38.792670000000001</v>
      </c>
      <c r="E7" s="11">
        <v>38.94</v>
      </c>
      <c r="F7" s="11">
        <v>38.953499999999998</v>
      </c>
      <c r="G7" s="11">
        <v>38.211829999999999</v>
      </c>
      <c r="H7" s="11">
        <v>38.920999999999999</v>
      </c>
      <c r="I7" s="12">
        <v>38.476669999999999</v>
      </c>
      <c r="J7" s="5">
        <v>38.74016666666666</v>
      </c>
      <c r="K7" s="6">
        <v>38.955000000000005</v>
      </c>
      <c r="L7" s="6">
        <v>38.426333333333332</v>
      </c>
      <c r="M7" s="6">
        <v>39.263999999999996</v>
      </c>
      <c r="N7" s="6">
        <v>38.403500000000001</v>
      </c>
      <c r="O7" s="6">
        <v>37.853499999999997</v>
      </c>
      <c r="P7" s="7">
        <v>38.574999999999996</v>
      </c>
    </row>
    <row r="8" spans="1:16">
      <c r="B8" s="25">
        <v>4</v>
      </c>
      <c r="C8" s="10">
        <v>39.483330000000002</v>
      </c>
      <c r="D8" s="11">
        <v>38.829329999999999</v>
      </c>
      <c r="E8" s="11">
        <v>38.950499999999998</v>
      </c>
      <c r="F8" s="11">
        <v>38.975830000000002</v>
      </c>
      <c r="G8" s="11">
        <v>38.225670000000001</v>
      </c>
      <c r="H8" s="11">
        <v>38.852170000000001</v>
      </c>
      <c r="I8" s="12">
        <v>38.611170000000001</v>
      </c>
      <c r="J8" s="5">
        <v>38.817833333333333</v>
      </c>
      <c r="K8" s="6">
        <v>38.957166666666666</v>
      </c>
      <c r="L8" s="6">
        <v>38.394666666666666</v>
      </c>
      <c r="M8" s="6">
        <v>39.298999999999999</v>
      </c>
      <c r="N8" s="6">
        <v>38.453333333333326</v>
      </c>
      <c r="O8" s="6">
        <v>37.9315</v>
      </c>
      <c r="P8" s="7">
        <v>38.617333333333335</v>
      </c>
    </row>
    <row r="9" spans="1:16">
      <c r="B9" s="25">
        <v>5</v>
      </c>
      <c r="C9" s="10">
        <v>39.398499999999999</v>
      </c>
      <c r="D9" s="11">
        <v>38.771329999999999</v>
      </c>
      <c r="E9" s="11">
        <v>38.959670000000003</v>
      </c>
      <c r="F9" s="11">
        <v>38.917000000000002</v>
      </c>
      <c r="G9" s="11">
        <v>38.200000000000003</v>
      </c>
      <c r="H9" s="11">
        <v>38.816330000000001</v>
      </c>
      <c r="I9" s="12">
        <v>38.64817</v>
      </c>
      <c r="J9" s="5">
        <v>38.778999999999996</v>
      </c>
      <c r="K9" s="6">
        <v>38.942666666666668</v>
      </c>
      <c r="L9" s="6">
        <v>38.396666666666668</v>
      </c>
      <c r="M9" s="6">
        <v>39.211833333333338</v>
      </c>
      <c r="N9" s="6">
        <v>38.482666666666667</v>
      </c>
      <c r="O9" s="6">
        <v>37.941166666666668</v>
      </c>
      <c r="P9" s="7">
        <v>38.631</v>
      </c>
    </row>
    <row r="10" spans="1:16">
      <c r="B10" s="25">
        <v>6</v>
      </c>
      <c r="C10" s="10">
        <v>39.495330000000003</v>
      </c>
      <c r="D10" s="11">
        <v>38.646830000000001</v>
      </c>
      <c r="E10" s="11">
        <v>38.923830000000002</v>
      </c>
      <c r="F10" s="11">
        <v>38.871830000000003</v>
      </c>
      <c r="G10" s="11">
        <v>38.036830000000002</v>
      </c>
      <c r="H10" s="11">
        <v>38.794670000000004</v>
      </c>
      <c r="I10" s="12">
        <v>38.590330000000002</v>
      </c>
      <c r="J10" s="5">
        <v>38.663833333333336</v>
      </c>
      <c r="K10" s="6">
        <v>38.900166666666671</v>
      </c>
      <c r="L10" s="6">
        <v>38.290500000000002</v>
      </c>
      <c r="M10" s="6">
        <v>39.096333333333327</v>
      </c>
      <c r="N10" s="6">
        <v>38.538333333333327</v>
      </c>
      <c r="O10" s="6">
        <v>37.862666666666669</v>
      </c>
      <c r="P10" s="7">
        <v>38.612833333333334</v>
      </c>
    </row>
    <row r="11" spans="1:16">
      <c r="B11" s="25">
        <v>7</v>
      </c>
      <c r="C11" s="10">
        <v>39.49</v>
      </c>
      <c r="D11" s="11">
        <v>38.633330000000001</v>
      </c>
      <c r="E11" s="11">
        <v>38.869999999999997</v>
      </c>
      <c r="F11" s="11">
        <v>38.903500000000001</v>
      </c>
      <c r="G11" s="11">
        <v>37.95917</v>
      </c>
      <c r="H11" s="11">
        <v>38.734000000000002</v>
      </c>
      <c r="I11" s="12">
        <v>38.592829999999999</v>
      </c>
      <c r="J11" s="5">
        <v>38.503</v>
      </c>
      <c r="K11" s="6">
        <v>38.898666666666664</v>
      </c>
      <c r="L11" s="6">
        <v>38.189833333333333</v>
      </c>
      <c r="M11" s="6">
        <v>38.980166666666669</v>
      </c>
      <c r="N11" s="6">
        <v>38.43183333333333</v>
      </c>
      <c r="O11" s="6">
        <v>37.820333333333338</v>
      </c>
      <c r="P11" s="7">
        <v>38.594499999999996</v>
      </c>
    </row>
    <row r="12" spans="1:16">
      <c r="B12" s="25">
        <v>8</v>
      </c>
      <c r="C12" s="10">
        <v>39.499169999999999</v>
      </c>
      <c r="D12" s="11">
        <v>38.609000000000002</v>
      </c>
      <c r="E12" s="11">
        <v>38.810169999999999</v>
      </c>
      <c r="F12" s="11">
        <v>38.921329999999998</v>
      </c>
      <c r="G12" s="11">
        <v>37.872500000000002</v>
      </c>
      <c r="H12" s="11">
        <v>38.698830000000001</v>
      </c>
      <c r="I12" s="12">
        <v>38.62717</v>
      </c>
      <c r="J12" s="5">
        <v>38.36933333333333</v>
      </c>
      <c r="K12" s="6">
        <v>38.814500000000002</v>
      </c>
      <c r="L12" s="6">
        <v>38.151166666666668</v>
      </c>
      <c r="M12" s="6">
        <v>38.860999999999997</v>
      </c>
      <c r="N12" s="6">
        <v>38.232166666666664</v>
      </c>
      <c r="O12" s="6">
        <v>37.657333333333334</v>
      </c>
      <c r="P12" s="7">
        <v>38.548333333333332</v>
      </c>
    </row>
    <row r="13" spans="1:16">
      <c r="B13" s="25">
        <v>9</v>
      </c>
      <c r="C13" s="10">
        <v>39.480829999999997</v>
      </c>
      <c r="D13" s="11">
        <v>38.558</v>
      </c>
      <c r="E13" s="11">
        <v>38.703830000000004</v>
      </c>
      <c r="F13" s="11">
        <v>38.890830000000001</v>
      </c>
      <c r="G13" s="11">
        <v>37.769329999999997</v>
      </c>
      <c r="H13" s="11">
        <v>38.643500000000003</v>
      </c>
      <c r="I13" s="12">
        <v>38.621499999999997</v>
      </c>
      <c r="J13" s="5">
        <v>38.220999999999997</v>
      </c>
      <c r="K13" s="6">
        <v>38.721499999999999</v>
      </c>
      <c r="L13" s="6">
        <v>38.206166666666668</v>
      </c>
      <c r="M13" s="6">
        <v>38.817</v>
      </c>
      <c r="N13" s="6">
        <v>38.115333333333332</v>
      </c>
      <c r="O13" s="6">
        <v>37.400333333333329</v>
      </c>
      <c r="P13" s="7">
        <v>38.501666666666665</v>
      </c>
    </row>
    <row r="14" spans="1:16">
      <c r="A14" s="1"/>
      <c r="B14" s="26">
        <v>10</v>
      </c>
      <c r="C14" s="13">
        <v>39.462670000000003</v>
      </c>
      <c r="D14" s="14">
        <v>38.556669999999997</v>
      </c>
      <c r="E14" s="14">
        <v>38.5535</v>
      </c>
      <c r="F14" s="14">
        <v>38.850499999999997</v>
      </c>
      <c r="G14" s="14">
        <v>37.654670000000003</v>
      </c>
      <c r="H14" s="14">
        <v>38.664000000000001</v>
      </c>
      <c r="I14" s="15">
        <v>38.604500000000002</v>
      </c>
      <c r="J14" s="8">
        <v>38.073499999999996</v>
      </c>
      <c r="K14" s="1">
        <v>38.584833333333336</v>
      </c>
      <c r="L14" s="1">
        <v>38.169666666666672</v>
      </c>
      <c r="M14" s="1">
        <v>38.80866666666666</v>
      </c>
      <c r="N14" s="1">
        <v>38.052999999999997</v>
      </c>
      <c r="O14" s="1">
        <v>37.339166666666671</v>
      </c>
      <c r="P14" s="9">
        <v>38.518166666666666</v>
      </c>
    </row>
    <row r="15" spans="1:16" ht="20" customHeight="1">
      <c r="A15" s="119" t="s">
        <v>0</v>
      </c>
      <c r="B15" s="25">
        <v>11</v>
      </c>
      <c r="C15" s="10">
        <v>39.229329999999997</v>
      </c>
      <c r="D15" s="11">
        <v>38.521000000000001</v>
      </c>
      <c r="E15" s="11">
        <v>38.41733</v>
      </c>
      <c r="F15" s="11">
        <v>38.785330000000002</v>
      </c>
      <c r="G15" s="11">
        <v>37.546329999999998</v>
      </c>
      <c r="H15" s="11">
        <v>38.748330000000003</v>
      </c>
      <c r="I15" s="12">
        <v>38.560499999999998</v>
      </c>
      <c r="J15" s="5">
        <v>38.002499999999998</v>
      </c>
      <c r="K15" s="6">
        <v>38.554499999999997</v>
      </c>
      <c r="L15" s="6">
        <v>38.176166666666667</v>
      </c>
      <c r="M15" s="6">
        <v>38.74433333333333</v>
      </c>
      <c r="N15" s="6">
        <v>38.172000000000004</v>
      </c>
      <c r="O15" s="6">
        <v>37.450333333333333</v>
      </c>
      <c r="P15" s="7">
        <v>38.503499999999995</v>
      </c>
    </row>
    <row r="16" spans="1:16">
      <c r="A16" s="120"/>
      <c r="B16" s="25">
        <v>12</v>
      </c>
      <c r="C16" s="10">
        <v>38.817329999999998</v>
      </c>
      <c r="D16" s="11">
        <v>38.000329999999998</v>
      </c>
      <c r="E16" s="11">
        <v>38.042000000000002</v>
      </c>
      <c r="F16" s="11">
        <v>38.572330000000001</v>
      </c>
      <c r="G16" s="11">
        <v>37.345170000000003</v>
      </c>
      <c r="H16" s="11">
        <v>38.774000000000001</v>
      </c>
      <c r="I16" s="12">
        <v>38.41733</v>
      </c>
      <c r="J16" s="5">
        <v>37.952333333333335</v>
      </c>
      <c r="K16" s="6">
        <v>38.538666666666664</v>
      </c>
      <c r="L16" s="6">
        <v>38.147833333333331</v>
      </c>
      <c r="M16" s="6">
        <v>38.702166666666663</v>
      </c>
      <c r="N16" s="6">
        <v>38.25183333333333</v>
      </c>
      <c r="O16" s="6">
        <v>37.454333333333338</v>
      </c>
      <c r="P16" s="7">
        <v>38.482500000000002</v>
      </c>
    </row>
    <row r="17" spans="1:16">
      <c r="A17" s="120"/>
      <c r="B17" s="25">
        <v>13</v>
      </c>
      <c r="C17" s="10">
        <v>38.191830000000003</v>
      </c>
      <c r="D17" s="11">
        <v>37.373170000000002</v>
      </c>
      <c r="E17" s="11">
        <v>37.555329999999998</v>
      </c>
      <c r="F17" s="11">
        <v>38.281170000000003</v>
      </c>
      <c r="G17" s="11">
        <v>36.909999999999997</v>
      </c>
      <c r="H17" s="11">
        <v>38.669170000000001</v>
      </c>
      <c r="I17" s="12">
        <v>38.019829999999999</v>
      </c>
      <c r="J17" s="5">
        <v>37.859000000000002</v>
      </c>
      <c r="K17" s="6">
        <v>38.577000000000005</v>
      </c>
      <c r="L17" s="6">
        <v>38.110999999999997</v>
      </c>
      <c r="M17" s="6">
        <v>38.706333333333333</v>
      </c>
      <c r="N17" s="6">
        <v>38.376666666666665</v>
      </c>
      <c r="O17" s="6">
        <v>37.481333333333332</v>
      </c>
      <c r="P17" s="7">
        <v>38.472166666666659</v>
      </c>
    </row>
    <row r="18" spans="1:16">
      <c r="A18" s="120"/>
      <c r="B18" s="25">
        <v>14</v>
      </c>
      <c r="C18" s="10">
        <v>37.634169999999997</v>
      </c>
      <c r="D18" s="11">
        <v>36.945830000000001</v>
      </c>
      <c r="E18" s="11">
        <v>37.182830000000003</v>
      </c>
      <c r="F18" s="11">
        <v>38.010829999999999</v>
      </c>
      <c r="G18" s="11">
        <v>36.477330000000002</v>
      </c>
      <c r="H18" s="11">
        <v>38.545830000000002</v>
      </c>
      <c r="I18" s="12">
        <v>37.616329999999998</v>
      </c>
      <c r="J18" s="5">
        <v>37.81033333333334</v>
      </c>
      <c r="K18" s="6">
        <v>38.6205</v>
      </c>
      <c r="L18" s="6">
        <v>38.064166666666665</v>
      </c>
      <c r="M18" s="6">
        <v>38.723499999999994</v>
      </c>
      <c r="N18" s="6">
        <v>38.496833333333335</v>
      </c>
      <c r="O18" s="6">
        <v>37.577333333333335</v>
      </c>
      <c r="P18" s="7">
        <v>38.480666666666664</v>
      </c>
    </row>
    <row r="19" spans="1:16">
      <c r="A19" s="120"/>
      <c r="B19" s="25">
        <v>15</v>
      </c>
      <c r="C19" s="10">
        <v>37.386499999999998</v>
      </c>
      <c r="D19" s="11">
        <v>36.661830000000002</v>
      </c>
      <c r="E19" s="11">
        <v>36.907499999999999</v>
      </c>
      <c r="F19" s="11">
        <v>37.785170000000001</v>
      </c>
      <c r="G19" s="11">
        <v>36.208829999999999</v>
      </c>
      <c r="H19" s="11">
        <v>38.465829999999997</v>
      </c>
      <c r="I19" s="12">
        <v>37.29</v>
      </c>
      <c r="J19" s="5">
        <v>37.826666666666675</v>
      </c>
      <c r="K19" s="6">
        <v>38.634000000000007</v>
      </c>
      <c r="L19" s="6">
        <v>37.956833333333329</v>
      </c>
      <c r="M19" s="6">
        <v>38.684666666666665</v>
      </c>
      <c r="N19" s="6">
        <v>38.581000000000003</v>
      </c>
      <c r="O19" s="6">
        <v>37.661166666666666</v>
      </c>
      <c r="P19" s="7">
        <v>38.468000000000004</v>
      </c>
    </row>
    <row r="20" spans="1:16">
      <c r="A20" s="120"/>
      <c r="B20" s="25">
        <v>16</v>
      </c>
      <c r="C20" s="10">
        <v>37.170400000000001</v>
      </c>
      <c r="D20" s="11">
        <v>36.419499999999999</v>
      </c>
      <c r="E20" s="11">
        <v>36.633330000000001</v>
      </c>
      <c r="F20" s="11">
        <v>37.593670000000003</v>
      </c>
      <c r="G20" s="11">
        <v>36.003169999999997</v>
      </c>
      <c r="H20" s="11">
        <v>38.390500000000003</v>
      </c>
      <c r="I20" s="12">
        <v>37.0045</v>
      </c>
      <c r="J20" s="5">
        <v>37.723166666666664</v>
      </c>
      <c r="K20" s="6">
        <v>38.620333333333335</v>
      </c>
      <c r="L20" s="6">
        <v>37.829833333333333</v>
      </c>
      <c r="M20" s="6">
        <v>38.640500000000003</v>
      </c>
      <c r="N20" s="6">
        <v>38.702333333333335</v>
      </c>
      <c r="O20" s="6">
        <v>37.687333333333335</v>
      </c>
      <c r="P20" s="7">
        <v>38.465499999999999</v>
      </c>
    </row>
    <row r="21" spans="1:16">
      <c r="A21" s="120"/>
      <c r="B21" s="25">
        <v>17</v>
      </c>
      <c r="C21" s="10">
        <v>37.024329999999999</v>
      </c>
      <c r="D21" s="11">
        <v>36.213169999999998</v>
      </c>
      <c r="E21" s="11">
        <v>36.359499999999997</v>
      </c>
      <c r="F21" s="11">
        <v>37.4375</v>
      </c>
      <c r="G21" s="11">
        <v>35.813330000000001</v>
      </c>
      <c r="H21" s="11">
        <v>38.284170000000003</v>
      </c>
      <c r="I21" s="12">
        <v>36.680999999999997</v>
      </c>
      <c r="J21" s="5">
        <v>37.673833333333334</v>
      </c>
      <c r="K21" s="6">
        <v>38.625333333333337</v>
      </c>
      <c r="L21" s="6">
        <v>37.747999999999998</v>
      </c>
      <c r="M21" s="6">
        <v>38.56466666666666</v>
      </c>
      <c r="N21" s="6">
        <v>38.754666666666672</v>
      </c>
      <c r="O21" s="6">
        <v>37.637499999999996</v>
      </c>
      <c r="P21" s="7">
        <v>38.456499999999998</v>
      </c>
    </row>
    <row r="22" spans="1:16">
      <c r="A22" s="120"/>
      <c r="B22" s="25">
        <v>18</v>
      </c>
      <c r="C22" s="10">
        <v>36.94717</v>
      </c>
      <c r="D22" s="11">
        <v>35.993830000000003</v>
      </c>
      <c r="E22" s="11">
        <v>36.111170000000001</v>
      </c>
      <c r="F22" s="11">
        <v>37.309330000000003</v>
      </c>
      <c r="G22" s="11">
        <v>35.684170000000002</v>
      </c>
      <c r="H22" s="11">
        <v>38.204500000000003</v>
      </c>
      <c r="I22" s="12">
        <v>36.367829999999998</v>
      </c>
      <c r="J22" s="5">
        <v>37.606500000000004</v>
      </c>
      <c r="K22" s="6">
        <v>38.630500000000005</v>
      </c>
      <c r="L22" s="6">
        <v>37.679499999999997</v>
      </c>
      <c r="M22" s="6">
        <v>38.462333333333333</v>
      </c>
      <c r="N22" s="6">
        <v>38.744333333333337</v>
      </c>
      <c r="O22" s="6">
        <v>37.527499999999996</v>
      </c>
      <c r="P22" s="7">
        <v>38.448500000000003</v>
      </c>
    </row>
    <row r="23" spans="1:16">
      <c r="A23" s="120"/>
      <c r="B23" s="25">
        <v>19</v>
      </c>
      <c r="C23" s="10">
        <v>36.901670000000003</v>
      </c>
      <c r="D23" s="11">
        <v>35.768830000000001</v>
      </c>
      <c r="E23" s="11">
        <v>35.906669999999998</v>
      </c>
      <c r="F23" s="11">
        <v>37.224670000000003</v>
      </c>
      <c r="G23" s="11">
        <v>35.62433</v>
      </c>
      <c r="H23" s="11">
        <v>38.151829999999997</v>
      </c>
      <c r="I23" s="12">
        <v>36.06767</v>
      </c>
      <c r="J23" s="5">
        <v>37.477499999999999</v>
      </c>
      <c r="K23" s="6">
        <v>38.678999999999995</v>
      </c>
      <c r="L23" s="6">
        <v>37.571333333333335</v>
      </c>
      <c r="M23" s="6">
        <v>38.418500000000002</v>
      </c>
      <c r="N23" s="6">
        <v>38.62016666666667</v>
      </c>
      <c r="O23" s="6">
        <v>37.457500000000003</v>
      </c>
      <c r="P23" s="7">
        <v>38.414833333333327</v>
      </c>
    </row>
    <row r="24" spans="1:16">
      <c r="A24" s="120"/>
      <c r="B24" s="25">
        <v>20</v>
      </c>
      <c r="C24" s="10">
        <v>36.779330000000002</v>
      </c>
      <c r="D24" s="11">
        <v>35.562330000000003</v>
      </c>
      <c r="E24" s="11">
        <v>35.725670000000001</v>
      </c>
      <c r="F24" s="11">
        <v>37.195329999999998</v>
      </c>
      <c r="G24" s="11">
        <v>35.612499999999997</v>
      </c>
      <c r="H24" s="11">
        <v>38.094670000000001</v>
      </c>
      <c r="I24" s="12">
        <v>35.782330000000002</v>
      </c>
      <c r="J24" s="5">
        <v>37.416833333333336</v>
      </c>
      <c r="K24" s="6">
        <v>38.70216666666667</v>
      </c>
      <c r="L24" s="6">
        <v>37.463333333333338</v>
      </c>
      <c r="M24" s="6">
        <v>38.345666666666666</v>
      </c>
      <c r="N24" s="6">
        <v>38.437333333333335</v>
      </c>
      <c r="O24" s="6">
        <v>37.335833333333333</v>
      </c>
      <c r="P24" s="7">
        <v>38.38366666666667</v>
      </c>
    </row>
    <row r="25" spans="1:16">
      <c r="A25" s="120"/>
      <c r="B25" s="25">
        <v>21</v>
      </c>
      <c r="C25" s="10">
        <v>36.76867</v>
      </c>
      <c r="D25" s="11">
        <v>35.379330000000003</v>
      </c>
      <c r="E25" s="11">
        <v>35.56467</v>
      </c>
      <c r="F25" s="11">
        <v>37.179670000000002</v>
      </c>
      <c r="G25" s="11">
        <v>35.62133</v>
      </c>
      <c r="H25" s="11">
        <v>38.031170000000003</v>
      </c>
      <c r="I25" s="12">
        <v>35.517499999999998</v>
      </c>
      <c r="J25" s="5">
        <v>37.332666666666668</v>
      </c>
      <c r="K25" s="6">
        <v>38.725833333333334</v>
      </c>
      <c r="L25" s="6">
        <v>37.363</v>
      </c>
      <c r="M25" s="6">
        <v>38.237000000000002</v>
      </c>
      <c r="N25" s="6">
        <v>38.32033333333333</v>
      </c>
      <c r="O25" s="6">
        <v>37.227499999999999</v>
      </c>
      <c r="P25" s="7">
        <v>38.377000000000002</v>
      </c>
    </row>
    <row r="26" spans="1:16">
      <c r="A26" s="120"/>
      <c r="B26" s="25">
        <v>22</v>
      </c>
      <c r="C26" s="10">
        <v>36.790999999999997</v>
      </c>
      <c r="D26" s="11">
        <v>35.241500000000002</v>
      </c>
      <c r="E26" s="11">
        <v>35.433329999999998</v>
      </c>
      <c r="F26" s="11">
        <v>37.183329999999998</v>
      </c>
      <c r="G26" s="11">
        <v>35.648829999999997</v>
      </c>
      <c r="H26" s="11">
        <v>37.983669999999996</v>
      </c>
      <c r="I26" s="12">
        <v>35.311329999999998</v>
      </c>
      <c r="J26" s="5">
        <v>37.273333333333333</v>
      </c>
      <c r="K26" s="6">
        <v>38.756666666666668</v>
      </c>
      <c r="L26" s="6">
        <v>37.277666666666669</v>
      </c>
      <c r="M26" s="6">
        <v>38.184333333333335</v>
      </c>
      <c r="N26" s="6">
        <v>38.358333333333341</v>
      </c>
      <c r="O26" s="6">
        <v>37.093499999999999</v>
      </c>
      <c r="P26" s="7">
        <v>38.355333333333341</v>
      </c>
    </row>
    <row r="27" spans="1:16">
      <c r="A27" s="120"/>
      <c r="B27" s="25">
        <v>23</v>
      </c>
      <c r="C27" s="10">
        <v>36.857500000000002</v>
      </c>
      <c r="D27" s="11">
        <v>35.14967</v>
      </c>
      <c r="E27" s="11">
        <v>35.324829999999999</v>
      </c>
      <c r="F27" s="11">
        <v>37.204500000000003</v>
      </c>
      <c r="G27" s="11">
        <v>35.674669999999999</v>
      </c>
      <c r="H27" s="11">
        <v>37.976170000000003</v>
      </c>
      <c r="I27" s="12">
        <v>35.164830000000002</v>
      </c>
      <c r="J27" s="5">
        <v>37.184499999999993</v>
      </c>
      <c r="K27" s="6">
        <v>38.74133333333333</v>
      </c>
      <c r="L27" s="6">
        <v>37.319000000000003</v>
      </c>
      <c r="M27" s="6">
        <v>38.187833333333337</v>
      </c>
      <c r="N27" s="6">
        <v>38.344166666666666</v>
      </c>
      <c r="O27" s="6">
        <v>36.975666666666662</v>
      </c>
      <c r="P27" s="7">
        <v>38.335666666666668</v>
      </c>
    </row>
    <row r="28" spans="1:16">
      <c r="A28" s="120"/>
      <c r="B28" s="25">
        <v>24</v>
      </c>
      <c r="C28" s="10">
        <v>36.886330000000001</v>
      </c>
      <c r="D28" s="11">
        <v>35.05133</v>
      </c>
      <c r="E28" s="11">
        <v>35.253329999999998</v>
      </c>
      <c r="F28" s="11">
        <v>37.224330000000002</v>
      </c>
      <c r="G28" s="11">
        <v>35.631329999999998</v>
      </c>
      <c r="H28" s="11">
        <v>37.948500000000003</v>
      </c>
      <c r="I28" s="12">
        <v>35.095829999999999</v>
      </c>
      <c r="J28" s="5">
        <v>37.095999999999997</v>
      </c>
      <c r="K28" s="6">
        <v>38.727499999999999</v>
      </c>
      <c r="L28" s="6">
        <v>37.248333333333335</v>
      </c>
      <c r="M28" s="6">
        <v>38.159333333333336</v>
      </c>
      <c r="N28" s="6">
        <v>38.374666666666663</v>
      </c>
      <c r="O28" s="6">
        <v>36.887166666666666</v>
      </c>
      <c r="P28" s="7">
        <v>38.312999999999995</v>
      </c>
    </row>
    <row r="29" spans="1:16">
      <c r="A29" s="120"/>
      <c r="B29" s="25">
        <v>25</v>
      </c>
      <c r="C29" s="10">
        <v>36.977670000000003</v>
      </c>
      <c r="D29" s="11">
        <v>34.962000000000003</v>
      </c>
      <c r="E29" s="11">
        <v>35.18533</v>
      </c>
      <c r="F29" s="11">
        <v>37.255000000000003</v>
      </c>
      <c r="G29" s="11">
        <v>35.588000000000001</v>
      </c>
      <c r="H29" s="11">
        <v>37.907670000000003</v>
      </c>
      <c r="I29" s="12">
        <v>35.101329999999997</v>
      </c>
      <c r="J29" s="5">
        <v>37.000833333333333</v>
      </c>
      <c r="K29" s="6">
        <v>38.700833333333343</v>
      </c>
      <c r="L29" s="6">
        <v>37.138000000000005</v>
      </c>
      <c r="M29" s="6">
        <v>38.107500000000002</v>
      </c>
      <c r="N29" s="6">
        <v>38.398000000000003</v>
      </c>
      <c r="O29" s="6">
        <v>36.838666666666661</v>
      </c>
      <c r="P29" s="7">
        <v>38.273000000000003</v>
      </c>
    </row>
    <row r="30" spans="1:16">
      <c r="A30" s="120"/>
      <c r="B30" s="25">
        <v>26</v>
      </c>
      <c r="C30" s="10">
        <v>37.039830000000002</v>
      </c>
      <c r="D30" s="11">
        <v>34.894500000000001</v>
      </c>
      <c r="E30" s="11">
        <v>35.118499999999997</v>
      </c>
      <c r="F30" s="11">
        <v>37.273829999999997</v>
      </c>
      <c r="G30" s="11">
        <v>35.519669999999998</v>
      </c>
      <c r="H30" s="11">
        <v>37.885829999999999</v>
      </c>
      <c r="I30" s="12">
        <v>35.150500000000001</v>
      </c>
      <c r="J30" s="5">
        <v>36.873333333333335</v>
      </c>
      <c r="K30" s="6">
        <v>38.677833333333332</v>
      </c>
      <c r="L30" s="6">
        <v>37.019333333333329</v>
      </c>
      <c r="M30" s="6">
        <v>38.105166666666669</v>
      </c>
      <c r="N30" s="6">
        <v>38.347833333333334</v>
      </c>
      <c r="O30" s="6">
        <v>36.780500000000004</v>
      </c>
      <c r="P30" s="7">
        <v>38.215166666666669</v>
      </c>
    </row>
    <row r="31" spans="1:16">
      <c r="A31" s="120"/>
      <c r="B31" s="25">
        <v>27</v>
      </c>
      <c r="C31" s="10">
        <v>37.111499999999999</v>
      </c>
      <c r="D31" s="11">
        <v>34.826169999999998</v>
      </c>
      <c r="E31" s="11">
        <v>35.096829999999997</v>
      </c>
      <c r="F31" s="11">
        <v>37.31917</v>
      </c>
      <c r="G31" s="11">
        <v>35.472000000000001</v>
      </c>
      <c r="H31" s="11">
        <v>37.876330000000003</v>
      </c>
      <c r="I31" s="12">
        <v>35.238</v>
      </c>
      <c r="J31" s="5">
        <v>36.774999999999999</v>
      </c>
      <c r="K31" s="6">
        <v>38.656999999999996</v>
      </c>
      <c r="L31" s="6">
        <v>36.914666666666669</v>
      </c>
      <c r="M31" s="6">
        <v>38.119666666666667</v>
      </c>
      <c r="N31" s="6">
        <v>38.145166666666668</v>
      </c>
      <c r="O31" s="6">
        <v>36.705999999999996</v>
      </c>
      <c r="P31" s="7">
        <v>38.205666666666673</v>
      </c>
    </row>
    <row r="32" spans="1:16">
      <c r="A32" s="120"/>
      <c r="B32" s="25">
        <v>28</v>
      </c>
      <c r="C32" s="10">
        <v>37.192329999999998</v>
      </c>
      <c r="D32" s="11">
        <v>34.798499999999997</v>
      </c>
      <c r="E32" s="11">
        <v>35.12567</v>
      </c>
      <c r="F32" s="11">
        <v>37.346330000000002</v>
      </c>
      <c r="G32" s="11">
        <v>35.502830000000003</v>
      </c>
      <c r="H32" s="11">
        <v>37.866669999999999</v>
      </c>
      <c r="I32" s="12">
        <v>35.342329999999997</v>
      </c>
      <c r="J32" s="5">
        <v>36.825833333333328</v>
      </c>
      <c r="K32" s="6">
        <v>38.623666666666672</v>
      </c>
      <c r="L32" s="6">
        <v>36.836833333333338</v>
      </c>
      <c r="M32" s="6">
        <v>38.155833333333334</v>
      </c>
      <c r="N32" s="6">
        <v>37.850500000000004</v>
      </c>
      <c r="O32" s="6">
        <v>36.631999999999998</v>
      </c>
      <c r="P32" s="7">
        <v>38.232833333333332</v>
      </c>
    </row>
    <row r="33" spans="1:16">
      <c r="A33" s="120"/>
      <c r="B33" s="25">
        <v>29</v>
      </c>
      <c r="C33" s="10">
        <v>37.278170000000003</v>
      </c>
      <c r="D33" s="11">
        <v>34.814</v>
      </c>
      <c r="E33" s="11">
        <v>35.194499999999998</v>
      </c>
      <c r="F33" s="11">
        <v>37.384830000000001</v>
      </c>
      <c r="G33" s="11">
        <v>35.535499999999999</v>
      </c>
      <c r="H33" s="11">
        <v>37.879330000000003</v>
      </c>
      <c r="I33" s="12">
        <v>35.462670000000003</v>
      </c>
      <c r="J33" s="5">
        <v>36.948833333333333</v>
      </c>
      <c r="K33" s="6">
        <v>38.613666666666667</v>
      </c>
      <c r="L33" s="6">
        <v>36.812666666666665</v>
      </c>
      <c r="M33" s="6">
        <v>38.194000000000003</v>
      </c>
      <c r="N33" s="6">
        <v>37.752000000000002</v>
      </c>
      <c r="O33" s="6">
        <v>36.609499999999997</v>
      </c>
      <c r="P33" s="7">
        <v>38.183666666666667</v>
      </c>
    </row>
    <row r="34" spans="1:16">
      <c r="A34" s="121"/>
      <c r="B34" s="26">
        <v>30</v>
      </c>
      <c r="C34" s="13">
        <v>37.336500000000001</v>
      </c>
      <c r="D34" s="14">
        <v>34.843000000000004</v>
      </c>
      <c r="E34" s="14">
        <v>35.284170000000003</v>
      </c>
      <c r="F34" s="14">
        <v>37.411169999999998</v>
      </c>
      <c r="G34" s="14">
        <v>35.57517</v>
      </c>
      <c r="H34" s="14">
        <v>37.880499999999998</v>
      </c>
      <c r="I34" s="15">
        <v>35.574829999999999</v>
      </c>
      <c r="J34" s="8">
        <v>37.263666666666666</v>
      </c>
      <c r="K34" s="1">
        <v>38.587000000000003</v>
      </c>
      <c r="L34" s="1">
        <v>36.792166666666667</v>
      </c>
      <c r="M34" s="1">
        <v>38.247</v>
      </c>
      <c r="N34" s="1">
        <v>37.585000000000001</v>
      </c>
      <c r="O34" s="1">
        <v>36.544000000000004</v>
      </c>
      <c r="P34" s="9">
        <v>38.150666666666666</v>
      </c>
    </row>
  </sheetData>
  <mergeCells count="4">
    <mergeCell ref="C3:I3"/>
    <mergeCell ref="J3:P3"/>
    <mergeCell ref="A15:A34"/>
    <mergeCell ref="B3:B4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752A0-0FB2-234F-A313-1AC7FF6AA155}">
  <dimension ref="A1:Y24"/>
  <sheetViews>
    <sheetView workbookViewId="0">
      <selection activeCell="AH38" sqref="AH38"/>
    </sheetView>
  </sheetViews>
  <sheetFormatPr baseColWidth="10" defaultColWidth="5.7109375" defaultRowHeight="20"/>
  <sheetData>
    <row r="1" spans="1:25">
      <c r="A1" t="s">
        <v>70</v>
      </c>
    </row>
    <row r="3" spans="1:25">
      <c r="A3" s="137" t="s">
        <v>21</v>
      </c>
      <c r="B3" s="116" t="s">
        <v>74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6" t="s">
        <v>72</v>
      </c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8"/>
    </row>
    <row r="4" spans="1:25">
      <c r="A4" s="138"/>
      <c r="B4" s="8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10</v>
      </c>
      <c r="J4" s="1" t="s">
        <v>22</v>
      </c>
      <c r="K4" s="1" t="s">
        <v>46</v>
      </c>
      <c r="L4" s="1" t="s">
        <v>47</v>
      </c>
      <c r="M4" s="1" t="s">
        <v>48</v>
      </c>
      <c r="N4" s="8" t="s">
        <v>1</v>
      </c>
      <c r="O4" s="1" t="s">
        <v>2</v>
      </c>
      <c r="P4" s="1" t="s">
        <v>3</v>
      </c>
      <c r="Q4" s="1" t="s">
        <v>4</v>
      </c>
      <c r="R4" s="1" t="s">
        <v>5</v>
      </c>
      <c r="S4" s="1" t="s">
        <v>6</v>
      </c>
      <c r="T4" s="1" t="s">
        <v>7</v>
      </c>
      <c r="U4" s="1" t="s">
        <v>10</v>
      </c>
      <c r="V4" s="1" t="s">
        <v>22</v>
      </c>
      <c r="W4" s="1" t="s">
        <v>46</v>
      </c>
      <c r="X4" s="1" t="s">
        <v>47</v>
      </c>
      <c r="Y4" s="9" t="s">
        <v>48</v>
      </c>
    </row>
    <row r="5" spans="1:25">
      <c r="A5" s="2">
        <v>1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5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7">
        <v>0</v>
      </c>
    </row>
    <row r="6" spans="1:25">
      <c r="A6" s="5">
        <v>2</v>
      </c>
      <c r="B6" s="5">
        <v>7.6899999999994861E-2</v>
      </c>
      <c r="C6" s="6">
        <v>0.23071000000000197</v>
      </c>
      <c r="D6" s="6">
        <v>0.19652999999999565</v>
      </c>
      <c r="E6" s="6">
        <v>0.15381</v>
      </c>
      <c r="F6" s="6">
        <v>0.19653000000000276</v>
      </c>
      <c r="G6" s="6">
        <v>0.57251000000000118</v>
      </c>
      <c r="H6" s="6">
        <v>0.18798999999999921</v>
      </c>
      <c r="I6" s="6">
        <v>0.53833000000000197</v>
      </c>
      <c r="J6" s="6">
        <v>0.18798799999999716</v>
      </c>
      <c r="K6" s="6">
        <v>0.27343800000000584</v>
      </c>
      <c r="L6" s="6">
        <v>0.29907000000000039</v>
      </c>
      <c r="M6" s="6">
        <v>0.16235000000000355</v>
      </c>
      <c r="N6" s="5">
        <v>0.23070999999999486</v>
      </c>
      <c r="O6" s="6">
        <v>0.57250999999999408</v>
      </c>
      <c r="P6" s="6">
        <v>0.3076199999999929</v>
      </c>
      <c r="Q6" s="6">
        <v>4.2723999999999762E-2</v>
      </c>
      <c r="R6" s="6">
        <v>0.19653000000000276</v>
      </c>
      <c r="S6" s="6">
        <v>0.19653000000000276</v>
      </c>
      <c r="T6" s="6">
        <v>0.26488999999999407</v>
      </c>
      <c r="U6" s="6">
        <v>0.23072000000000514</v>
      </c>
      <c r="V6" s="6">
        <v>0.25635000000000474</v>
      </c>
      <c r="W6" s="6">
        <v>0.15381</v>
      </c>
      <c r="X6" s="6">
        <v>0.23070999999999486</v>
      </c>
      <c r="Y6" s="7">
        <v>0.52978000000000236</v>
      </c>
    </row>
    <row r="7" spans="1:25">
      <c r="A7" s="5">
        <v>3</v>
      </c>
      <c r="B7" s="5">
        <v>0.15381</v>
      </c>
      <c r="C7" s="6">
        <v>0.18798999999999921</v>
      </c>
      <c r="D7" s="6">
        <v>0.35033999999999565</v>
      </c>
      <c r="E7" s="6">
        <v>0.15381</v>
      </c>
      <c r="F7" s="6">
        <v>0.11963000000000079</v>
      </c>
      <c r="G7" s="6">
        <v>0.52978000000000236</v>
      </c>
      <c r="H7" s="6">
        <v>0.41870999999999725</v>
      </c>
      <c r="I7" s="6">
        <v>0.72632000000000119</v>
      </c>
      <c r="J7" s="6">
        <v>0.11108399999999818</v>
      </c>
      <c r="K7" s="6">
        <v>0.42724600000000379</v>
      </c>
      <c r="L7" s="6">
        <v>0.41869999999999408</v>
      </c>
      <c r="M7" s="6">
        <v>0.46997000000000355</v>
      </c>
      <c r="N7" s="5">
        <v>0.49560999999999922</v>
      </c>
      <c r="O7" s="6">
        <v>0.60668999999999329</v>
      </c>
      <c r="P7" s="6">
        <v>0.35033999999999565</v>
      </c>
      <c r="Q7" s="6">
        <v>0.23925700000000205</v>
      </c>
      <c r="R7" s="6">
        <v>0.46997000000000355</v>
      </c>
      <c r="S7" s="6">
        <v>0.19653000000000276</v>
      </c>
      <c r="T7" s="6">
        <v>0.38451999999999487</v>
      </c>
      <c r="U7" s="6">
        <v>0.23072000000000514</v>
      </c>
      <c r="V7" s="6">
        <v>0.25635000000000474</v>
      </c>
      <c r="W7" s="6">
        <v>0.15381</v>
      </c>
      <c r="X7" s="6">
        <v>0.34179999999999922</v>
      </c>
      <c r="Y7" s="7">
        <v>0.41870000000000118</v>
      </c>
    </row>
    <row r="8" spans="1:25">
      <c r="A8" s="5">
        <v>4</v>
      </c>
      <c r="B8" s="5">
        <v>0.15381</v>
      </c>
      <c r="C8" s="6">
        <v>0.30762</v>
      </c>
      <c r="D8" s="6">
        <v>0.23925999999999448</v>
      </c>
      <c r="E8" s="6">
        <v>0.19652999999999565</v>
      </c>
      <c r="F8" s="6">
        <v>0.23071000000000197</v>
      </c>
      <c r="G8" s="6">
        <v>0.46141999999999683</v>
      </c>
      <c r="H8" s="6">
        <v>0.52978999999999843</v>
      </c>
      <c r="I8" s="6">
        <v>0.80322999999999922</v>
      </c>
      <c r="J8" s="6">
        <v>0.11108399999999818</v>
      </c>
      <c r="K8" s="6">
        <v>0.42724600000000379</v>
      </c>
      <c r="L8" s="6">
        <v>0.41869999999999408</v>
      </c>
      <c r="M8" s="6">
        <v>0.31616000000000355</v>
      </c>
      <c r="N8" s="5">
        <v>0.41869999999999408</v>
      </c>
      <c r="O8" s="6">
        <v>0.68358999999999526</v>
      </c>
      <c r="P8" s="6">
        <v>0.38451999999999487</v>
      </c>
      <c r="Q8" s="6">
        <v>0.27343700000000126</v>
      </c>
      <c r="R8" s="6">
        <v>0.46997000000000355</v>
      </c>
      <c r="S8" s="6">
        <v>8.5439999999998406E-2</v>
      </c>
      <c r="T8" s="6">
        <v>0.49559999999999604</v>
      </c>
      <c r="U8" s="6">
        <v>0.23072000000000514</v>
      </c>
      <c r="V8" s="6">
        <v>0.25635000000000474</v>
      </c>
      <c r="W8" s="6">
        <v>0.15381</v>
      </c>
      <c r="X8" s="6">
        <v>0.41869999999999408</v>
      </c>
      <c r="Y8" s="7">
        <v>0.23071000000000197</v>
      </c>
    </row>
    <row r="9" spans="1:25">
      <c r="A9" s="5">
        <v>5</v>
      </c>
      <c r="B9" s="5">
        <v>0.34179999999999922</v>
      </c>
      <c r="C9" s="6">
        <v>0.23071000000000197</v>
      </c>
      <c r="D9" s="6">
        <v>0.15381</v>
      </c>
      <c r="E9" s="6">
        <v>0.11963000000000079</v>
      </c>
      <c r="F9" s="6">
        <v>0.15381</v>
      </c>
      <c r="G9" s="6">
        <v>0.38452000000000197</v>
      </c>
      <c r="H9" s="6">
        <v>0.41870999999999725</v>
      </c>
      <c r="I9" s="6">
        <v>0.7605000000000004</v>
      </c>
      <c r="J9" s="6">
        <v>-0.11108400000000529</v>
      </c>
      <c r="K9" s="6">
        <v>0.42724600000000379</v>
      </c>
      <c r="L9" s="6">
        <v>0.41869999999999408</v>
      </c>
      <c r="M9" s="6">
        <v>0.31616000000000355</v>
      </c>
      <c r="N9" s="5">
        <v>0.41869999999999408</v>
      </c>
      <c r="O9" s="6">
        <v>0.64940999999999605</v>
      </c>
      <c r="P9" s="6">
        <v>0.23070999999999486</v>
      </c>
      <c r="Q9" s="6">
        <v>0.15380799999999795</v>
      </c>
      <c r="R9" s="6">
        <v>0.69214000000000198</v>
      </c>
      <c r="S9" s="6">
        <v>4.2720000000002756E-2</v>
      </c>
      <c r="T9" s="6">
        <v>0.49559999999999604</v>
      </c>
      <c r="U9" s="6">
        <v>0.18799000000000632</v>
      </c>
      <c r="V9" s="6">
        <v>3.4180000000006316E-2</v>
      </c>
      <c r="W9" s="6">
        <v>0.11963000000000079</v>
      </c>
      <c r="X9" s="6">
        <v>0.29907000000000039</v>
      </c>
      <c r="Y9" s="7">
        <v>0.37597000000000236</v>
      </c>
    </row>
    <row r="10" spans="1:25">
      <c r="A10" s="5">
        <v>6</v>
      </c>
      <c r="B10" s="5">
        <v>0.26489000000000118</v>
      </c>
      <c r="C10" s="6">
        <v>0.26489000000000118</v>
      </c>
      <c r="D10" s="6">
        <v>0</v>
      </c>
      <c r="E10" s="6">
        <v>0.11963000000000079</v>
      </c>
      <c r="F10" s="6">
        <v>0.11963000000000079</v>
      </c>
      <c r="G10" s="6">
        <v>0.35033999999999565</v>
      </c>
      <c r="H10" s="6">
        <v>0.23071999999999804</v>
      </c>
      <c r="I10" s="6">
        <v>0.61524000000000001</v>
      </c>
      <c r="J10" s="6">
        <v>-0.15380900000000253</v>
      </c>
      <c r="K10" s="6">
        <v>0.23925799999999953</v>
      </c>
      <c r="L10" s="6">
        <v>0.34179999999999922</v>
      </c>
      <c r="M10" s="6">
        <v>0.27344000000000079</v>
      </c>
      <c r="N10" s="5">
        <v>0.34179999999999922</v>
      </c>
      <c r="O10" s="6">
        <v>0.64940999999999605</v>
      </c>
      <c r="P10" s="6">
        <v>0.23070999999999486</v>
      </c>
      <c r="Q10" s="6">
        <v>0.11962899999999621</v>
      </c>
      <c r="R10" s="6">
        <v>0.62378000000000355</v>
      </c>
      <c r="S10" s="6">
        <v>4.2720000000002756E-2</v>
      </c>
      <c r="T10" s="6">
        <v>0.30760999999999683</v>
      </c>
      <c r="U10" s="6">
        <v>7.6910000000005141E-2</v>
      </c>
      <c r="V10" s="6">
        <v>-0.11962999999999369</v>
      </c>
      <c r="W10" s="6">
        <v>0</v>
      </c>
      <c r="X10" s="6">
        <v>0.18798999999999921</v>
      </c>
      <c r="Y10" s="7">
        <v>0.41870000000000118</v>
      </c>
    </row>
    <row r="11" spans="1:25">
      <c r="A11" s="5">
        <v>7</v>
      </c>
      <c r="B11" s="5">
        <v>7.6899999999994861E-2</v>
      </c>
      <c r="C11" s="6">
        <v>0.23071000000000197</v>
      </c>
      <c r="D11" s="6">
        <v>0</v>
      </c>
      <c r="E11" s="6">
        <v>0.23070999999999486</v>
      </c>
      <c r="F11" s="6">
        <v>7.6900000000001967E-2</v>
      </c>
      <c r="G11" s="6">
        <v>0.30760999999999683</v>
      </c>
      <c r="H11" s="6">
        <v>0.18798999999999921</v>
      </c>
      <c r="I11" s="6">
        <v>0.69214000000000198</v>
      </c>
      <c r="J11" s="6">
        <v>-0.15380900000000253</v>
      </c>
      <c r="K11" s="6">
        <v>0.11962900000000332</v>
      </c>
      <c r="L11" s="6">
        <v>0.34179999999999922</v>
      </c>
      <c r="M11" s="6">
        <v>0.3588799999999992</v>
      </c>
      <c r="N11" s="5">
        <v>0.30762</v>
      </c>
      <c r="O11" s="6">
        <v>0.60668999999999329</v>
      </c>
      <c r="P11" s="6">
        <v>7.6909999999998035E-2</v>
      </c>
      <c r="Q11" s="6">
        <v>0.23925700000000205</v>
      </c>
      <c r="R11" s="6">
        <v>0.69214000000000198</v>
      </c>
      <c r="S11" s="6">
        <v>-7.6909999999998035E-2</v>
      </c>
      <c r="T11" s="6">
        <v>0.11107999999999407</v>
      </c>
      <c r="U11" s="6">
        <v>0.11109000000000435</v>
      </c>
      <c r="V11" s="6">
        <v>-0.23925999999999448</v>
      </c>
      <c r="W11" s="6">
        <v>7.6909999999998035E-2</v>
      </c>
      <c r="X11" s="6">
        <v>-7.6900000000001967E-2</v>
      </c>
      <c r="Y11" s="7">
        <v>-7.6909999999998035E-2</v>
      </c>
    </row>
    <row r="12" spans="1:25">
      <c r="A12" s="5">
        <v>8</v>
      </c>
      <c r="B12" s="5">
        <v>4.271999999999565E-2</v>
      </c>
      <c r="C12" s="6">
        <v>0.11109000000000435</v>
      </c>
      <c r="D12" s="6">
        <v>0.15381</v>
      </c>
      <c r="E12" s="6">
        <v>-3.4179999999999211E-2</v>
      </c>
      <c r="F12" s="6">
        <v>-7.6909999999998035E-2</v>
      </c>
      <c r="G12" s="6">
        <v>0.23071000000000197</v>
      </c>
      <c r="H12" s="6">
        <v>0.30762</v>
      </c>
      <c r="I12" s="6">
        <v>0.64941999999999922</v>
      </c>
      <c r="J12" s="6">
        <v>-0.2307130000000015</v>
      </c>
      <c r="K12" s="6">
        <v>0.11962900000000332</v>
      </c>
      <c r="L12" s="6">
        <v>0.37597999999999843</v>
      </c>
      <c r="M12" s="6">
        <v>8.545000000000158E-2</v>
      </c>
      <c r="N12" s="5">
        <v>-0.15381</v>
      </c>
      <c r="O12" s="6">
        <v>0.60668999999999329</v>
      </c>
      <c r="P12" s="6">
        <v>-0.22217000000000553</v>
      </c>
      <c r="Q12" s="6">
        <v>4.2723999999999762E-2</v>
      </c>
      <c r="R12" s="6">
        <v>0.54686999999999841</v>
      </c>
      <c r="S12" s="6">
        <v>-7.6909999999998035E-2</v>
      </c>
      <c r="T12" s="6">
        <v>0</v>
      </c>
      <c r="U12" s="6">
        <v>0.11109000000000435</v>
      </c>
      <c r="V12" s="6">
        <v>-0.46996999999999645</v>
      </c>
      <c r="W12" s="6">
        <v>0</v>
      </c>
      <c r="X12" s="6">
        <v>7.6899999999994861E-2</v>
      </c>
      <c r="Y12" s="7">
        <v>0.19652999999999565</v>
      </c>
    </row>
    <row r="13" spans="1:25">
      <c r="A13" s="5">
        <v>9</v>
      </c>
      <c r="B13" s="5">
        <v>0.18798999999999921</v>
      </c>
      <c r="C13" s="6">
        <v>0.15381</v>
      </c>
      <c r="D13" s="6">
        <v>0.15381</v>
      </c>
      <c r="E13" s="6">
        <v>8.5449999999994475E-2</v>
      </c>
      <c r="F13" s="6">
        <v>0.15381</v>
      </c>
      <c r="G13" s="6">
        <v>0.26489000000000118</v>
      </c>
      <c r="H13" s="6">
        <v>0.30762</v>
      </c>
      <c r="I13" s="6">
        <v>0.69214000000000198</v>
      </c>
      <c r="J13" s="6">
        <v>-0.3759769999999989</v>
      </c>
      <c r="K13" s="6">
        <v>0.23925799999999953</v>
      </c>
      <c r="L13" s="6">
        <v>0.29907000000000039</v>
      </c>
      <c r="M13" s="6">
        <v>0.16235000000000355</v>
      </c>
      <c r="N13" s="5">
        <v>-0.11963000000000079</v>
      </c>
      <c r="O13" s="6">
        <v>0.52978999999999843</v>
      </c>
      <c r="P13" s="6">
        <v>-0.18799000000000632</v>
      </c>
      <c r="Q13" s="6">
        <v>-7.6905000000003554E-2</v>
      </c>
      <c r="R13" s="6">
        <v>0.54686999999999841</v>
      </c>
      <c r="S13" s="6">
        <v>-0.15381</v>
      </c>
      <c r="T13" s="6">
        <v>-0.11963000000000079</v>
      </c>
      <c r="U13" s="6">
        <v>7.6910000000005141E-2</v>
      </c>
      <c r="V13" s="6">
        <v>-0.70067999999999842</v>
      </c>
      <c r="W13" s="6">
        <v>0</v>
      </c>
      <c r="X13" s="6">
        <v>-4.2720000000002756E-2</v>
      </c>
      <c r="Y13" s="7">
        <v>3.4179999999999211E-2</v>
      </c>
    </row>
    <row r="14" spans="1:25">
      <c r="A14" s="5">
        <v>10</v>
      </c>
      <c r="B14" s="5">
        <v>-3.4179999999999211E-2</v>
      </c>
      <c r="C14" s="6">
        <v>0.11109000000000435</v>
      </c>
      <c r="D14" s="6">
        <v>0.19652999999999565</v>
      </c>
      <c r="E14" s="6">
        <v>8.5449999999994475E-2</v>
      </c>
      <c r="F14" s="6">
        <v>0.11963000000000079</v>
      </c>
      <c r="G14" s="6">
        <v>0.15381</v>
      </c>
      <c r="H14" s="6">
        <v>0.26489999999999725</v>
      </c>
      <c r="I14" s="6">
        <v>0.53833000000000197</v>
      </c>
      <c r="J14" s="6">
        <v>-7.6903999999998973E-2</v>
      </c>
      <c r="K14" s="6">
        <v>0.23925799999999953</v>
      </c>
      <c r="L14" s="6">
        <v>0.34179999999999922</v>
      </c>
      <c r="M14" s="6">
        <v>0.16235000000000355</v>
      </c>
      <c r="N14" s="5">
        <v>-0.35034000000000276</v>
      </c>
      <c r="O14" s="6">
        <v>0.57250999999999408</v>
      </c>
      <c r="P14" s="6">
        <v>-0.41016000000000474</v>
      </c>
      <c r="Q14" s="6">
        <v>-3.4179999999999211E-2</v>
      </c>
      <c r="R14" s="6">
        <v>0.46997000000000355</v>
      </c>
      <c r="S14" s="6">
        <v>-0.18798999999999921</v>
      </c>
      <c r="T14" s="6">
        <v>-0.19653999999999883</v>
      </c>
      <c r="U14" s="6">
        <v>0</v>
      </c>
      <c r="V14" s="6">
        <v>-0.66650999999999527</v>
      </c>
      <c r="W14" s="6">
        <v>-3.4170000000003142E-2</v>
      </c>
      <c r="X14" s="6">
        <v>0</v>
      </c>
      <c r="Y14" s="7">
        <v>0.19652999999999565</v>
      </c>
    </row>
    <row r="15" spans="1:25">
      <c r="A15" s="5">
        <v>11</v>
      </c>
      <c r="B15" s="5">
        <v>0.15381</v>
      </c>
      <c r="C15" s="6">
        <v>0.11109000000000435</v>
      </c>
      <c r="D15" s="6">
        <v>0.15381</v>
      </c>
      <c r="E15" s="6">
        <v>4.271999999999565E-2</v>
      </c>
      <c r="F15" s="6">
        <v>0.65796000000000276</v>
      </c>
      <c r="G15" s="6">
        <v>0.23071000000000197</v>
      </c>
      <c r="H15" s="6">
        <v>0.23071999999999804</v>
      </c>
      <c r="I15" s="6">
        <v>0.49560999999999922</v>
      </c>
      <c r="J15" s="6">
        <v>-0.29907200000000245</v>
      </c>
      <c r="K15" s="6">
        <v>0.15380900000000253</v>
      </c>
      <c r="L15" s="6">
        <v>0.45287999999999329</v>
      </c>
      <c r="M15" s="6">
        <v>0.16235000000000355</v>
      </c>
      <c r="N15" s="5">
        <v>-0.19653000000000276</v>
      </c>
      <c r="O15" s="6">
        <v>0.37597999999999843</v>
      </c>
      <c r="P15" s="6">
        <v>-0.26489000000000118</v>
      </c>
      <c r="Q15" s="6">
        <v>7.6903999999998973E-2</v>
      </c>
      <c r="R15" s="6">
        <v>0.3588799999999992</v>
      </c>
      <c r="S15" s="6">
        <v>-0.27344000000000079</v>
      </c>
      <c r="T15" s="6">
        <v>-4.2729999999998824E-2</v>
      </c>
      <c r="U15" s="6">
        <v>-3.4179999999999211E-2</v>
      </c>
      <c r="V15" s="6">
        <v>-0.82030999999999921</v>
      </c>
      <c r="W15" s="6">
        <v>4.2729999999998824E-2</v>
      </c>
      <c r="X15" s="6">
        <v>0.11962999999999369</v>
      </c>
      <c r="Y15" s="7">
        <v>0.19652999999999565</v>
      </c>
    </row>
    <row r="16" spans="1:25">
      <c r="A16" s="5">
        <v>12</v>
      </c>
      <c r="B16" s="5">
        <v>0.18798999999999921</v>
      </c>
      <c r="C16" s="6">
        <v>-4.271999999999565E-2</v>
      </c>
      <c r="D16" s="6">
        <v>0.23925999999999448</v>
      </c>
      <c r="E16" s="6">
        <v>-3.4179999999999211E-2</v>
      </c>
      <c r="F16" s="6">
        <v>0.39307000000000158</v>
      </c>
      <c r="G16" s="6">
        <v>0.15381</v>
      </c>
      <c r="H16" s="6">
        <v>0.26489999999999725</v>
      </c>
      <c r="I16" s="6">
        <v>0.38452000000000197</v>
      </c>
      <c r="J16" s="6">
        <v>-0.2307130000000015</v>
      </c>
      <c r="K16" s="6">
        <v>4.2725000000004343E-2</v>
      </c>
      <c r="L16" s="6">
        <v>0.41869999999999408</v>
      </c>
      <c r="M16" s="6">
        <v>0.43578999999999724</v>
      </c>
      <c r="N16" s="5">
        <v>-0.23071000000000197</v>
      </c>
      <c r="O16" s="6">
        <v>0.26488999999999407</v>
      </c>
      <c r="P16" s="6">
        <v>-0.22217000000000553</v>
      </c>
      <c r="Q16" s="6">
        <v>0</v>
      </c>
      <c r="R16" s="6">
        <v>0.31616000000000355</v>
      </c>
      <c r="S16" s="6">
        <v>-0.18798999999999921</v>
      </c>
      <c r="T16" s="6">
        <v>-0.19653999999999883</v>
      </c>
      <c r="U16" s="6">
        <v>0</v>
      </c>
      <c r="V16" s="6">
        <v>-0.89721999999999724</v>
      </c>
      <c r="W16" s="6">
        <v>0</v>
      </c>
      <c r="X16" s="6">
        <v>-4.2720000000002756E-2</v>
      </c>
      <c r="Y16" s="7">
        <v>0.30760999999999683</v>
      </c>
    </row>
    <row r="17" spans="1:25">
      <c r="A17" s="5">
        <v>13</v>
      </c>
      <c r="B17" s="5">
        <v>0.15381</v>
      </c>
      <c r="C17" s="6">
        <v>-7.6899999999994861E-2</v>
      </c>
      <c r="D17" s="6">
        <v>0</v>
      </c>
      <c r="E17" s="6">
        <v>0</v>
      </c>
      <c r="F17" s="6">
        <v>0.65796000000000276</v>
      </c>
      <c r="G17" s="6">
        <v>-4.2729999999998824E-2</v>
      </c>
      <c r="H17" s="6">
        <v>7.6909999999998035E-2</v>
      </c>
      <c r="I17" s="6">
        <v>0.18799000000000632</v>
      </c>
      <c r="J17" s="6">
        <v>-0.26489300000000071</v>
      </c>
      <c r="K17" s="6">
        <v>0.27343800000000584</v>
      </c>
      <c r="L17" s="6">
        <v>0.34179999999999922</v>
      </c>
      <c r="M17" s="6">
        <v>0.11963000000000079</v>
      </c>
      <c r="N17" s="5">
        <v>-0.46997000000000355</v>
      </c>
      <c r="O17" s="6">
        <v>0.34179999999999922</v>
      </c>
      <c r="P17" s="6">
        <v>-0.37598000000000553</v>
      </c>
      <c r="Q17" s="6">
        <v>4.2723999999999762E-2</v>
      </c>
      <c r="R17" s="6">
        <v>0.19653000000000276</v>
      </c>
      <c r="S17" s="6">
        <v>-0.30762</v>
      </c>
      <c r="T17" s="6">
        <v>-0.15381</v>
      </c>
      <c r="U17" s="6">
        <v>0</v>
      </c>
      <c r="V17" s="6">
        <v>-1.016849999999998</v>
      </c>
      <c r="W17" s="6">
        <v>4.2729999999998824E-2</v>
      </c>
      <c r="X17" s="6">
        <v>-0.11963000000000079</v>
      </c>
      <c r="Y17" s="7">
        <v>7.6900000000001967E-2</v>
      </c>
    </row>
    <row r="18" spans="1:25">
      <c r="A18" s="5">
        <v>14</v>
      </c>
      <c r="B18" s="5">
        <v>0.15381</v>
      </c>
      <c r="C18" s="6">
        <v>3.4180000000006316E-2</v>
      </c>
      <c r="D18" s="6">
        <v>-0.27344000000000079</v>
      </c>
      <c r="E18" s="6">
        <v>4.271999999999565E-2</v>
      </c>
      <c r="F18" s="6">
        <v>0.42724000000000473</v>
      </c>
      <c r="G18" s="6">
        <v>-0.19653999999999883</v>
      </c>
      <c r="H18" s="6">
        <v>-4.2720000000002756E-2</v>
      </c>
      <c r="I18" s="6">
        <v>0.34179999999999922</v>
      </c>
      <c r="J18" s="6">
        <v>-0.3759769999999989</v>
      </c>
      <c r="K18" s="6">
        <v>0.11962900000000332</v>
      </c>
      <c r="L18" s="6">
        <v>0.34179999999999922</v>
      </c>
      <c r="M18" s="6">
        <v>-0.11108999999999725</v>
      </c>
      <c r="N18" s="5">
        <v>-0.46997000000000355</v>
      </c>
      <c r="O18" s="6">
        <v>0.34179999999999922</v>
      </c>
      <c r="P18" s="6">
        <v>-0.33325000000000671</v>
      </c>
      <c r="Q18" s="6">
        <v>-0.19653399999999976</v>
      </c>
      <c r="R18" s="6">
        <v>0.31616000000000355</v>
      </c>
      <c r="S18" s="6">
        <v>-0.4272500000000008</v>
      </c>
      <c r="T18" s="6">
        <v>-0.23072000000000514</v>
      </c>
      <c r="U18" s="6">
        <v>-7.6899999999994861E-2</v>
      </c>
      <c r="V18" s="6">
        <v>-1.0510299999999972</v>
      </c>
      <c r="W18" s="6">
        <v>4.2729999999998824E-2</v>
      </c>
      <c r="X18" s="6">
        <v>-0.39307000000000158</v>
      </c>
      <c r="Y18" s="7">
        <v>-0.27344000000000079</v>
      </c>
    </row>
    <row r="19" spans="1:25">
      <c r="A19" s="5">
        <v>15</v>
      </c>
      <c r="B19" s="5">
        <v>0.15381</v>
      </c>
      <c r="C19" s="6">
        <v>7.6910000000005141E-2</v>
      </c>
      <c r="D19" s="6">
        <v>-0.19653000000000276</v>
      </c>
      <c r="E19" s="6">
        <v>-7.6900000000001967E-2</v>
      </c>
      <c r="F19" s="6">
        <v>0.11963000000000079</v>
      </c>
      <c r="G19" s="6">
        <v>-8.545000000000158E-2</v>
      </c>
      <c r="H19" s="6">
        <v>-7.6900000000001967E-2</v>
      </c>
      <c r="I19" s="6">
        <v>0.26490000000000435</v>
      </c>
      <c r="J19" s="6">
        <v>-0.34179699999999968</v>
      </c>
      <c r="K19" s="6">
        <v>-3.417899999999463E-2</v>
      </c>
      <c r="L19" s="6">
        <v>0.11107999999999407</v>
      </c>
      <c r="M19" s="6">
        <v>0.11963000000000079</v>
      </c>
      <c r="N19" s="5">
        <v>-0.54688000000000159</v>
      </c>
      <c r="O19" s="6">
        <v>0.18798999999999921</v>
      </c>
      <c r="P19" s="6">
        <v>-0.37598000000000553</v>
      </c>
      <c r="Q19" s="6">
        <v>0</v>
      </c>
      <c r="R19" s="6">
        <v>0.31616000000000355</v>
      </c>
      <c r="S19" s="6">
        <v>-0.27344000000000079</v>
      </c>
      <c r="T19" s="6">
        <v>-0.61524000000000001</v>
      </c>
      <c r="U19" s="6">
        <v>-7.6899999999994861E-2</v>
      </c>
      <c r="V19" s="6">
        <v>-0.93994</v>
      </c>
      <c r="W19" s="6">
        <v>-0.19653000000000276</v>
      </c>
      <c r="X19" s="6">
        <v>-0.4272500000000008</v>
      </c>
      <c r="Y19" s="7">
        <v>-0.23926000000000158</v>
      </c>
    </row>
    <row r="20" spans="1:25">
      <c r="A20" s="5">
        <v>16</v>
      </c>
      <c r="B20" s="5">
        <v>0.11108000000000118</v>
      </c>
      <c r="C20" s="6">
        <v>-4.271999999999565E-2</v>
      </c>
      <c r="D20" s="6">
        <v>-0.15381</v>
      </c>
      <c r="E20" s="6">
        <v>0</v>
      </c>
      <c r="F20" s="6">
        <v>0.15381</v>
      </c>
      <c r="G20" s="6">
        <v>-8.545000000000158E-2</v>
      </c>
      <c r="H20" s="6">
        <v>-0.15379999999999683</v>
      </c>
      <c r="I20" s="6">
        <v>0.30762</v>
      </c>
      <c r="J20" s="6">
        <v>-0.3759769999999989</v>
      </c>
      <c r="K20" s="6">
        <v>0.23925799999999953</v>
      </c>
      <c r="L20" s="6">
        <v>7.6899999999994861E-2</v>
      </c>
      <c r="M20" s="6">
        <v>0</v>
      </c>
      <c r="N20" s="5">
        <v>-0.62378000000000355</v>
      </c>
      <c r="O20" s="6">
        <v>0.18798999999999921</v>
      </c>
      <c r="P20" s="6">
        <v>-0.49560000000000315</v>
      </c>
      <c r="Q20" s="6">
        <v>4.2723999999999762E-2</v>
      </c>
      <c r="R20" s="6">
        <v>0.16235000000000355</v>
      </c>
      <c r="S20" s="6">
        <v>-0.46143000000000001</v>
      </c>
      <c r="T20" s="6">
        <v>-0.76905000000000001</v>
      </c>
      <c r="U20" s="6">
        <v>-3.4179999999999211E-2</v>
      </c>
      <c r="V20" s="6">
        <v>-0.89721999999999724</v>
      </c>
      <c r="W20" s="6">
        <v>-0.30761000000000394</v>
      </c>
      <c r="X20" s="6">
        <v>-0.58105000000000473</v>
      </c>
      <c r="Y20" s="7">
        <v>-0.11963000000000079</v>
      </c>
    </row>
    <row r="21" spans="1:25">
      <c r="A21" s="5">
        <v>17</v>
      </c>
      <c r="B21" s="5">
        <v>4.271999999999565E-2</v>
      </c>
      <c r="C21" s="6">
        <v>3.4180000000006316E-2</v>
      </c>
      <c r="D21" s="6">
        <v>0</v>
      </c>
      <c r="E21" s="6">
        <v>-7.6900000000001967E-2</v>
      </c>
      <c r="F21" s="6">
        <v>0.23071000000000197</v>
      </c>
      <c r="G21" s="6">
        <v>-8.545000000000158E-2</v>
      </c>
      <c r="H21" s="6">
        <v>-0.27342999999999762</v>
      </c>
      <c r="I21" s="6">
        <v>0.30762</v>
      </c>
      <c r="J21" s="6">
        <v>-0.34179699999999968</v>
      </c>
      <c r="K21" s="6">
        <v>0.19653399999999976</v>
      </c>
      <c r="L21" s="6">
        <v>0</v>
      </c>
      <c r="M21" s="6">
        <v>0.19653000000000276</v>
      </c>
      <c r="N21" s="5">
        <v>-0.74341000000000435</v>
      </c>
      <c r="O21" s="6">
        <v>0.15381</v>
      </c>
      <c r="P21" s="6">
        <v>-0.49560000000000315</v>
      </c>
      <c r="Q21" s="6">
        <v>-3.4179999999999211E-2</v>
      </c>
      <c r="R21" s="6">
        <v>0.11963000000000079</v>
      </c>
      <c r="S21" s="6">
        <v>-0.50415999999999883</v>
      </c>
      <c r="T21" s="6">
        <v>-0.81177000000000277</v>
      </c>
      <c r="U21" s="6">
        <v>0</v>
      </c>
      <c r="V21" s="6">
        <v>-0.93994</v>
      </c>
      <c r="W21" s="6">
        <v>-0.54686999999999841</v>
      </c>
      <c r="X21" s="6">
        <v>-0.39307000000000158</v>
      </c>
      <c r="Y21" s="7">
        <v>-7.6909999999998035E-2</v>
      </c>
    </row>
    <row r="22" spans="1:25">
      <c r="A22" s="5">
        <v>18</v>
      </c>
      <c r="B22" s="5">
        <v>4.271999999999565E-2</v>
      </c>
      <c r="C22" s="6">
        <v>-0.23070999999999486</v>
      </c>
      <c r="D22" s="6">
        <v>4.2729999999998824E-2</v>
      </c>
      <c r="E22" s="6">
        <v>-7.6900000000001967E-2</v>
      </c>
      <c r="F22" s="6">
        <v>0.42724000000000473</v>
      </c>
      <c r="G22" s="6">
        <v>-0.31616999999999962</v>
      </c>
      <c r="H22" s="6">
        <v>-0.34178999999999604</v>
      </c>
      <c r="I22" s="6">
        <v>0.18799000000000632</v>
      </c>
      <c r="J22" s="6">
        <v>-0.3759769999999989</v>
      </c>
      <c r="K22" s="6">
        <v>0.11962900000000332</v>
      </c>
      <c r="L22" s="6">
        <v>-7.6910000000005141E-2</v>
      </c>
      <c r="M22" s="6">
        <v>-0.23071999999999804</v>
      </c>
      <c r="N22" s="5">
        <v>-0.77759000000000356</v>
      </c>
      <c r="O22" s="6">
        <v>0</v>
      </c>
      <c r="P22" s="6">
        <v>-0.49560000000000315</v>
      </c>
      <c r="Q22" s="6">
        <v>-3.4179999999999211E-2</v>
      </c>
      <c r="R22" s="6">
        <v>0.19653000000000276</v>
      </c>
      <c r="S22" s="6">
        <v>-0.53833000000000197</v>
      </c>
      <c r="T22" s="6">
        <v>-0.81177000000000277</v>
      </c>
      <c r="U22" s="6">
        <v>7.6910000000005141E-2</v>
      </c>
      <c r="V22" s="6">
        <v>-0.93994</v>
      </c>
      <c r="W22" s="6">
        <v>-0.58105000000000473</v>
      </c>
      <c r="X22" s="6">
        <v>-0.31616000000000355</v>
      </c>
      <c r="Y22" s="7">
        <v>-0.23926000000000158</v>
      </c>
    </row>
    <row r="23" spans="1:25">
      <c r="A23" s="5">
        <v>19</v>
      </c>
      <c r="B23" s="5">
        <v>-3.4179999999999211E-2</v>
      </c>
      <c r="C23" s="6">
        <v>-0.23070999999999486</v>
      </c>
      <c r="D23" s="6">
        <v>-7.6900000000001967E-2</v>
      </c>
      <c r="E23" s="6">
        <v>-0.30762</v>
      </c>
      <c r="F23" s="6">
        <v>0.30762</v>
      </c>
      <c r="G23" s="6">
        <v>-0.62378000000000355</v>
      </c>
      <c r="H23" s="6">
        <v>-0.15379999999999683</v>
      </c>
      <c r="I23" s="6">
        <v>0.18799000000000632</v>
      </c>
      <c r="J23" s="6">
        <v>-0.34179699999999968</v>
      </c>
      <c r="K23" s="6">
        <v>0.15380900000000253</v>
      </c>
      <c r="L23" s="6">
        <v>-0.19653000000000276</v>
      </c>
      <c r="M23" s="6">
        <v>4.2720000000002756E-2</v>
      </c>
      <c r="N23" s="5">
        <v>-0.85449000000000552</v>
      </c>
      <c r="O23" s="6">
        <v>4.271999999999565E-2</v>
      </c>
      <c r="P23" s="6">
        <v>-0.6066900000000004</v>
      </c>
      <c r="Q23" s="6">
        <v>-7.6905000000003554E-2</v>
      </c>
      <c r="R23" s="6">
        <v>0.11963000000000079</v>
      </c>
      <c r="S23" s="6">
        <v>-0.38452999999999804</v>
      </c>
      <c r="T23" s="6">
        <v>-0.8886800000000008</v>
      </c>
      <c r="U23" s="6">
        <v>-0.41869999999999408</v>
      </c>
      <c r="V23" s="6">
        <v>-1.016849999999998</v>
      </c>
      <c r="W23" s="6">
        <v>-0.62377000000000038</v>
      </c>
      <c r="X23" s="6">
        <v>-0.35034000000000276</v>
      </c>
      <c r="Y23" s="7">
        <v>-7.6909999999998035E-2</v>
      </c>
    </row>
    <row r="24" spans="1:25">
      <c r="A24" s="8">
        <v>20</v>
      </c>
      <c r="B24" s="8">
        <v>4.271999999999565E-2</v>
      </c>
      <c r="C24" s="1">
        <v>-0.34179999999999922</v>
      </c>
      <c r="D24" s="1">
        <v>-0.27344000000000079</v>
      </c>
      <c r="E24" s="1">
        <v>-0.15381</v>
      </c>
      <c r="F24" s="1">
        <v>0.35034000000000276</v>
      </c>
      <c r="G24" s="1">
        <v>-0.54688000000000159</v>
      </c>
      <c r="H24" s="1">
        <v>-0.11961999999999762</v>
      </c>
      <c r="I24" s="1">
        <v>0.30762</v>
      </c>
      <c r="J24" s="1">
        <v>-0.29907200000000245</v>
      </c>
      <c r="K24" s="1">
        <v>0.27343800000000584</v>
      </c>
      <c r="L24" s="1">
        <v>-0.11109000000000435</v>
      </c>
      <c r="M24" s="1">
        <v>-3.4179999999999211E-2</v>
      </c>
      <c r="N24" s="8">
        <v>-0.82031000000000631</v>
      </c>
      <c r="O24" s="1">
        <v>0.23070999999999486</v>
      </c>
      <c r="P24" s="1">
        <v>-0.6066900000000004</v>
      </c>
      <c r="Q24" s="1">
        <v>4.2723999999999762E-2</v>
      </c>
      <c r="R24" s="1">
        <v>0</v>
      </c>
      <c r="S24" s="1">
        <v>-0.30762</v>
      </c>
      <c r="T24" s="1">
        <v>-0.96558000000000277</v>
      </c>
      <c r="U24" s="1">
        <v>-0.38451999999999487</v>
      </c>
      <c r="V24" s="1">
        <v>-1.09375</v>
      </c>
      <c r="W24" s="1">
        <v>-0.65794999999999959</v>
      </c>
      <c r="X24" s="1">
        <v>-0.27344000000000079</v>
      </c>
      <c r="Y24" s="9">
        <v>3.4179999999999211E-2</v>
      </c>
    </row>
  </sheetData>
  <mergeCells count="3">
    <mergeCell ref="A3:A4"/>
    <mergeCell ref="B3:M3"/>
    <mergeCell ref="N3:Y3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658CF-BB93-2B44-A818-D3D63BD6A4CE}">
  <dimension ref="A1:K24"/>
  <sheetViews>
    <sheetView workbookViewId="0">
      <selection activeCell="AI33" sqref="AI33"/>
    </sheetView>
  </sheetViews>
  <sheetFormatPr baseColWidth="10" defaultColWidth="5.7109375" defaultRowHeight="20"/>
  <sheetData>
    <row r="1" spans="1:11">
      <c r="A1" t="s">
        <v>75</v>
      </c>
    </row>
    <row r="3" spans="1:11">
      <c r="A3" s="137" t="s">
        <v>21</v>
      </c>
      <c r="B3" s="116" t="s">
        <v>73</v>
      </c>
      <c r="C3" s="117"/>
      <c r="D3" s="117"/>
      <c r="E3" s="117"/>
      <c r="F3" s="117"/>
      <c r="G3" s="117"/>
      <c r="H3" s="116" t="s">
        <v>74</v>
      </c>
      <c r="I3" s="117"/>
      <c r="J3" s="117"/>
      <c r="K3" s="118"/>
    </row>
    <row r="4" spans="1:11">
      <c r="A4" s="138"/>
      <c r="B4" s="8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8" t="s">
        <v>1</v>
      </c>
      <c r="I4" s="1" t="s">
        <v>2</v>
      </c>
      <c r="J4" s="1" t="s">
        <v>3</v>
      </c>
      <c r="K4" s="9" t="s">
        <v>4</v>
      </c>
    </row>
    <row r="5" spans="1:11">
      <c r="A5" s="2">
        <v>1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5">
        <v>0</v>
      </c>
      <c r="I5" s="6">
        <v>0</v>
      </c>
      <c r="J5" s="6">
        <v>0</v>
      </c>
      <c r="K5" s="7">
        <v>0</v>
      </c>
    </row>
    <row r="6" spans="1:11">
      <c r="A6" s="5">
        <v>2</v>
      </c>
      <c r="B6" s="5">
        <v>-3.4179000000001736E-2</v>
      </c>
      <c r="C6" s="6">
        <v>0.27344000000000079</v>
      </c>
      <c r="D6" s="6">
        <v>0.22216999999999842</v>
      </c>
      <c r="E6" s="6">
        <v>0.29907000000000039</v>
      </c>
      <c r="F6" s="6">
        <v>0.41869999999999408</v>
      </c>
      <c r="G6" s="6">
        <v>0.11962999999999369</v>
      </c>
      <c r="H6" s="5">
        <v>-3.4180000000006316E-2</v>
      </c>
      <c r="I6" s="6">
        <v>0.15380899999999542</v>
      </c>
      <c r="J6" s="6">
        <v>0.26490000000000435</v>
      </c>
      <c r="K6" s="7">
        <v>0.30761700000000047</v>
      </c>
    </row>
    <row r="7" spans="1:11">
      <c r="A7" s="5">
        <v>3</v>
      </c>
      <c r="B7" s="5">
        <v>4.2724999999997237E-2</v>
      </c>
      <c r="C7" s="6">
        <v>0.35033999999999565</v>
      </c>
      <c r="D7" s="6">
        <v>0.22216999999999842</v>
      </c>
      <c r="E7" s="6">
        <v>0.22216999999999842</v>
      </c>
      <c r="F7" s="6">
        <v>0.53832999999999487</v>
      </c>
      <c r="G7" s="6">
        <v>0.19652999999999565</v>
      </c>
      <c r="H7" s="5">
        <v>0.11107999999999407</v>
      </c>
      <c r="I7" s="6">
        <v>0.11108399999999818</v>
      </c>
      <c r="J7" s="6">
        <v>0.22217000000000553</v>
      </c>
      <c r="K7" s="7">
        <v>0.26489300000000071</v>
      </c>
    </row>
    <row r="8" spans="1:11">
      <c r="A8" s="5">
        <v>4</v>
      </c>
      <c r="B8" s="5">
        <v>-3.4179000000001736E-2</v>
      </c>
      <c r="C8" s="6">
        <v>0.38451999999999487</v>
      </c>
      <c r="D8" s="6">
        <v>0.37597999999999843</v>
      </c>
      <c r="E8" s="6">
        <v>0.52977999999999525</v>
      </c>
      <c r="F8" s="6">
        <v>0.49559999999999604</v>
      </c>
      <c r="G8" s="6">
        <v>0.1538099999999929</v>
      </c>
      <c r="H8" s="5">
        <v>3.4179999999999211E-2</v>
      </c>
      <c r="I8" s="6">
        <v>0.18798900000000174</v>
      </c>
      <c r="J8" s="6">
        <v>0.18798999999999921</v>
      </c>
      <c r="K8" s="7">
        <v>0.38452199999999692</v>
      </c>
    </row>
    <row r="9" spans="1:11">
      <c r="A9" s="5">
        <v>5</v>
      </c>
      <c r="B9" s="5">
        <v>0</v>
      </c>
      <c r="C9" s="6">
        <v>0.23925999999999448</v>
      </c>
      <c r="D9" s="6">
        <v>0.37597999999999843</v>
      </c>
      <c r="E9" s="6">
        <v>0.45287999999999329</v>
      </c>
      <c r="F9" s="6">
        <v>0.46141999999999683</v>
      </c>
      <c r="G9" s="6">
        <v>7.6909999999998035E-2</v>
      </c>
      <c r="H9" s="5">
        <v>0.11107999999999407</v>
      </c>
      <c r="I9" s="6">
        <v>7.6904999999996448E-2</v>
      </c>
      <c r="J9" s="6">
        <v>3.4179999999999211E-2</v>
      </c>
      <c r="K9" s="7">
        <v>0.57251000000000118</v>
      </c>
    </row>
    <row r="10" spans="1:11">
      <c r="A10" s="5">
        <v>6</v>
      </c>
      <c r="B10" s="5">
        <v>0</v>
      </c>
      <c r="C10" s="6">
        <v>0.23925999999999448</v>
      </c>
      <c r="D10" s="6">
        <v>0.41869999999999408</v>
      </c>
      <c r="E10" s="6">
        <v>0.52977999999999525</v>
      </c>
      <c r="F10" s="6">
        <v>0.38451999999999487</v>
      </c>
      <c r="G10" s="6">
        <v>0.19652999999999565</v>
      </c>
      <c r="H10" s="5">
        <v>0.18798999999999921</v>
      </c>
      <c r="I10" s="6">
        <v>-3.4179000000001736E-2</v>
      </c>
      <c r="J10" s="6">
        <v>-4.271999999999565E-2</v>
      </c>
      <c r="K10" s="7">
        <v>0.52978499999999684</v>
      </c>
    </row>
    <row r="11" spans="1:11">
      <c r="A11" s="5">
        <v>7</v>
      </c>
      <c r="B11" s="5">
        <v>7.6905000000003554E-2</v>
      </c>
      <c r="C11" s="6">
        <v>0.19652999999999565</v>
      </c>
      <c r="D11" s="6">
        <v>0.22216999999999842</v>
      </c>
      <c r="E11" s="6">
        <v>0.41869999999999408</v>
      </c>
      <c r="F11" s="6">
        <v>0.30762</v>
      </c>
      <c r="G11" s="6">
        <v>-0.11108000000000118</v>
      </c>
      <c r="H11" s="5">
        <v>0.26488999999999407</v>
      </c>
      <c r="I11" s="6">
        <v>7.6904999999996448E-2</v>
      </c>
      <c r="J11" s="6">
        <v>-0.11108000000000118</v>
      </c>
      <c r="K11" s="7">
        <v>0.49560600000000221</v>
      </c>
    </row>
    <row r="12" spans="1:11">
      <c r="A12" s="5">
        <v>8</v>
      </c>
      <c r="B12" s="5">
        <v>-3.4179000000001736E-2</v>
      </c>
      <c r="C12" s="6">
        <v>0.16234999999999644</v>
      </c>
      <c r="D12" s="6">
        <v>0.15381</v>
      </c>
      <c r="E12" s="6">
        <v>0.45287999999999329</v>
      </c>
      <c r="F12" s="6">
        <v>7.6899999999994861E-2</v>
      </c>
      <c r="G12" s="6">
        <v>-7.6900000000001967E-2</v>
      </c>
      <c r="H12" s="5">
        <v>0.37597999999999843</v>
      </c>
      <c r="I12" s="6">
        <v>0.11108399999999818</v>
      </c>
      <c r="J12" s="6">
        <v>-7.6899999999994861E-2</v>
      </c>
      <c r="K12" s="7">
        <v>0.52978499999999684</v>
      </c>
    </row>
    <row r="13" spans="1:11">
      <c r="A13" s="5">
        <v>9</v>
      </c>
      <c r="B13" s="5">
        <v>-0.18798799999999716</v>
      </c>
      <c r="C13" s="6">
        <v>0.19652999999999565</v>
      </c>
      <c r="D13" s="6">
        <v>0.18798999999999921</v>
      </c>
      <c r="E13" s="6">
        <v>0.49559999999999604</v>
      </c>
      <c r="F13" s="6">
        <v>0.18798999999999921</v>
      </c>
      <c r="G13" s="6">
        <v>-7.6900000000001967E-2</v>
      </c>
      <c r="H13" s="5">
        <v>0.41869999999999408</v>
      </c>
      <c r="I13" s="6">
        <v>-7.6903999999998973E-2</v>
      </c>
      <c r="J13" s="6">
        <v>-0.15381</v>
      </c>
      <c r="K13" s="7">
        <v>0.6066900000000004</v>
      </c>
    </row>
    <row r="14" spans="1:11">
      <c r="A14" s="5">
        <v>10</v>
      </c>
      <c r="B14" s="5">
        <v>-0.26489199999999613</v>
      </c>
      <c r="C14" s="6">
        <v>0.11963000000000079</v>
      </c>
      <c r="D14" s="6">
        <v>0.11107999999999407</v>
      </c>
      <c r="E14" s="6">
        <v>0.49559999999999604</v>
      </c>
      <c r="F14" s="6">
        <v>0.26489000000000118</v>
      </c>
      <c r="G14" s="6">
        <v>-3.4180000000006316E-2</v>
      </c>
      <c r="H14" s="5">
        <v>0.18798999999999921</v>
      </c>
      <c r="I14" s="6">
        <v>-7.6903999999998973E-2</v>
      </c>
      <c r="J14" s="6">
        <v>-0.23070999999999486</v>
      </c>
      <c r="K14" s="7">
        <v>0.64941400000000016</v>
      </c>
    </row>
    <row r="15" spans="1:11">
      <c r="A15" s="5">
        <v>11</v>
      </c>
      <c r="B15" s="5">
        <v>-0.22216799999999637</v>
      </c>
      <c r="C15" s="6">
        <v>0.30762</v>
      </c>
      <c r="D15" s="6">
        <v>0.37597999999999843</v>
      </c>
      <c r="E15" s="6">
        <v>0.45287999999999329</v>
      </c>
      <c r="F15" s="6">
        <v>0.18798999999999921</v>
      </c>
      <c r="G15" s="6">
        <v>0</v>
      </c>
      <c r="H15" s="5">
        <v>0.15381</v>
      </c>
      <c r="I15" s="6">
        <v>3.4179999999999211E-2</v>
      </c>
      <c r="J15" s="6">
        <v>-4.271999999999565E-2</v>
      </c>
      <c r="K15" s="7">
        <v>0.46142599999999589</v>
      </c>
    </row>
    <row r="16" spans="1:11">
      <c r="A16" s="5">
        <v>12</v>
      </c>
      <c r="B16" s="5">
        <v>-0.34179600000000221</v>
      </c>
      <c r="C16" s="6">
        <v>0.16234999999999644</v>
      </c>
      <c r="D16" s="6">
        <v>0.18798999999999921</v>
      </c>
      <c r="E16" s="6">
        <v>0.45287999999999329</v>
      </c>
      <c r="F16" s="6">
        <v>0.23070999999999486</v>
      </c>
      <c r="G16" s="6">
        <v>-0.26489000000000118</v>
      </c>
      <c r="H16" s="5">
        <v>0.18798999999999921</v>
      </c>
      <c r="I16" s="6">
        <v>0.11108399999999818</v>
      </c>
      <c r="J16" s="6">
        <v>-0.11108000000000118</v>
      </c>
      <c r="K16" s="7">
        <v>0.68359399999999937</v>
      </c>
    </row>
    <row r="17" spans="1:11">
      <c r="A17" s="5">
        <v>13</v>
      </c>
      <c r="B17" s="5">
        <v>-3.4179000000001736E-2</v>
      </c>
      <c r="C17" s="6">
        <v>0.19652999999999565</v>
      </c>
      <c r="D17" s="6">
        <v>0.15381</v>
      </c>
      <c r="E17" s="6">
        <v>0.18798999999999921</v>
      </c>
      <c r="F17" s="6">
        <v>0.23070999999999486</v>
      </c>
      <c r="G17" s="6">
        <v>-0.22217000000000553</v>
      </c>
      <c r="H17" s="5">
        <v>7.6899999999994861E-2</v>
      </c>
      <c r="I17" s="6">
        <v>0.26489300000000071</v>
      </c>
      <c r="J17" s="6">
        <v>-7.6899999999994861E-2</v>
      </c>
      <c r="K17" s="7">
        <v>0.49560600000000221</v>
      </c>
    </row>
    <row r="18" spans="1:11">
      <c r="A18" s="5">
        <v>14</v>
      </c>
      <c r="B18" s="5">
        <v>-0.14526299999999992</v>
      </c>
      <c r="C18" s="6">
        <v>0.4272500000000008</v>
      </c>
      <c r="D18" s="6">
        <v>0.29907000000000039</v>
      </c>
      <c r="E18" s="6">
        <v>0.11107999999999407</v>
      </c>
      <c r="F18" s="6">
        <v>0.23070999999999486</v>
      </c>
      <c r="G18" s="6">
        <v>-0.18799000000000632</v>
      </c>
      <c r="H18" s="5">
        <v>0</v>
      </c>
      <c r="I18" s="6">
        <v>0.11108399999999818</v>
      </c>
      <c r="J18" s="6">
        <v>0.14527000000000356</v>
      </c>
      <c r="K18" s="7">
        <v>0.2307130000000015</v>
      </c>
    </row>
    <row r="19" spans="1:11">
      <c r="A19" s="5">
        <v>15</v>
      </c>
      <c r="B19" s="5">
        <v>-7.6903999999998973E-2</v>
      </c>
      <c r="C19" s="6">
        <v>0.19652999999999565</v>
      </c>
      <c r="D19" s="6">
        <v>0.18798999999999921</v>
      </c>
      <c r="E19" s="6">
        <v>0.11107999999999407</v>
      </c>
      <c r="F19" s="6">
        <v>0.23070999999999486</v>
      </c>
      <c r="G19" s="6">
        <v>-0.22217000000000553</v>
      </c>
      <c r="H19" s="5">
        <v>0.15381</v>
      </c>
      <c r="I19" s="6">
        <v>-7.6903999999998973E-2</v>
      </c>
      <c r="J19" s="6">
        <v>0.11109000000000435</v>
      </c>
      <c r="K19" s="7">
        <v>3.4179999999999211E-2</v>
      </c>
    </row>
    <row r="20" spans="1:11">
      <c r="A20" s="5">
        <v>16</v>
      </c>
      <c r="B20" s="5">
        <v>-0.26489199999999613</v>
      </c>
      <c r="C20" s="6">
        <v>0.23925999999999448</v>
      </c>
      <c r="D20" s="6">
        <v>0.11107999999999407</v>
      </c>
      <c r="E20" s="6">
        <v>-3.4180000000006316E-2</v>
      </c>
      <c r="F20" s="6">
        <v>0</v>
      </c>
      <c r="G20" s="6">
        <v>-0.18799000000000632</v>
      </c>
      <c r="H20" s="5">
        <v>-3.4180000000006316E-2</v>
      </c>
      <c r="I20" s="6">
        <v>7.6904999999996448E-2</v>
      </c>
      <c r="J20" s="6">
        <v>3.4179999999999211E-2</v>
      </c>
      <c r="K20" s="7">
        <v>7.6904999999996448E-2</v>
      </c>
    </row>
    <row r="21" spans="1:11">
      <c r="A21" s="5">
        <v>17</v>
      </c>
      <c r="B21" s="5">
        <v>-0.14526299999999992</v>
      </c>
      <c r="C21" s="6">
        <v>4.2729999999998824E-2</v>
      </c>
      <c r="D21" s="6">
        <v>0.18798999999999921</v>
      </c>
      <c r="E21" s="6">
        <v>-3.4180000000006316E-2</v>
      </c>
      <c r="F21" s="6">
        <v>0</v>
      </c>
      <c r="G21" s="6">
        <v>-7.6900000000001967E-2</v>
      </c>
      <c r="H21" s="5">
        <v>0.15381</v>
      </c>
      <c r="I21" s="6">
        <v>7.6904999999996448E-2</v>
      </c>
      <c r="J21" s="6">
        <v>3.4179999999999211E-2</v>
      </c>
      <c r="K21" s="7">
        <v>3.4179999999999211E-2</v>
      </c>
    </row>
    <row r="22" spans="1:11">
      <c r="A22" s="5">
        <v>18</v>
      </c>
      <c r="B22" s="5">
        <v>-0.22216799999999637</v>
      </c>
      <c r="C22" s="6">
        <v>4.2729999999998824E-2</v>
      </c>
      <c r="D22" s="6">
        <v>0.18798999999999921</v>
      </c>
      <c r="E22" s="6">
        <v>0</v>
      </c>
      <c r="F22" s="6">
        <v>7.6899999999994861E-2</v>
      </c>
      <c r="G22" s="6">
        <v>-0.22217000000000553</v>
      </c>
      <c r="H22" s="5">
        <v>0.11107999999999407</v>
      </c>
      <c r="I22" s="6">
        <v>-7.6903999999998973E-2</v>
      </c>
      <c r="J22" s="6">
        <v>-0.15381</v>
      </c>
      <c r="K22" s="7">
        <v>0.11108399999999818</v>
      </c>
    </row>
    <row r="23" spans="1:11">
      <c r="A23" s="5">
        <v>19</v>
      </c>
      <c r="B23" s="5">
        <v>-0.26489199999999613</v>
      </c>
      <c r="C23" s="6">
        <v>0.11963000000000079</v>
      </c>
      <c r="D23" s="6">
        <v>0.15381</v>
      </c>
      <c r="E23" s="6">
        <v>-7.6910000000005141E-2</v>
      </c>
      <c r="F23" s="6">
        <v>0</v>
      </c>
      <c r="G23" s="6">
        <v>-0.14526000000000039</v>
      </c>
      <c r="H23" s="5">
        <v>0.15381</v>
      </c>
      <c r="I23" s="6">
        <v>0</v>
      </c>
      <c r="J23" s="6">
        <v>-0.30760999999999683</v>
      </c>
      <c r="K23" s="7">
        <v>0.11108399999999818</v>
      </c>
    </row>
    <row r="24" spans="1:11">
      <c r="A24" s="8">
        <v>20</v>
      </c>
      <c r="B24" s="8">
        <v>-0.11108399999999818</v>
      </c>
      <c r="C24" s="1">
        <v>-0.11108000000000118</v>
      </c>
      <c r="D24" s="1">
        <v>0.29907000000000039</v>
      </c>
      <c r="E24" s="1">
        <v>0.15381</v>
      </c>
      <c r="F24" s="1">
        <v>-6.8360000000005527E-2</v>
      </c>
      <c r="G24" s="1">
        <v>-0.26489000000000118</v>
      </c>
      <c r="H24" s="8">
        <v>0.22216999999999842</v>
      </c>
      <c r="I24" s="1">
        <v>-0.15380799999999795</v>
      </c>
      <c r="J24" s="1">
        <v>-0.42723999999999762</v>
      </c>
      <c r="K24" s="9">
        <v>0.18798900000000174</v>
      </c>
    </row>
  </sheetData>
  <mergeCells count="3">
    <mergeCell ref="A3:A4"/>
    <mergeCell ref="B3:G3"/>
    <mergeCell ref="H3:K3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A8F8-838A-5143-AD13-15ACD31AFE0A}">
  <dimension ref="A1:C12"/>
  <sheetViews>
    <sheetView workbookViewId="0">
      <selection activeCell="A3" sqref="A3:A4"/>
    </sheetView>
  </sheetViews>
  <sheetFormatPr baseColWidth="10" defaultRowHeight="20"/>
  <sheetData>
    <row r="1" spans="1:3">
      <c r="A1" t="s">
        <v>159</v>
      </c>
    </row>
    <row r="3" spans="1:3">
      <c r="A3" s="24" t="s">
        <v>166</v>
      </c>
      <c r="B3" s="2" t="s">
        <v>157</v>
      </c>
      <c r="C3" s="24" t="s">
        <v>157</v>
      </c>
    </row>
    <row r="4" spans="1:3">
      <c r="A4" s="26" t="s">
        <v>158</v>
      </c>
      <c r="B4" s="8" t="s">
        <v>118</v>
      </c>
      <c r="C4" s="26" t="s">
        <v>158</v>
      </c>
    </row>
    <row r="5" spans="1:3" ht="24">
      <c r="A5" s="112">
        <v>3</v>
      </c>
      <c r="B5" s="107">
        <v>3</v>
      </c>
      <c r="C5" s="109">
        <v>41</v>
      </c>
    </row>
    <row r="6" spans="1:3" ht="24">
      <c r="A6" s="112">
        <v>3</v>
      </c>
      <c r="B6" s="107">
        <v>5</v>
      </c>
      <c r="C6" s="109">
        <v>54</v>
      </c>
    </row>
    <row r="7" spans="1:3" ht="24">
      <c r="A7" s="112">
        <v>1</v>
      </c>
      <c r="B7" s="107">
        <v>0</v>
      </c>
      <c r="C7" s="109">
        <v>11</v>
      </c>
    </row>
    <row r="8" spans="1:3" ht="24">
      <c r="A8" s="112">
        <v>0</v>
      </c>
      <c r="B8" s="107">
        <v>2</v>
      </c>
      <c r="C8" s="109">
        <v>16</v>
      </c>
    </row>
    <row r="9" spans="1:3" ht="24">
      <c r="A9" s="112">
        <v>0</v>
      </c>
      <c r="B9" s="107">
        <v>1</v>
      </c>
      <c r="C9" s="109">
        <v>14</v>
      </c>
    </row>
    <row r="10" spans="1:3" ht="24">
      <c r="A10" s="112">
        <v>0</v>
      </c>
      <c r="B10" s="107">
        <v>2</v>
      </c>
      <c r="C10" s="109">
        <v>20</v>
      </c>
    </row>
    <row r="11" spans="1:3" ht="24">
      <c r="A11" s="25"/>
      <c r="B11" s="107">
        <v>7</v>
      </c>
      <c r="C11" s="109">
        <v>5</v>
      </c>
    </row>
    <row r="12" spans="1:3" ht="24">
      <c r="A12" s="26"/>
      <c r="B12" s="108">
        <v>11</v>
      </c>
      <c r="C12" s="110">
        <v>12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4A7AF-C6A2-F849-B608-C1B2F8F9FA72}">
  <dimension ref="A1:O24"/>
  <sheetViews>
    <sheetView workbookViewId="0">
      <selection activeCell="R32" sqref="R32"/>
    </sheetView>
  </sheetViews>
  <sheetFormatPr baseColWidth="10" defaultColWidth="5.7109375" defaultRowHeight="20"/>
  <sheetData>
    <row r="1" spans="1:15">
      <c r="A1" t="s">
        <v>77</v>
      </c>
    </row>
    <row r="3" spans="1:15">
      <c r="A3" s="137" t="s">
        <v>21</v>
      </c>
      <c r="B3" s="116" t="s">
        <v>74</v>
      </c>
      <c r="C3" s="117"/>
      <c r="D3" s="117"/>
      <c r="E3" s="117"/>
      <c r="F3" s="117"/>
      <c r="G3" s="117"/>
      <c r="H3" s="117"/>
      <c r="I3" s="116" t="s">
        <v>72</v>
      </c>
      <c r="J3" s="117"/>
      <c r="K3" s="117"/>
      <c r="L3" s="117"/>
      <c r="M3" s="117"/>
      <c r="N3" s="117"/>
      <c r="O3" s="118"/>
    </row>
    <row r="4" spans="1:15">
      <c r="A4" s="138"/>
      <c r="B4" s="8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8" t="s">
        <v>1</v>
      </c>
      <c r="J4" s="1" t="s">
        <v>2</v>
      </c>
      <c r="K4" s="1" t="s">
        <v>3</v>
      </c>
      <c r="L4" s="1" t="s">
        <v>4</v>
      </c>
      <c r="M4" s="1" t="s">
        <v>5</v>
      </c>
      <c r="N4" s="1" t="s">
        <v>6</v>
      </c>
      <c r="O4" s="9" t="s">
        <v>7</v>
      </c>
    </row>
    <row r="5" spans="1:15">
      <c r="A5" s="2">
        <v>1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5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7">
        <v>0</v>
      </c>
    </row>
    <row r="6" spans="1:15">
      <c r="A6" s="5">
        <v>2</v>
      </c>
      <c r="B6" s="5">
        <v>0.38452099999999945</v>
      </c>
      <c r="C6" s="6">
        <v>7.6900000000001967E-2</v>
      </c>
      <c r="D6" s="6">
        <v>0.23070999999999486</v>
      </c>
      <c r="E6" s="6">
        <v>0.11963000000000079</v>
      </c>
      <c r="F6" s="6">
        <v>0.41870099999999866</v>
      </c>
      <c r="G6" s="6">
        <v>0.29907200000000245</v>
      </c>
      <c r="H6" s="6">
        <v>0.26489300000000071</v>
      </c>
      <c r="I6" s="5">
        <v>0.26490000000000435</v>
      </c>
      <c r="J6" s="6">
        <v>0.11963000000000079</v>
      </c>
      <c r="K6" s="6">
        <v>0.27343999999999369</v>
      </c>
      <c r="L6" s="6">
        <v>0.38000000000000256</v>
      </c>
      <c r="M6" s="6">
        <v>0.34999999999999432</v>
      </c>
      <c r="N6" s="6">
        <v>0.38000000000000256</v>
      </c>
      <c r="O6" s="7">
        <v>0.22999999999999687</v>
      </c>
    </row>
    <row r="7" spans="1:15">
      <c r="A7" s="5">
        <v>3</v>
      </c>
      <c r="B7" s="5">
        <v>0.38452099999999945</v>
      </c>
      <c r="C7" s="6">
        <v>0.31616000000000355</v>
      </c>
      <c r="D7" s="6">
        <v>0.41869999999999408</v>
      </c>
      <c r="E7" s="6">
        <v>0.31616000000000355</v>
      </c>
      <c r="F7" s="6">
        <v>0.46142499999999842</v>
      </c>
      <c r="G7" s="6">
        <v>0.41870100000000576</v>
      </c>
      <c r="H7" s="6">
        <v>0.52978600000000142</v>
      </c>
      <c r="I7" s="5">
        <v>0.23072000000000514</v>
      </c>
      <c r="J7" s="6">
        <v>0.35033999999999565</v>
      </c>
      <c r="K7" s="6">
        <v>0.23070999999999486</v>
      </c>
      <c r="L7" s="6">
        <v>0.57000000000000028</v>
      </c>
      <c r="M7" s="6">
        <v>0.27999999999999403</v>
      </c>
      <c r="N7" s="6">
        <v>0.15999999999999659</v>
      </c>
      <c r="O7" s="7">
        <v>0.22999999999999687</v>
      </c>
    </row>
    <row r="8" spans="1:15">
      <c r="A8" s="5">
        <v>4</v>
      </c>
      <c r="B8" s="5">
        <v>0.60668900000000292</v>
      </c>
      <c r="C8" s="6">
        <v>0.46997000000000355</v>
      </c>
      <c r="D8" s="6">
        <v>0.57250999999999408</v>
      </c>
      <c r="E8" s="6">
        <v>0.35034000000000276</v>
      </c>
      <c r="F8" s="6">
        <v>0.5725089999999966</v>
      </c>
      <c r="G8" s="6">
        <v>0.45288100000000497</v>
      </c>
      <c r="H8" s="6">
        <v>0.57251000000000118</v>
      </c>
      <c r="I8" s="5">
        <v>0.23072000000000514</v>
      </c>
      <c r="J8" s="6">
        <v>0.35033999999999565</v>
      </c>
      <c r="K8" s="6">
        <v>0.15381</v>
      </c>
      <c r="L8" s="6">
        <v>0.30000000000000426</v>
      </c>
      <c r="M8" s="6">
        <v>0.53999999999999915</v>
      </c>
      <c r="N8" s="6">
        <v>-0.10999999999999943</v>
      </c>
      <c r="O8" s="7">
        <v>0.11999999999999744</v>
      </c>
    </row>
    <row r="9" spans="1:15">
      <c r="A9" s="5">
        <v>5</v>
      </c>
      <c r="B9" s="5">
        <v>0.68359300000000189</v>
      </c>
      <c r="C9" s="6">
        <v>0.58959999999999724</v>
      </c>
      <c r="D9" s="6">
        <v>0.68358999999999526</v>
      </c>
      <c r="E9" s="6">
        <v>0.35034000000000276</v>
      </c>
      <c r="F9" s="6">
        <v>0.41870099999999866</v>
      </c>
      <c r="G9" s="6">
        <v>0.37597600000000142</v>
      </c>
      <c r="H9" s="6">
        <v>0.41870199999999613</v>
      </c>
      <c r="I9" s="5">
        <v>0.15381</v>
      </c>
      <c r="J9" s="6">
        <v>0.4272500000000008</v>
      </c>
      <c r="K9" s="6">
        <v>0.23070999999999486</v>
      </c>
      <c r="L9" s="6">
        <v>0.16000000000000369</v>
      </c>
      <c r="M9" s="6">
        <v>0.53999999999999915</v>
      </c>
      <c r="N9" s="6">
        <v>-0.5</v>
      </c>
      <c r="O9" s="7">
        <v>0.14999999999999858</v>
      </c>
    </row>
    <row r="10" spans="1:15">
      <c r="A10" s="5">
        <v>6</v>
      </c>
      <c r="B10" s="5">
        <v>0.57250900000000371</v>
      </c>
      <c r="C10" s="6">
        <v>0.54686999999999841</v>
      </c>
      <c r="D10" s="6">
        <v>0.80321999999999605</v>
      </c>
      <c r="E10" s="6">
        <v>0.35034000000000276</v>
      </c>
      <c r="F10" s="6">
        <v>0.41870099999999866</v>
      </c>
      <c r="G10" s="6">
        <v>0.52978500000000395</v>
      </c>
      <c r="H10" s="6">
        <v>0.3759769999999989</v>
      </c>
      <c r="I10" s="5">
        <v>0.18799000000000632</v>
      </c>
      <c r="J10" s="6">
        <v>7.6909999999998035E-2</v>
      </c>
      <c r="K10" s="6">
        <v>0.30762</v>
      </c>
      <c r="L10" s="6">
        <v>0.11999999999999744</v>
      </c>
      <c r="M10" s="6">
        <v>0.34999999999999432</v>
      </c>
      <c r="N10" s="6">
        <v>-0.85000000000000142</v>
      </c>
      <c r="O10" s="7">
        <v>0.18999999999999773</v>
      </c>
    </row>
    <row r="11" spans="1:15">
      <c r="A11" s="5">
        <v>7</v>
      </c>
      <c r="B11" s="5">
        <v>0.49560500000000474</v>
      </c>
      <c r="C11" s="6">
        <v>0.31616000000000355</v>
      </c>
      <c r="D11" s="6">
        <v>0.91430999999999329</v>
      </c>
      <c r="E11" s="6">
        <v>0.5126899999999992</v>
      </c>
      <c r="F11" s="6">
        <v>0.41870099999999866</v>
      </c>
      <c r="G11" s="6">
        <v>0.49560500000000474</v>
      </c>
      <c r="H11" s="6">
        <v>0.49560600000000221</v>
      </c>
      <c r="I11" s="5">
        <v>0.18799000000000632</v>
      </c>
      <c r="J11" s="6">
        <v>0.19652999999999565</v>
      </c>
      <c r="K11" s="6">
        <v>0.23070999999999486</v>
      </c>
      <c r="L11" s="6">
        <v>0.16000000000000369</v>
      </c>
      <c r="M11" s="6">
        <v>0.46000000000000085</v>
      </c>
      <c r="N11" s="6">
        <v>-1.2800000000000011</v>
      </c>
      <c r="O11" s="7">
        <v>0.14999999999999858</v>
      </c>
    </row>
    <row r="12" spans="1:15">
      <c r="A12" s="5">
        <v>8</v>
      </c>
      <c r="B12" s="5">
        <v>0.72631800000000624</v>
      </c>
      <c r="C12" s="6">
        <v>0.4272500000000008</v>
      </c>
      <c r="D12" s="6">
        <v>0.88012999999999408</v>
      </c>
      <c r="E12" s="6">
        <v>0.70067999999999842</v>
      </c>
      <c r="F12" s="6">
        <v>0.34179699999999968</v>
      </c>
      <c r="G12" s="6">
        <v>0.60668900000000292</v>
      </c>
      <c r="H12" s="6">
        <v>0.22216799999999637</v>
      </c>
      <c r="I12" s="5">
        <v>0.23072000000000514</v>
      </c>
      <c r="J12" s="6">
        <v>0.49560999999999922</v>
      </c>
      <c r="K12" s="6">
        <v>0.15381</v>
      </c>
      <c r="L12" s="6">
        <v>-0.15999999999999659</v>
      </c>
      <c r="M12" s="6">
        <v>0.27999999999999403</v>
      </c>
      <c r="N12" s="6">
        <v>-1.7899999999999991</v>
      </c>
      <c r="O12" s="7">
        <v>0</v>
      </c>
    </row>
    <row r="13" spans="1:15">
      <c r="A13" s="5">
        <v>9</v>
      </c>
      <c r="B13" s="5">
        <v>0.38452099999999945</v>
      </c>
      <c r="C13" s="6">
        <v>0.35034000000000276</v>
      </c>
      <c r="D13" s="6">
        <v>0.99120999999999526</v>
      </c>
      <c r="E13" s="6">
        <v>0.58959999999999724</v>
      </c>
      <c r="F13" s="6">
        <v>0.38452099999999945</v>
      </c>
      <c r="G13" s="6">
        <v>0.26489200000000324</v>
      </c>
      <c r="H13" s="6">
        <v>0.26489300000000071</v>
      </c>
      <c r="I13" s="5">
        <v>4.273000000000593E-2</v>
      </c>
      <c r="J13" s="6">
        <v>0.4272500000000008</v>
      </c>
      <c r="K13" s="6">
        <v>0.23070999999999486</v>
      </c>
      <c r="L13" s="6">
        <v>3.9999999999999147E-2</v>
      </c>
      <c r="M13" s="6">
        <v>0</v>
      </c>
      <c r="N13" s="6">
        <v>-2.2000000000000028</v>
      </c>
      <c r="O13" s="7">
        <v>0</v>
      </c>
    </row>
    <row r="14" spans="1:15">
      <c r="A14" s="5">
        <v>10</v>
      </c>
      <c r="B14" s="5">
        <v>0.23071200000000402</v>
      </c>
      <c r="C14" s="6">
        <v>0.46997000000000355</v>
      </c>
      <c r="D14" s="6">
        <v>0.80321999999999605</v>
      </c>
      <c r="E14" s="6">
        <v>0.39307000000000158</v>
      </c>
      <c r="F14" s="6">
        <v>0.26489199999999613</v>
      </c>
      <c r="G14" s="6">
        <v>0.37597600000000142</v>
      </c>
      <c r="H14" s="6">
        <v>0.15380899999999542</v>
      </c>
      <c r="I14" s="5">
        <v>7.6910000000005141E-2</v>
      </c>
      <c r="J14" s="6">
        <v>0.23925999999999448</v>
      </c>
      <c r="K14" s="6">
        <v>-0.15381</v>
      </c>
      <c r="L14" s="6">
        <v>-0.10999999999999943</v>
      </c>
      <c r="M14" s="6">
        <v>7.9999999999998295E-2</v>
      </c>
      <c r="N14" s="6">
        <v>-2.4699999999999989</v>
      </c>
      <c r="O14" s="7">
        <v>-8.00000000000054E-2</v>
      </c>
    </row>
    <row r="15" spans="1:15">
      <c r="A15" s="5">
        <v>11</v>
      </c>
      <c r="B15" s="5">
        <v>0.26489200000000324</v>
      </c>
      <c r="C15" s="6">
        <v>0.54686999999999841</v>
      </c>
      <c r="D15" s="6">
        <v>0.80321999999999605</v>
      </c>
      <c r="E15" s="6">
        <v>0.35034000000000276</v>
      </c>
      <c r="F15" s="6">
        <v>0.26489199999999613</v>
      </c>
      <c r="G15" s="6">
        <v>0.45288100000000497</v>
      </c>
      <c r="H15" s="6">
        <v>0.34179699999999968</v>
      </c>
      <c r="I15" s="5">
        <v>4.273000000000593E-2</v>
      </c>
      <c r="J15" s="6">
        <v>0</v>
      </c>
      <c r="K15" s="6">
        <v>-0.11963000000000079</v>
      </c>
      <c r="L15" s="6">
        <v>-7.9999999999998295E-2</v>
      </c>
      <c r="M15" s="6">
        <v>0.11999999999999744</v>
      </c>
      <c r="N15" s="6">
        <v>-2.7100000000000009</v>
      </c>
      <c r="O15" s="7">
        <v>-3.9999999999999147E-2</v>
      </c>
    </row>
    <row r="16" spans="1:15">
      <c r="A16" s="5">
        <v>12</v>
      </c>
      <c r="B16" s="5">
        <v>0.30761700000000047</v>
      </c>
      <c r="C16" s="6">
        <v>0.5126899999999992</v>
      </c>
      <c r="D16" s="6">
        <v>0.91430999999999329</v>
      </c>
      <c r="E16" s="6">
        <v>0.31616000000000355</v>
      </c>
      <c r="F16" s="6">
        <v>0.38452099999999945</v>
      </c>
      <c r="G16" s="6">
        <v>0.52978500000000395</v>
      </c>
      <c r="H16" s="6">
        <v>0.18798900000000174</v>
      </c>
      <c r="I16" s="5">
        <v>4.273000000000593E-2</v>
      </c>
      <c r="J16" s="6">
        <v>0.11963000000000079</v>
      </c>
      <c r="K16" s="6">
        <v>-0.11963000000000079</v>
      </c>
      <c r="L16" s="6">
        <v>-0.10999999999999943</v>
      </c>
      <c r="M16" s="6">
        <v>0</v>
      </c>
      <c r="N16" s="6">
        <v>-2.8699999999999974</v>
      </c>
      <c r="O16" s="7">
        <v>-0.16000000000000369</v>
      </c>
    </row>
    <row r="17" spans="1:15">
      <c r="A17" s="5">
        <v>13</v>
      </c>
      <c r="B17" s="5">
        <v>0.57250900000000371</v>
      </c>
      <c r="C17" s="6">
        <v>0.65796000000000276</v>
      </c>
      <c r="D17" s="6">
        <v>0.83739999999999526</v>
      </c>
      <c r="E17" s="6">
        <v>0.35034000000000276</v>
      </c>
      <c r="F17" s="6">
        <v>0.30761700000000047</v>
      </c>
      <c r="G17" s="6">
        <v>0.34179699999999968</v>
      </c>
      <c r="H17" s="6">
        <v>0.22216799999999637</v>
      </c>
      <c r="I17" s="5">
        <v>0</v>
      </c>
      <c r="J17" s="6">
        <v>0.16234999999999644</v>
      </c>
      <c r="K17" s="6">
        <v>-0.39307000000000158</v>
      </c>
      <c r="L17" s="6">
        <v>-0.26999999999999602</v>
      </c>
      <c r="M17" s="6">
        <v>4.9999999999997158E-2</v>
      </c>
      <c r="N17" s="6">
        <v>-3.1000000000000014</v>
      </c>
      <c r="O17" s="7">
        <v>-0.12000000000000455</v>
      </c>
    </row>
    <row r="18" spans="1:15">
      <c r="A18" s="5">
        <v>14</v>
      </c>
      <c r="B18" s="5">
        <v>0.30761700000000047</v>
      </c>
      <c r="C18" s="6">
        <v>0.65796000000000276</v>
      </c>
      <c r="D18" s="6">
        <v>0.60668999999999329</v>
      </c>
      <c r="E18" s="6">
        <v>0.4272500000000008</v>
      </c>
      <c r="F18" s="6">
        <v>0.18798799999999716</v>
      </c>
      <c r="G18" s="6">
        <v>0.22216800000000347</v>
      </c>
      <c r="H18" s="6">
        <v>0.26489300000000071</v>
      </c>
      <c r="I18" s="5">
        <v>-0.11107999999999407</v>
      </c>
      <c r="J18" s="6">
        <v>0.38451999999999487</v>
      </c>
      <c r="K18" s="6">
        <v>-0.39307000000000158</v>
      </c>
      <c r="L18" s="6">
        <v>-0.39000000000000057</v>
      </c>
      <c r="M18" s="6">
        <v>7.9999999999998295E-2</v>
      </c>
      <c r="N18" s="6">
        <v>-3.1400000000000006</v>
      </c>
      <c r="O18" s="7">
        <v>-0.12000000000000455</v>
      </c>
    </row>
    <row r="19" spans="1:15">
      <c r="A19" s="5">
        <v>15</v>
      </c>
      <c r="B19" s="5">
        <v>0.41870100000000576</v>
      </c>
      <c r="C19" s="6">
        <v>0.70067999999999842</v>
      </c>
      <c r="D19" s="6">
        <v>0.72631999999999408</v>
      </c>
      <c r="E19" s="6">
        <v>0.46997000000000355</v>
      </c>
      <c r="F19" s="6">
        <v>0.15380799999999795</v>
      </c>
      <c r="G19" s="6">
        <v>0.26489200000000324</v>
      </c>
      <c r="H19" s="6">
        <v>0.22216799999999637</v>
      </c>
      <c r="I19" s="5">
        <v>-0.11107999999999407</v>
      </c>
      <c r="J19" s="6">
        <v>0.30762</v>
      </c>
      <c r="K19" s="6">
        <v>-0.62378000000000355</v>
      </c>
      <c r="L19" s="6">
        <v>-0.65999999999999659</v>
      </c>
      <c r="M19" s="6">
        <v>7.9999999999998295E-2</v>
      </c>
      <c r="N19" s="6">
        <v>-3.2199999999999989</v>
      </c>
      <c r="O19" s="7">
        <v>-0.12000000000000455</v>
      </c>
    </row>
    <row r="20" spans="1:15">
      <c r="A20" s="5">
        <v>16</v>
      </c>
      <c r="B20" s="5">
        <v>0.38452099999999945</v>
      </c>
      <c r="C20" s="6">
        <v>0.62378000000000355</v>
      </c>
      <c r="D20" s="6">
        <v>0.60668999999999329</v>
      </c>
      <c r="E20" s="6">
        <v>0.4272500000000008</v>
      </c>
      <c r="F20" s="6">
        <v>0.15380799999999795</v>
      </c>
      <c r="G20" s="6">
        <v>0.45288100000000497</v>
      </c>
      <c r="H20" s="6">
        <v>0.22216799999999637</v>
      </c>
      <c r="I20" s="5">
        <v>-3.4179999999999211E-2</v>
      </c>
      <c r="J20" s="6">
        <v>7.6909999999998035E-2</v>
      </c>
      <c r="K20" s="6">
        <v>-0.58960000000000434</v>
      </c>
      <c r="L20" s="6">
        <v>-0.78000000000000114</v>
      </c>
      <c r="M20" s="6">
        <v>4.9999999999997158E-2</v>
      </c>
      <c r="N20" s="6">
        <v>-3.1400000000000006</v>
      </c>
      <c r="O20" s="7">
        <v>-0.28000000000000114</v>
      </c>
    </row>
    <row r="21" spans="1:15">
      <c r="A21" s="5">
        <v>17</v>
      </c>
      <c r="B21" s="5">
        <v>0.41870100000000576</v>
      </c>
      <c r="C21" s="6">
        <v>0.39307000000000158</v>
      </c>
      <c r="D21" s="6">
        <v>0.60668999999999329</v>
      </c>
      <c r="E21" s="6">
        <v>0.35034000000000276</v>
      </c>
      <c r="F21" s="6">
        <v>0.23071299999999439</v>
      </c>
      <c r="G21" s="6">
        <v>0.41870100000000576</v>
      </c>
      <c r="H21" s="6">
        <v>0.45288099999999787</v>
      </c>
      <c r="I21" s="5">
        <v>-0.11107999999999407</v>
      </c>
      <c r="J21" s="6">
        <v>-3.4179999999999211E-2</v>
      </c>
      <c r="K21" s="6">
        <v>-0.39307000000000158</v>
      </c>
      <c r="L21" s="6">
        <v>-0.92999999999999972</v>
      </c>
      <c r="M21" s="6">
        <v>0</v>
      </c>
      <c r="N21" s="6">
        <v>-3.259999999999998</v>
      </c>
      <c r="O21" s="7">
        <v>-0.31000000000000227</v>
      </c>
    </row>
    <row r="22" spans="1:15">
      <c r="A22" s="5">
        <v>18</v>
      </c>
      <c r="B22" s="5">
        <v>0.38452099999999945</v>
      </c>
      <c r="C22" s="6">
        <v>0.4272500000000008</v>
      </c>
      <c r="D22" s="6">
        <v>0.68358999999999526</v>
      </c>
      <c r="E22" s="6">
        <v>0.27344000000000079</v>
      </c>
      <c r="F22" s="6">
        <v>0.30761700000000047</v>
      </c>
      <c r="G22" s="6">
        <v>0.37597600000000142</v>
      </c>
      <c r="H22" s="6">
        <v>0.18798900000000174</v>
      </c>
      <c r="I22" s="5">
        <v>-7.6899999999994861E-2</v>
      </c>
      <c r="J22" s="6">
        <v>0.16234999999999644</v>
      </c>
      <c r="K22" s="6">
        <v>-0.54687000000000552</v>
      </c>
      <c r="L22" s="6">
        <v>-0.92999999999999972</v>
      </c>
      <c r="M22" s="6">
        <v>0</v>
      </c>
      <c r="N22" s="6">
        <v>-3.3400000000000034</v>
      </c>
      <c r="O22" s="7">
        <v>-0.23000000000000398</v>
      </c>
    </row>
    <row r="23" spans="1:15">
      <c r="A23" s="5">
        <v>19</v>
      </c>
      <c r="B23" s="5">
        <v>0.34179600000000221</v>
      </c>
      <c r="C23" s="6">
        <v>0.39307000000000158</v>
      </c>
      <c r="D23" s="6">
        <v>0.57250999999999408</v>
      </c>
      <c r="E23" s="6">
        <v>0.16235000000000355</v>
      </c>
      <c r="F23" s="6">
        <v>7.6903999999998973E-2</v>
      </c>
      <c r="G23" s="6">
        <v>0.29907200000000245</v>
      </c>
      <c r="H23" s="6">
        <v>7.6904999999996448E-2</v>
      </c>
      <c r="I23" s="5">
        <v>-0.18798999999999921</v>
      </c>
      <c r="J23" s="6">
        <v>-7.6900000000001967E-2</v>
      </c>
      <c r="K23" s="6">
        <v>-0.70068000000000552</v>
      </c>
      <c r="L23" s="6">
        <v>-1.009999999999998</v>
      </c>
      <c r="M23" s="6">
        <v>0</v>
      </c>
      <c r="N23" s="6">
        <v>-3.3800000000000026</v>
      </c>
      <c r="O23" s="7">
        <v>-0.28000000000000114</v>
      </c>
    </row>
    <row r="24" spans="1:15">
      <c r="A24" s="8">
        <v>20</v>
      </c>
      <c r="B24" s="8">
        <v>0.11962800000000584</v>
      </c>
      <c r="C24" s="1">
        <v>0.58959999999999724</v>
      </c>
      <c r="D24" s="1">
        <v>0.52978999999999843</v>
      </c>
      <c r="E24" s="1">
        <v>4.2720000000002756E-2</v>
      </c>
      <c r="F24" s="1">
        <v>0.11108399999999818</v>
      </c>
      <c r="G24" s="1">
        <v>0.37597600000000142</v>
      </c>
      <c r="H24" s="1">
        <v>-3.4179000000001736E-2</v>
      </c>
      <c r="I24" s="8">
        <v>-7.6899999999994861E-2</v>
      </c>
      <c r="J24" s="1">
        <v>-0.23071000000000197</v>
      </c>
      <c r="K24" s="1">
        <v>-0.58960000000000434</v>
      </c>
      <c r="L24" s="1">
        <v>-1.0899999999999963</v>
      </c>
      <c r="M24" s="1">
        <v>0</v>
      </c>
      <c r="N24" s="1">
        <v>-3.3800000000000026</v>
      </c>
      <c r="O24" s="9">
        <v>-0.42999999999999972</v>
      </c>
    </row>
  </sheetData>
  <mergeCells count="3">
    <mergeCell ref="A3:A4"/>
    <mergeCell ref="B3:H3"/>
    <mergeCell ref="I3:O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564A2-1BBE-5C45-ACEE-212873970A33}">
  <dimension ref="A1:M24"/>
  <sheetViews>
    <sheetView workbookViewId="0">
      <selection activeCell="AP38" sqref="AP38"/>
    </sheetView>
  </sheetViews>
  <sheetFormatPr baseColWidth="10" defaultColWidth="5.7109375" defaultRowHeight="20"/>
  <sheetData>
    <row r="1" spans="1:13">
      <c r="A1" t="s">
        <v>76</v>
      </c>
    </row>
    <row r="3" spans="1:13">
      <c r="A3" s="137" t="s">
        <v>21</v>
      </c>
      <c r="B3" s="116" t="s">
        <v>73</v>
      </c>
      <c r="C3" s="117"/>
      <c r="D3" s="117"/>
      <c r="E3" s="117"/>
      <c r="F3" s="117"/>
      <c r="G3" s="117"/>
      <c r="H3" s="116" t="s">
        <v>71</v>
      </c>
      <c r="I3" s="117"/>
      <c r="J3" s="117"/>
      <c r="K3" s="117"/>
      <c r="L3" s="117"/>
      <c r="M3" s="118"/>
    </row>
    <row r="4" spans="1:13">
      <c r="A4" s="138"/>
      <c r="B4" s="8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8" t="s">
        <v>1</v>
      </c>
      <c r="I4" s="1" t="s">
        <v>2</v>
      </c>
      <c r="J4" s="1" t="s">
        <v>3</v>
      </c>
      <c r="K4" s="1" t="s">
        <v>4</v>
      </c>
      <c r="L4" s="1" t="s">
        <v>5</v>
      </c>
      <c r="M4" s="9" t="s">
        <v>6</v>
      </c>
    </row>
    <row r="5" spans="1:13">
      <c r="A5" s="2">
        <v>1</v>
      </c>
      <c r="B5" s="5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5">
        <v>0</v>
      </c>
      <c r="I5" s="6">
        <v>0</v>
      </c>
      <c r="J5" s="6">
        <v>0</v>
      </c>
      <c r="K5" s="6">
        <v>0</v>
      </c>
      <c r="L5" s="6">
        <v>0</v>
      </c>
      <c r="M5" s="7">
        <v>0</v>
      </c>
    </row>
    <row r="6" spans="1:13">
      <c r="A6" s="5">
        <v>2</v>
      </c>
      <c r="B6" s="5">
        <v>3.4179000000001736E-2</v>
      </c>
      <c r="C6" s="6">
        <v>0.46143000000000001</v>
      </c>
      <c r="D6" s="6">
        <v>0.23071999999999804</v>
      </c>
      <c r="E6" s="6">
        <v>0.18798999999999921</v>
      </c>
      <c r="F6" s="6">
        <v>0.29907299999999992</v>
      </c>
      <c r="G6" s="6">
        <v>7.6903999999998973E-2</v>
      </c>
      <c r="H6" s="5">
        <v>7.6900000000001967E-2</v>
      </c>
      <c r="I6" s="6">
        <v>0.49559999999999604</v>
      </c>
      <c r="J6" s="6">
        <v>0.30760999999999683</v>
      </c>
      <c r="K6" s="6">
        <v>0.19652999999999565</v>
      </c>
      <c r="L6" s="6">
        <v>0.11109000000000435</v>
      </c>
      <c r="M6" s="7">
        <v>0.26488999999999407</v>
      </c>
    </row>
    <row r="7" spans="1:13">
      <c r="A7" s="5">
        <v>3</v>
      </c>
      <c r="B7" s="5">
        <v>0.26489200000000324</v>
      </c>
      <c r="C7" s="6">
        <v>0.53832999999999487</v>
      </c>
      <c r="D7" s="6">
        <v>0.37597999999999843</v>
      </c>
      <c r="E7" s="6">
        <v>0.26489999999999725</v>
      </c>
      <c r="F7" s="6">
        <v>0.45288099999999787</v>
      </c>
      <c r="G7" s="6">
        <v>7.6903999999998973E-2</v>
      </c>
      <c r="H7" s="5">
        <v>0.38452000000000197</v>
      </c>
      <c r="I7" s="6">
        <v>0.6066900000000004</v>
      </c>
      <c r="J7" s="6">
        <v>0.46141999999999683</v>
      </c>
      <c r="K7" s="6">
        <v>0.23071000000000197</v>
      </c>
      <c r="L7" s="6">
        <v>0.37597999999999843</v>
      </c>
      <c r="M7" s="7">
        <v>0.26488999999999407</v>
      </c>
    </row>
    <row r="8" spans="1:13">
      <c r="A8" s="5">
        <v>4</v>
      </c>
      <c r="B8" s="5">
        <v>0.22216800000000347</v>
      </c>
      <c r="C8" s="6">
        <v>0.72632000000000119</v>
      </c>
      <c r="D8" s="6">
        <v>0.34179999999999922</v>
      </c>
      <c r="E8" s="6">
        <v>0.23071999999999804</v>
      </c>
      <c r="F8" s="6">
        <v>0.48706099999999708</v>
      </c>
      <c r="G8" s="6">
        <v>0.11108399999999818</v>
      </c>
      <c r="H8" s="5">
        <v>0.30762</v>
      </c>
      <c r="I8" s="6">
        <v>0.45288000000000039</v>
      </c>
      <c r="J8" s="6">
        <v>0.18798999999999921</v>
      </c>
      <c r="K8" s="6">
        <v>0.26489000000000118</v>
      </c>
      <c r="L8" s="6">
        <v>0.57251000000000118</v>
      </c>
      <c r="M8" s="7">
        <v>0.34178999999999604</v>
      </c>
    </row>
    <row r="9" spans="1:13">
      <c r="A9" s="5">
        <v>5</v>
      </c>
      <c r="B9" s="5">
        <v>0.14526299999999992</v>
      </c>
      <c r="C9" s="6">
        <v>0.39306999999999448</v>
      </c>
      <c r="D9" s="6">
        <v>0.26489999999999725</v>
      </c>
      <c r="E9" s="6">
        <v>0.42724999999999369</v>
      </c>
      <c r="F9" s="6">
        <v>0.6066900000000004</v>
      </c>
      <c r="G9" s="6">
        <v>0.30761699999999337</v>
      </c>
      <c r="H9" s="5">
        <v>0.30762</v>
      </c>
      <c r="I9" s="6">
        <v>-7.6909999999998035E-2</v>
      </c>
      <c r="J9" s="6">
        <v>0.26488999999999407</v>
      </c>
      <c r="K9" s="6">
        <v>0.26489000000000118</v>
      </c>
      <c r="L9" s="6">
        <v>0.6066900000000004</v>
      </c>
      <c r="M9" s="7">
        <v>0.30760999999999683</v>
      </c>
    </row>
    <row r="10" spans="1:13">
      <c r="A10" s="5">
        <v>6</v>
      </c>
      <c r="B10" s="5">
        <v>0.14526299999999992</v>
      </c>
      <c r="C10" s="6">
        <v>0.50414999999999566</v>
      </c>
      <c r="D10" s="6">
        <v>0.30762</v>
      </c>
      <c r="E10" s="6">
        <v>0.42724999999999369</v>
      </c>
      <c r="F10" s="6">
        <v>0.64086999999999961</v>
      </c>
      <c r="G10" s="6">
        <v>0.30761699999999337</v>
      </c>
      <c r="H10" s="5">
        <v>0.11108000000000118</v>
      </c>
      <c r="I10" s="6">
        <v>0.23071000000000197</v>
      </c>
      <c r="J10" s="6">
        <v>0.30760999999999683</v>
      </c>
      <c r="K10" s="6">
        <v>0.38452000000000197</v>
      </c>
      <c r="L10" s="6">
        <v>0.45288000000000039</v>
      </c>
      <c r="M10" s="7">
        <v>0.18797999999999604</v>
      </c>
    </row>
    <row r="11" spans="1:13">
      <c r="A11" s="5">
        <v>7</v>
      </c>
      <c r="B11" s="5">
        <v>0.18798800000000426</v>
      </c>
      <c r="C11" s="6">
        <v>0.19653999999999883</v>
      </c>
      <c r="D11" s="6">
        <v>0.30762</v>
      </c>
      <c r="E11" s="6">
        <v>0.42724999999999369</v>
      </c>
      <c r="F11" s="6">
        <v>0.64086999999999961</v>
      </c>
      <c r="G11" s="6">
        <v>0.26489199999999613</v>
      </c>
      <c r="H11" s="5">
        <v>0.23071000000000197</v>
      </c>
      <c r="I11" s="6">
        <v>-7.6909999999998035E-2</v>
      </c>
      <c r="J11" s="6">
        <v>0.18798999999999921</v>
      </c>
      <c r="K11" s="6">
        <v>0.34178999999999604</v>
      </c>
      <c r="L11" s="6">
        <v>0.57251000000000118</v>
      </c>
      <c r="M11" s="7">
        <v>-4.2729999999998824E-2</v>
      </c>
    </row>
    <row r="12" spans="1:13">
      <c r="A12" s="5">
        <v>8</v>
      </c>
      <c r="B12" s="5">
        <v>0.18798800000000426</v>
      </c>
      <c r="C12" s="6">
        <v>0.35033999999999565</v>
      </c>
      <c r="D12" s="6">
        <v>0.18798999999999921</v>
      </c>
      <c r="E12" s="6">
        <v>0.49560999999999922</v>
      </c>
      <c r="F12" s="6">
        <v>0.76049799999999834</v>
      </c>
      <c r="G12" s="6">
        <v>0.30761699999999337</v>
      </c>
      <c r="H12" s="5">
        <v>0.19653000000000276</v>
      </c>
      <c r="I12" s="6">
        <v>-0.31616999999999962</v>
      </c>
      <c r="J12" s="6">
        <v>0.46141999999999683</v>
      </c>
      <c r="K12" s="6">
        <v>0.38452000000000197</v>
      </c>
      <c r="L12" s="6">
        <v>0.45288000000000039</v>
      </c>
      <c r="M12" s="7">
        <v>-0.11963000000000079</v>
      </c>
    </row>
    <row r="13" spans="1:13">
      <c r="A13" s="5">
        <v>9</v>
      </c>
      <c r="B13" s="5">
        <v>7.6903999999998973E-2</v>
      </c>
      <c r="C13" s="6">
        <v>0.61524000000000001</v>
      </c>
      <c r="D13" s="6">
        <v>0.23071999999999804</v>
      </c>
      <c r="E13" s="6">
        <v>0.57250999999999408</v>
      </c>
      <c r="F13" s="6">
        <v>0.56396499999999605</v>
      </c>
      <c r="G13" s="6">
        <v>0.18798799999999716</v>
      </c>
      <c r="H13" s="5">
        <v>0.19653000000000276</v>
      </c>
      <c r="I13" s="6">
        <v>-0.39307000000000158</v>
      </c>
      <c r="J13" s="6">
        <v>0.30760999999999683</v>
      </c>
      <c r="K13" s="6">
        <v>0.34178999999999604</v>
      </c>
      <c r="L13" s="6">
        <v>0.64941999999999922</v>
      </c>
      <c r="M13" s="7">
        <v>-0.26490000000000435</v>
      </c>
    </row>
    <row r="14" spans="1:13">
      <c r="A14" s="5">
        <v>10</v>
      </c>
      <c r="B14" s="5">
        <v>7.6903999999998973E-2</v>
      </c>
      <c r="C14" s="6">
        <v>0.19653999999999883</v>
      </c>
      <c r="D14" s="6">
        <v>0.26489999999999725</v>
      </c>
      <c r="E14" s="6">
        <v>0.42724999999999369</v>
      </c>
      <c r="F14" s="6">
        <v>0.64086999999999961</v>
      </c>
      <c r="G14" s="6">
        <v>0.23071299999999439</v>
      </c>
      <c r="H14" s="5">
        <v>7.6900000000001967E-2</v>
      </c>
      <c r="I14" s="6">
        <v>-0.4272500000000008</v>
      </c>
      <c r="J14" s="6">
        <v>0.30760999999999683</v>
      </c>
      <c r="K14" s="6">
        <v>0.11961999999999762</v>
      </c>
      <c r="L14" s="6">
        <v>0.57251000000000118</v>
      </c>
      <c r="M14" s="7">
        <v>-0.34179999999999922</v>
      </c>
    </row>
    <row r="15" spans="1:13">
      <c r="A15" s="5">
        <v>11</v>
      </c>
      <c r="B15" s="5">
        <v>-0.11108399999999818</v>
      </c>
      <c r="C15" s="6">
        <v>0.27344000000000079</v>
      </c>
      <c r="D15" s="6">
        <v>0.26489999999999725</v>
      </c>
      <c r="E15" s="6">
        <v>0.38451999999999487</v>
      </c>
      <c r="F15" s="6">
        <v>0.48706099999999708</v>
      </c>
      <c r="G15" s="6">
        <v>0.18798799999999716</v>
      </c>
      <c r="H15" s="5">
        <v>0</v>
      </c>
      <c r="I15" s="6">
        <v>-0.50415000000000276</v>
      </c>
      <c r="J15" s="6">
        <v>0.18798999999999921</v>
      </c>
      <c r="K15" s="6">
        <v>-4.2729999999998824E-2</v>
      </c>
      <c r="L15" s="6">
        <v>0.45288000000000039</v>
      </c>
      <c r="M15" s="7">
        <v>-0.34179999999999922</v>
      </c>
    </row>
    <row r="16" spans="1:13">
      <c r="A16" s="5">
        <v>12</v>
      </c>
      <c r="B16" s="5">
        <v>7.6903999999998973E-2</v>
      </c>
      <c r="C16" s="6">
        <v>0.27344000000000079</v>
      </c>
      <c r="D16" s="6">
        <v>0.11108999999999725</v>
      </c>
      <c r="E16" s="6">
        <v>0.53832999999999487</v>
      </c>
      <c r="F16" s="6">
        <v>0.56396499999999605</v>
      </c>
      <c r="G16" s="6">
        <v>-7.6904000000006079E-2</v>
      </c>
      <c r="H16" s="5">
        <v>0.11108000000000118</v>
      </c>
      <c r="I16" s="6">
        <v>-0.58960000000000434</v>
      </c>
      <c r="J16" s="6">
        <v>0.41869999999999408</v>
      </c>
      <c r="K16" s="6">
        <v>0.11961999999999762</v>
      </c>
      <c r="L16" s="6">
        <v>0.41870000000000118</v>
      </c>
      <c r="M16" s="7">
        <v>-0.53833000000000197</v>
      </c>
    </row>
    <row r="17" spans="1:13">
      <c r="A17" s="5">
        <v>13</v>
      </c>
      <c r="B17" s="5">
        <v>7.6903999999998973E-2</v>
      </c>
      <c r="C17" s="6">
        <v>0.23071999999999804</v>
      </c>
      <c r="D17" s="6">
        <v>-4.2720000000002756E-2</v>
      </c>
      <c r="E17" s="6">
        <v>0.61524000000000001</v>
      </c>
      <c r="F17" s="6">
        <v>0.41015699999999811</v>
      </c>
      <c r="G17" s="6">
        <v>0</v>
      </c>
      <c r="H17" s="5">
        <v>3.4179999999999211E-2</v>
      </c>
      <c r="I17" s="6">
        <v>-0.62378000000000355</v>
      </c>
      <c r="J17" s="6">
        <v>0.26488999999999407</v>
      </c>
      <c r="K17" s="6">
        <v>7.6900000000001967E-2</v>
      </c>
      <c r="L17" s="6">
        <v>0.41870000000000118</v>
      </c>
      <c r="M17" s="7">
        <v>-0.45289000000000357</v>
      </c>
    </row>
    <row r="18" spans="1:13">
      <c r="A18" s="5">
        <v>14</v>
      </c>
      <c r="B18" s="5">
        <v>-0.18798899999999463</v>
      </c>
      <c r="C18" s="6">
        <v>0.27344000000000079</v>
      </c>
      <c r="D18" s="6">
        <v>-7.6900000000001967E-2</v>
      </c>
      <c r="E18" s="6">
        <v>0.49560999999999922</v>
      </c>
      <c r="F18" s="6">
        <v>0.3759769999999989</v>
      </c>
      <c r="G18" s="6">
        <v>-4.2725000000004343E-2</v>
      </c>
      <c r="H18" s="5">
        <v>7.6900000000001967E-2</v>
      </c>
      <c r="I18" s="6">
        <v>-0.77759000000000356</v>
      </c>
      <c r="J18" s="6">
        <v>7.6899999999994861E-2</v>
      </c>
      <c r="K18" s="6">
        <v>0.15379999999999683</v>
      </c>
      <c r="L18" s="6">
        <v>0.34179999999999922</v>
      </c>
      <c r="M18" s="7">
        <v>-0.96558000000000277</v>
      </c>
    </row>
    <row r="19" spans="1:13">
      <c r="A19" s="5">
        <v>15</v>
      </c>
      <c r="B19" s="5">
        <v>-0.15380899999999542</v>
      </c>
      <c r="C19" s="6">
        <v>-0.11963000000000079</v>
      </c>
      <c r="D19" s="6">
        <v>-4.2720000000002756E-2</v>
      </c>
      <c r="E19" s="6">
        <v>0.49560999999999922</v>
      </c>
      <c r="F19" s="6">
        <v>0.64086999999999961</v>
      </c>
      <c r="G19" s="6">
        <v>3.4179999999999211E-2</v>
      </c>
      <c r="H19" s="5">
        <v>0.23071000000000197</v>
      </c>
      <c r="I19" s="6">
        <v>-0.82032000000000238</v>
      </c>
      <c r="J19" s="6">
        <v>0.23070999999999486</v>
      </c>
      <c r="K19" s="6">
        <v>0.15379999999999683</v>
      </c>
      <c r="L19" s="6">
        <v>0.29908000000000357</v>
      </c>
      <c r="M19" s="7">
        <v>-1.0766600000000039</v>
      </c>
    </row>
    <row r="20" spans="1:13">
      <c r="A20" s="5">
        <v>16</v>
      </c>
      <c r="B20" s="5">
        <v>-7.6904999999996448E-2</v>
      </c>
      <c r="C20" s="6">
        <v>-3.4179999999999211E-2</v>
      </c>
      <c r="D20" s="6">
        <v>0.11108999999999725</v>
      </c>
      <c r="E20" s="6">
        <v>0.38451999999999487</v>
      </c>
      <c r="F20" s="6">
        <v>0.56396499999999605</v>
      </c>
      <c r="G20" s="6">
        <v>7.6903999999998973E-2</v>
      </c>
      <c r="H20" s="5">
        <v>0.19653000000000276</v>
      </c>
      <c r="I20" s="6">
        <v>-0.93995000000000317</v>
      </c>
      <c r="J20" s="6">
        <v>3.4179999999999211E-2</v>
      </c>
      <c r="K20" s="6">
        <v>0.30760999999999683</v>
      </c>
      <c r="L20" s="6">
        <v>0.41870000000000118</v>
      </c>
      <c r="M20" s="7">
        <v>-1.1193900000000028</v>
      </c>
    </row>
    <row r="21" spans="1:13">
      <c r="A21" s="5">
        <v>17</v>
      </c>
      <c r="B21" s="5">
        <v>-7.6904999999996448E-2</v>
      </c>
      <c r="C21" s="6">
        <v>0.27344000000000079</v>
      </c>
      <c r="D21" s="6">
        <v>0</v>
      </c>
      <c r="E21" s="6">
        <v>0.35033999999999565</v>
      </c>
      <c r="F21" s="6">
        <v>0.45288099999999787</v>
      </c>
      <c r="G21" s="6">
        <v>0.11108399999999818</v>
      </c>
      <c r="H21" s="5">
        <v>-7.6900000000001967E-2</v>
      </c>
      <c r="I21" s="6">
        <v>-0.93995000000000317</v>
      </c>
      <c r="J21" s="6">
        <v>0</v>
      </c>
      <c r="K21" s="6">
        <v>0</v>
      </c>
      <c r="L21" s="6">
        <v>0.52978999999999843</v>
      </c>
      <c r="M21" s="7">
        <v>-1.2732000000000028</v>
      </c>
    </row>
    <row r="22" spans="1:13">
      <c r="A22" s="5">
        <v>18</v>
      </c>
      <c r="B22" s="5">
        <v>-4.2724999999997237E-2</v>
      </c>
      <c r="C22" s="6">
        <v>0</v>
      </c>
      <c r="D22" s="6">
        <v>-0.15379999999999683</v>
      </c>
      <c r="E22" s="6">
        <v>0.30762</v>
      </c>
      <c r="F22" s="6">
        <v>0.45288099999999787</v>
      </c>
      <c r="G22" s="6">
        <v>-0.15380900000000253</v>
      </c>
      <c r="H22" s="5">
        <v>-0.11963000000000079</v>
      </c>
      <c r="I22" s="6">
        <v>-1.09375</v>
      </c>
      <c r="J22" s="6">
        <v>7.6899999999994861E-2</v>
      </c>
      <c r="K22" s="6">
        <v>3.4179999999999211E-2</v>
      </c>
      <c r="L22" s="6">
        <v>0.41870000000000118</v>
      </c>
      <c r="M22" s="7">
        <v>-1.5466400000000036</v>
      </c>
    </row>
    <row r="23" spans="1:13">
      <c r="A23" s="5">
        <v>19</v>
      </c>
      <c r="B23" s="5">
        <v>-7.6904999999996448E-2</v>
      </c>
      <c r="C23" s="6">
        <v>-0.23071000000000197</v>
      </c>
      <c r="D23" s="6">
        <v>-0.19652999999999565</v>
      </c>
      <c r="E23" s="6">
        <v>0.42724999999999369</v>
      </c>
      <c r="F23" s="6">
        <v>0.3759769999999989</v>
      </c>
      <c r="G23" s="6">
        <v>-0.19653300000000229</v>
      </c>
      <c r="H23" s="5">
        <v>3.4179999999999211E-2</v>
      </c>
      <c r="I23" s="6">
        <v>-1.0510300000000043</v>
      </c>
      <c r="J23" s="6">
        <v>0.15381</v>
      </c>
      <c r="K23" s="6">
        <v>7.6900000000001967E-2</v>
      </c>
      <c r="L23" s="6">
        <v>0.37597999999999843</v>
      </c>
      <c r="M23" s="7">
        <v>-1.6235400000000055</v>
      </c>
    </row>
    <row r="24" spans="1:13">
      <c r="A24" s="8">
        <v>20</v>
      </c>
      <c r="B24" s="8">
        <v>-4.2724999999997237E-2</v>
      </c>
      <c r="C24" s="1">
        <v>-0.35034000000000276</v>
      </c>
      <c r="D24" s="1">
        <v>-0.27342999999999762</v>
      </c>
      <c r="E24" s="1">
        <v>0.46143000000000001</v>
      </c>
      <c r="F24" s="1">
        <v>0.3759769999999989</v>
      </c>
      <c r="G24" s="1">
        <v>-0.19653300000000229</v>
      </c>
      <c r="H24" s="8">
        <v>3.4179999999999211E-2</v>
      </c>
      <c r="I24" s="1">
        <v>-0.97413000000000238</v>
      </c>
      <c r="J24" s="1">
        <v>0.23070999999999486</v>
      </c>
      <c r="K24" s="1">
        <v>0.11961999999999762</v>
      </c>
      <c r="L24" s="1">
        <v>0.34179999999999922</v>
      </c>
      <c r="M24" s="9">
        <v>-1.6235400000000055</v>
      </c>
    </row>
  </sheetData>
  <mergeCells count="3">
    <mergeCell ref="A3:A4"/>
    <mergeCell ref="B3:G3"/>
    <mergeCell ref="H3:M3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6C01D-BB8D-DB4E-A44E-A98FFDB999FA}">
  <dimension ref="A1:J12"/>
  <sheetViews>
    <sheetView workbookViewId="0">
      <selection activeCell="AO36" sqref="AO36"/>
    </sheetView>
  </sheetViews>
  <sheetFormatPr baseColWidth="10" defaultColWidth="5.7109375" defaultRowHeight="20"/>
  <sheetData>
    <row r="1" spans="1:10">
      <c r="A1" t="s">
        <v>87</v>
      </c>
    </row>
    <row r="3" spans="1:10" ht="58">
      <c r="A3" s="27"/>
      <c r="B3" s="34" t="s">
        <v>78</v>
      </c>
      <c r="C3" s="34" t="s">
        <v>79</v>
      </c>
      <c r="D3" s="34" t="s">
        <v>80</v>
      </c>
      <c r="E3" s="34" t="s">
        <v>81</v>
      </c>
      <c r="F3" s="36" t="s">
        <v>86</v>
      </c>
      <c r="G3" s="35" t="s">
        <v>82</v>
      </c>
      <c r="H3" s="35" t="s">
        <v>83</v>
      </c>
      <c r="I3" s="35" t="s">
        <v>30</v>
      </c>
      <c r="J3" s="35" t="s">
        <v>85</v>
      </c>
    </row>
    <row r="4" spans="1:10">
      <c r="A4" s="140" t="s">
        <v>88</v>
      </c>
      <c r="B4" s="30">
        <v>100</v>
      </c>
      <c r="C4" s="37">
        <v>123.49802893552551</v>
      </c>
      <c r="D4" s="37">
        <v>112.02117127408424</v>
      </c>
      <c r="E4" s="37">
        <v>135.16157462371265</v>
      </c>
      <c r="F4" s="39">
        <v>146.77069227678814</v>
      </c>
      <c r="G4" s="31">
        <v>159.61296534399449</v>
      </c>
      <c r="H4" s="31">
        <v>189.41583668245568</v>
      </c>
      <c r="I4" s="31">
        <v>200.49980914331445</v>
      </c>
      <c r="J4" s="31">
        <v>414.72647377910295</v>
      </c>
    </row>
    <row r="5" spans="1:10">
      <c r="A5" s="140"/>
      <c r="B5" s="30">
        <v>100</v>
      </c>
      <c r="C5" s="37">
        <v>103.68481323163861</v>
      </c>
      <c r="D5" s="37">
        <v>96.823752776131727</v>
      </c>
      <c r="E5" s="37">
        <v>181.80709750858495</v>
      </c>
      <c r="F5" s="39">
        <v>172.74066797642436</v>
      </c>
      <c r="G5" s="31">
        <v>125.84578914796982</v>
      </c>
      <c r="H5" s="31">
        <v>198.69356055201089</v>
      </c>
      <c r="I5" s="31">
        <v>225.27956624872922</v>
      </c>
      <c r="J5" s="31">
        <v>212.69503999999998</v>
      </c>
    </row>
    <row r="6" spans="1:10">
      <c r="A6" s="140"/>
      <c r="B6" s="30">
        <v>100</v>
      </c>
      <c r="C6" s="37">
        <v>108.03534663758485</v>
      </c>
      <c r="D6" s="37">
        <v>102.8972125755655</v>
      </c>
      <c r="E6" s="37">
        <v>142.38425398478779</v>
      </c>
      <c r="F6" s="39">
        <v>137.18792897655342</v>
      </c>
      <c r="G6" s="31">
        <v>162.72268414858499</v>
      </c>
      <c r="H6" s="31">
        <v>154.75298151535236</v>
      </c>
      <c r="I6" s="31">
        <v>305.91180714956755</v>
      </c>
      <c r="J6" s="31">
        <v>136.4998807517089</v>
      </c>
    </row>
    <row r="7" spans="1:10">
      <c r="A7" s="140"/>
      <c r="B7" s="30">
        <v>100</v>
      </c>
      <c r="C7" s="37">
        <v>106.13824398617257</v>
      </c>
      <c r="D7" s="37">
        <v>122.54497791894184</v>
      </c>
      <c r="E7" s="37">
        <v>143.71455702974535</v>
      </c>
      <c r="F7" s="39">
        <v>183.03796523275636</v>
      </c>
      <c r="G7" s="31">
        <v>128.52128522763482</v>
      </c>
      <c r="H7" s="31">
        <v>133.17600875177683</v>
      </c>
      <c r="I7" s="31">
        <v>163.78792785066031</v>
      </c>
      <c r="J7" s="31">
        <v>237.7763240819778</v>
      </c>
    </row>
    <row r="8" spans="1:10">
      <c r="A8" s="140"/>
      <c r="B8" s="30">
        <v>100</v>
      </c>
      <c r="C8" s="37">
        <v>99.324270468936817</v>
      </c>
      <c r="D8" s="37">
        <v>135.92838516373226</v>
      </c>
      <c r="E8" s="37">
        <v>200.09390233912197</v>
      </c>
      <c r="F8" s="39">
        <v>156.53492496158086</v>
      </c>
      <c r="G8" s="31">
        <v>159.01508621385426</v>
      </c>
      <c r="H8" s="31">
        <v>133.9901759195796</v>
      </c>
      <c r="I8" s="31">
        <v>174.29161647182585</v>
      </c>
      <c r="J8" s="31">
        <v>386.63246758978767</v>
      </c>
    </row>
    <row r="9" spans="1:10">
      <c r="A9" s="140"/>
      <c r="B9" s="30">
        <v>100</v>
      </c>
      <c r="C9" s="37">
        <v>123.25443786982247</v>
      </c>
      <c r="D9" s="37"/>
      <c r="E9" s="37">
        <v>155.73924639266909</v>
      </c>
      <c r="F9" s="39">
        <v>170.2494676752529</v>
      </c>
      <c r="G9" s="31">
        <v>156.1255883189028</v>
      </c>
      <c r="H9" s="31">
        <v>129.20079301262541</v>
      </c>
      <c r="I9" s="31">
        <v>133.83093985520122</v>
      </c>
      <c r="J9" s="31">
        <v>165.29181361261351</v>
      </c>
    </row>
    <row r="10" spans="1:10">
      <c r="A10" s="140"/>
      <c r="B10" s="30">
        <v>100</v>
      </c>
      <c r="C10" s="37"/>
      <c r="D10" s="37"/>
      <c r="E10" s="37"/>
      <c r="F10" s="39">
        <v>153.31230018862615</v>
      </c>
      <c r="G10" s="31">
        <v>231.59048999933609</v>
      </c>
      <c r="H10" s="31">
        <v>143.06864744685154</v>
      </c>
      <c r="I10" s="31">
        <v>161.17264847152398</v>
      </c>
      <c r="J10" s="31">
        <v>197.2939052999898</v>
      </c>
    </row>
    <row r="11" spans="1:10">
      <c r="A11" s="140"/>
      <c r="B11" s="30">
        <v>100</v>
      </c>
      <c r="C11" s="37"/>
      <c r="D11" s="37"/>
      <c r="E11" s="37"/>
      <c r="F11" s="39"/>
      <c r="G11" s="31"/>
      <c r="H11" s="31">
        <v>174.82759370853006</v>
      </c>
      <c r="I11" s="31">
        <v>396.53511140990918</v>
      </c>
      <c r="J11" s="31">
        <v>184.06753762701507</v>
      </c>
    </row>
    <row r="12" spans="1:10">
      <c r="A12" s="140"/>
      <c r="B12" s="32">
        <v>100</v>
      </c>
      <c r="C12" s="38"/>
      <c r="D12" s="38"/>
      <c r="E12" s="38"/>
      <c r="F12" s="40"/>
      <c r="G12" s="33"/>
      <c r="H12" s="33">
        <v>211.75175564071321</v>
      </c>
      <c r="I12" s="33">
        <v>178.21713764683255</v>
      </c>
      <c r="J12" s="33">
        <v>213.53244181819588</v>
      </c>
    </row>
  </sheetData>
  <mergeCells count="1">
    <mergeCell ref="A4:A12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A5DF3-942F-C943-A21C-258F11AA654F}">
  <dimension ref="A1:J57"/>
  <sheetViews>
    <sheetView topLeftCell="A23" workbookViewId="0">
      <selection activeCell="AP61" sqref="AP61"/>
    </sheetView>
  </sheetViews>
  <sheetFormatPr baseColWidth="10" defaultColWidth="5.7109375" defaultRowHeight="20"/>
  <sheetData>
    <row r="1" spans="1:10">
      <c r="A1" t="s">
        <v>89</v>
      </c>
    </row>
    <row r="3" spans="1:10" ht="83">
      <c r="A3" s="19"/>
      <c r="B3" s="44" t="s">
        <v>90</v>
      </c>
      <c r="C3" s="44" t="s">
        <v>94</v>
      </c>
      <c r="D3" s="44" t="s">
        <v>95</v>
      </c>
      <c r="E3" s="46" t="s">
        <v>96</v>
      </c>
      <c r="F3" s="47" t="s">
        <v>97</v>
      </c>
      <c r="G3" s="43" t="s">
        <v>98</v>
      </c>
      <c r="H3" s="43" t="s">
        <v>99</v>
      </c>
      <c r="I3" s="43" t="s">
        <v>100</v>
      </c>
      <c r="J3" s="43" t="s">
        <v>101</v>
      </c>
    </row>
    <row r="4" spans="1:10">
      <c r="A4" s="120" t="s">
        <v>93</v>
      </c>
      <c r="B4" s="23">
        <v>1.0404355046075159E-3</v>
      </c>
      <c r="C4" s="23">
        <v>5.6998951781465246E-2</v>
      </c>
      <c r="D4" s="23">
        <v>0.3286936445946198</v>
      </c>
      <c r="E4" s="23">
        <v>0.94673473418267573</v>
      </c>
      <c r="F4" s="48">
        <v>0.65197931232875961</v>
      </c>
      <c r="G4" s="41">
        <v>0.60383595606211926</v>
      </c>
      <c r="H4" s="41">
        <v>0.96847664180564585</v>
      </c>
      <c r="I4" s="41">
        <v>1</v>
      </c>
      <c r="J4" s="41">
        <v>9.6061925080738172E-2</v>
      </c>
    </row>
    <row r="5" spans="1:10">
      <c r="A5" s="120"/>
      <c r="B5" s="23">
        <v>1.7165306829761778E-2</v>
      </c>
      <c r="C5" s="23">
        <v>8.7135874321813134E-2</v>
      </c>
      <c r="D5" s="23">
        <v>7.0528725242426274E-2</v>
      </c>
      <c r="E5" s="23">
        <v>7.2024863645028303E-2</v>
      </c>
      <c r="F5" s="48">
        <v>1.1883097388279489</v>
      </c>
      <c r="G5" s="41">
        <v>1.077097196889744</v>
      </c>
      <c r="H5" s="41">
        <v>1.0110670359761502</v>
      </c>
      <c r="I5" s="41">
        <v>1</v>
      </c>
      <c r="J5" s="41">
        <v>0.11970849448943592</v>
      </c>
    </row>
    <row r="6" spans="1:10">
      <c r="A6" s="120"/>
      <c r="B6" s="23">
        <v>1.1171393503031318E-2</v>
      </c>
      <c r="C6" s="23">
        <v>0.17755609216179341</v>
      </c>
      <c r="D6" s="23">
        <v>0.1410060330822083</v>
      </c>
      <c r="E6" s="23">
        <v>0.141927540845185</v>
      </c>
      <c r="F6" s="48">
        <v>2.2901085136442427</v>
      </c>
      <c r="G6" s="41">
        <v>0.92588051066248511</v>
      </c>
      <c r="H6" s="41">
        <v>0.79466201014933735</v>
      </c>
      <c r="I6" s="41">
        <v>1</v>
      </c>
      <c r="J6" s="41">
        <v>9.8706977450602626E-2</v>
      </c>
    </row>
    <row r="7" spans="1:10">
      <c r="A7" s="120"/>
      <c r="B7" s="23">
        <v>-8.8975187957522454E-3</v>
      </c>
      <c r="C7" s="23">
        <v>0.11220000026402413</v>
      </c>
      <c r="D7" s="23">
        <v>5.0899190631822501E-2</v>
      </c>
      <c r="E7" s="23">
        <v>6.9325244892049442E-2</v>
      </c>
      <c r="F7" s="48">
        <v>0.38187441505878855</v>
      </c>
      <c r="G7" s="41">
        <v>1.006728320235355</v>
      </c>
      <c r="H7" s="41">
        <v>1.2967480755586969</v>
      </c>
      <c r="I7" s="41">
        <v>1</v>
      </c>
      <c r="J7" s="41">
        <v>3.0590039134482803E-2</v>
      </c>
    </row>
    <row r="8" spans="1:10">
      <c r="A8" s="120"/>
      <c r="B8" s="23">
        <v>9.1978290354646178E-2</v>
      </c>
      <c r="C8" s="23">
        <v>7.3078575670302959E-2</v>
      </c>
      <c r="D8" s="23">
        <v>4.4910386564977096E-2</v>
      </c>
      <c r="E8" s="23">
        <v>7.3561756557092767E-2</v>
      </c>
      <c r="F8" s="48">
        <v>0.52967882244714914</v>
      </c>
      <c r="G8" s="41">
        <v>1.2962541509344681</v>
      </c>
      <c r="H8" s="41">
        <v>0.98964437048991472</v>
      </c>
      <c r="I8" s="41">
        <v>1</v>
      </c>
      <c r="J8" s="41">
        <v>0.1116340391206274</v>
      </c>
    </row>
    <row r="9" spans="1:10">
      <c r="A9" s="120"/>
      <c r="B9" s="23">
        <v>-1.3370367393854129E-3</v>
      </c>
      <c r="C9" s="23">
        <v>7.9772166981497125E-2</v>
      </c>
      <c r="D9" s="23">
        <v>4.5929495028334835E-2</v>
      </c>
      <c r="E9" s="23">
        <v>7.685919340560983E-2</v>
      </c>
      <c r="F9" s="48">
        <v>3.2442919525888958</v>
      </c>
      <c r="G9" s="41">
        <v>0.72405621960477728</v>
      </c>
      <c r="H9" s="41">
        <v>0.70669698960371674</v>
      </c>
      <c r="I9" s="41">
        <v>1</v>
      </c>
      <c r="J9" s="41">
        <v>0.11174186539338557</v>
      </c>
    </row>
    <row r="10" spans="1:10">
      <c r="A10" s="120"/>
      <c r="B10" s="23">
        <v>2.1486625208386812E-3</v>
      </c>
      <c r="C10" s="23">
        <v>5.9786533742440952E-2</v>
      </c>
      <c r="D10" s="23">
        <v>4.1015180799162006E-2</v>
      </c>
      <c r="E10" s="23">
        <v>4.1050391978589479E-2</v>
      </c>
      <c r="F10" s="48">
        <v>0.62464923879722922</v>
      </c>
      <c r="G10" s="41">
        <v>0.58451226269151757</v>
      </c>
      <c r="H10" s="41">
        <v>0.987521372985804</v>
      </c>
      <c r="I10" s="41">
        <v>1</v>
      </c>
      <c r="J10" s="41">
        <v>8.0781882451878798E-2</v>
      </c>
    </row>
    <row r="11" spans="1:10">
      <c r="A11" s="120"/>
      <c r="B11" s="23">
        <v>-9.0457827266054811E-3</v>
      </c>
      <c r="C11" s="23">
        <v>7.8459762064087848E-2</v>
      </c>
      <c r="D11" s="23">
        <v>5.119590967297856E-2</v>
      </c>
      <c r="E11" s="23">
        <v>7.8498167435190516E-2</v>
      </c>
      <c r="F11" s="48">
        <v>1.0705438437466392</v>
      </c>
      <c r="G11" s="41">
        <v>0.65885893160839426</v>
      </c>
      <c r="H11" s="41">
        <v>0.78468450170878756</v>
      </c>
      <c r="I11" s="41">
        <v>1</v>
      </c>
      <c r="J11" s="41">
        <v>5.019874779545911E-2</v>
      </c>
    </row>
    <row r="12" spans="1:10">
      <c r="A12" s="120"/>
      <c r="B12" s="23">
        <v>8.5614583281958033E-4</v>
      </c>
      <c r="C12" s="23">
        <v>4.5966958801227906E-2</v>
      </c>
      <c r="D12" s="23">
        <v>4.7645160511221078E-2</v>
      </c>
      <c r="E12" s="23">
        <v>6.1245691049800113E-2</v>
      </c>
      <c r="F12" s="48">
        <v>0.64263624413289511</v>
      </c>
      <c r="G12" s="41">
        <v>0.47238845901309329</v>
      </c>
      <c r="H12" s="41">
        <v>1.7493138457287938</v>
      </c>
      <c r="I12" s="41">
        <v>1</v>
      </c>
      <c r="J12" s="41">
        <v>7.5708197823306622E-2</v>
      </c>
    </row>
    <row r="13" spans="1:10">
      <c r="A13" s="120"/>
      <c r="B13" s="23">
        <v>3.580139413316711E-2</v>
      </c>
      <c r="C13" s="23">
        <v>5.9818904140854896E-2</v>
      </c>
      <c r="D13" s="23">
        <v>3.7328287802933076E-2</v>
      </c>
      <c r="E13" s="23">
        <v>3.2943621352003599E-2</v>
      </c>
      <c r="F13" s="48">
        <v>0.36682911092437415</v>
      </c>
      <c r="G13" s="41">
        <v>0.72753731584504444</v>
      </c>
      <c r="H13" s="41">
        <v>1.1526779793508022</v>
      </c>
      <c r="I13" s="41">
        <v>1</v>
      </c>
      <c r="J13" s="41">
        <v>4.5024227106534684E-2</v>
      </c>
    </row>
    <row r="14" spans="1:10">
      <c r="A14" s="120"/>
      <c r="B14" s="23">
        <v>2.1030508762345308E-2</v>
      </c>
      <c r="C14" s="23">
        <v>5.5588470338659546E-2</v>
      </c>
      <c r="D14" s="23">
        <v>3.0172233003918143E-2</v>
      </c>
      <c r="E14" s="23">
        <v>3.8843129809401578E-2</v>
      </c>
      <c r="F14" s="48">
        <v>0.43881520882926983</v>
      </c>
      <c r="G14" s="41">
        <v>1.0730185668814436</v>
      </c>
      <c r="H14" s="41">
        <v>4.7605764529653545E-2</v>
      </c>
      <c r="I14" s="41">
        <v>1</v>
      </c>
      <c r="J14" s="41">
        <v>3.7908846127490965E-2</v>
      </c>
    </row>
    <row r="15" spans="1:10">
      <c r="A15" s="120"/>
      <c r="B15" s="23">
        <v>-1.9620526269043381E-2</v>
      </c>
      <c r="C15" s="23">
        <v>4.7292105529726729E-2</v>
      </c>
      <c r="D15" s="23">
        <v>2.7011066309255208E-2</v>
      </c>
      <c r="E15" s="23">
        <v>2.550214367856268E-2</v>
      </c>
      <c r="F15" s="48">
        <v>0.36974915386763052</v>
      </c>
      <c r="G15" s="41">
        <v>1.1908074276906802</v>
      </c>
      <c r="H15" s="41">
        <v>5.6629638149685566E-2</v>
      </c>
      <c r="I15" s="41">
        <v>1</v>
      </c>
      <c r="J15" s="41">
        <v>5.4326791887566332E-2</v>
      </c>
    </row>
    <row r="16" spans="1:10">
      <c r="A16" s="120"/>
      <c r="B16" s="23">
        <v>2.1849302141710627E-2</v>
      </c>
      <c r="C16" s="23">
        <v>8.5025472323084217E-2</v>
      </c>
      <c r="D16" s="23">
        <v>6.168583750609407E-2</v>
      </c>
      <c r="E16" s="23">
        <v>5.9723447086790976E-2</v>
      </c>
      <c r="F16" s="48">
        <v>0.25964396883395874</v>
      </c>
      <c r="G16" s="41">
        <v>1.2186472975161642</v>
      </c>
      <c r="H16" s="41">
        <v>7.9148393606200337E-2</v>
      </c>
      <c r="I16" s="41">
        <v>1</v>
      </c>
      <c r="J16" s="41">
        <v>8.6429795958978275E-2</v>
      </c>
    </row>
    <row r="17" spans="1:10">
      <c r="A17" s="120"/>
      <c r="B17" s="23">
        <v>-2.7636004911125226E-2</v>
      </c>
      <c r="C17" s="23">
        <v>5.590254559708608E-2</v>
      </c>
      <c r="D17" s="23">
        <v>4.1092242483933221E-2</v>
      </c>
      <c r="E17" s="23">
        <v>5.3492733041705841E-2</v>
      </c>
      <c r="F17" s="48">
        <v>0.28181325934421303</v>
      </c>
      <c r="G17" s="41">
        <v>1.0509039665188271</v>
      </c>
      <c r="H17" s="41">
        <v>0.69615104568180197</v>
      </c>
      <c r="I17" s="41">
        <v>1</v>
      </c>
      <c r="J17" s="41">
        <v>3.1477439859939296E-2</v>
      </c>
    </row>
    <row r="18" spans="1:10">
      <c r="A18" s="120"/>
      <c r="B18" s="23">
        <v>3.4402078361673041E-2</v>
      </c>
      <c r="C18" s="23">
        <v>4.9919671165897017E-2</v>
      </c>
      <c r="D18" s="23">
        <v>3.0974587134687485E-2</v>
      </c>
      <c r="E18" s="23">
        <v>5.7098691339266421E-2</v>
      </c>
      <c r="F18" s="48">
        <v>0.69888779656482258</v>
      </c>
      <c r="G18" s="41">
        <v>0.85284193711388923</v>
      </c>
      <c r="H18" s="41">
        <v>0.16843193911255264</v>
      </c>
      <c r="I18" s="41">
        <v>1</v>
      </c>
      <c r="J18" s="41">
        <v>4.3391796239340794E-2</v>
      </c>
    </row>
    <row r="19" spans="1:10">
      <c r="A19" s="120"/>
      <c r="B19" s="23">
        <v>-8.7590249217487662E-2</v>
      </c>
      <c r="C19" s="23">
        <v>5.4208373384561095E-2</v>
      </c>
      <c r="D19" s="23">
        <v>2.6386697988727122E-2</v>
      </c>
      <c r="E19" s="23">
        <v>3.2599937589947468E-2</v>
      </c>
      <c r="F19" s="48">
        <v>0.48701155273394359</v>
      </c>
      <c r="G19" s="41">
        <v>1.0308869275260797</v>
      </c>
      <c r="H19" s="41">
        <v>8.3529805672499832E-2</v>
      </c>
      <c r="I19" s="41">
        <v>1</v>
      </c>
      <c r="J19" s="41">
        <v>7.562328547010165E-2</v>
      </c>
    </row>
    <row r="20" spans="1:10">
      <c r="A20" s="120"/>
      <c r="B20" s="23">
        <v>1.320321764252692E-2</v>
      </c>
      <c r="C20" s="23">
        <v>5.3111330377093362E-2</v>
      </c>
      <c r="D20" s="23">
        <v>3.539482896868195E-2</v>
      </c>
      <c r="E20" s="23">
        <v>2.8689680351790967E-2</v>
      </c>
      <c r="F20" s="48">
        <v>0.5527945361070099</v>
      </c>
      <c r="G20" s="41">
        <v>0.82200876062613137</v>
      </c>
      <c r="H20" s="41">
        <v>6.941963438048504E-2</v>
      </c>
      <c r="I20" s="41">
        <v>1</v>
      </c>
      <c r="J20" s="41">
        <v>8.143812809498184E-2</v>
      </c>
    </row>
    <row r="21" spans="1:10">
      <c r="A21" s="120"/>
      <c r="B21" s="23">
        <v>3.9657293102345276E-3</v>
      </c>
      <c r="C21" s="23">
        <v>6.0805650498555963E-2</v>
      </c>
      <c r="D21" s="23">
        <v>5.1514081870594787E-2</v>
      </c>
      <c r="E21" s="23">
        <v>7.4833200495043314E-2</v>
      </c>
      <c r="F21" s="48">
        <v>0.82880225054727452</v>
      </c>
      <c r="G21" s="41">
        <v>1.0146568183012497</v>
      </c>
      <c r="H21" s="41">
        <v>0.20774721879578537</v>
      </c>
      <c r="I21" s="41">
        <v>1</v>
      </c>
      <c r="J21" s="41">
        <v>0.16771506287919977</v>
      </c>
    </row>
    <row r="22" spans="1:10">
      <c r="A22" s="120"/>
      <c r="B22" s="23">
        <v>7.9265121298258481E-2</v>
      </c>
      <c r="C22" s="23">
        <v>6.3776942004895601E-2</v>
      </c>
      <c r="D22" s="23">
        <v>3.6353962499266E-2</v>
      </c>
      <c r="E22" s="23">
        <v>6.0900984650171693E-2</v>
      </c>
      <c r="F22" s="48">
        <v>0.44146929659651479</v>
      </c>
      <c r="G22" s="41">
        <v>-0.1125640854074039</v>
      </c>
      <c r="H22" s="41">
        <v>4.2538211157581871E-2</v>
      </c>
      <c r="I22" s="41">
        <v>1</v>
      </c>
      <c r="J22" s="41">
        <v>0.11664570281275297</v>
      </c>
    </row>
    <row r="23" spans="1:10">
      <c r="A23" s="120"/>
      <c r="B23" s="23">
        <v>0.17452870308678178</v>
      </c>
      <c r="C23" s="23">
        <v>0.10400632562031939</v>
      </c>
      <c r="D23" s="23">
        <v>0.43263579995778112</v>
      </c>
      <c r="E23" s="23">
        <v>7.590092645195988E-2</v>
      </c>
      <c r="F23" s="48">
        <v>0.16079304194557148</v>
      </c>
      <c r="G23" s="41">
        <v>-8.7710462002841438E-2</v>
      </c>
      <c r="H23" s="41">
        <v>4.645582181697936E-2</v>
      </c>
      <c r="I23" s="41">
        <v>1</v>
      </c>
      <c r="J23" s="41">
        <v>0.13603972026495037</v>
      </c>
    </row>
    <row r="24" spans="1:10">
      <c r="A24" s="120"/>
      <c r="B24" s="23">
        <v>0.13288513190392739</v>
      </c>
      <c r="C24" s="23">
        <v>2.0093370372464295E-2</v>
      </c>
      <c r="D24" s="23">
        <v>1.5648456556918335E-3</v>
      </c>
      <c r="E24" s="23">
        <v>0.10771385111953559</v>
      </c>
      <c r="F24" s="48">
        <v>0.25308235466691759</v>
      </c>
      <c r="G24" s="41">
        <v>3.7645740344557241E-2</v>
      </c>
      <c r="H24" s="41">
        <v>-8.8780673974940029E-3</v>
      </c>
      <c r="I24" s="41">
        <v>1</v>
      </c>
      <c r="J24" s="41">
        <v>-5.665453615036703E-3</v>
      </c>
    </row>
    <row r="25" spans="1:10">
      <c r="A25" s="120"/>
      <c r="B25" s="23">
        <v>0.11547216595726509</v>
      </c>
      <c r="C25" s="23">
        <v>2.3264096817618318E-2</v>
      </c>
      <c r="D25" s="23">
        <v>1.359951852106198E-2</v>
      </c>
      <c r="E25" s="23">
        <v>5.896595059080622E-2</v>
      </c>
      <c r="F25" s="48">
        <v>0.19004685331122201</v>
      </c>
      <c r="G25" s="41">
        <v>0.11089929177632728</v>
      </c>
      <c r="H25" s="41">
        <v>-2.6994197422285371E-2</v>
      </c>
      <c r="I25" s="41">
        <v>1</v>
      </c>
      <c r="J25" s="41">
        <v>6.926361450835182E-2</v>
      </c>
    </row>
    <row r="26" spans="1:10">
      <c r="A26" s="120"/>
      <c r="B26" s="23">
        <v>0.1638828050521477</v>
      </c>
      <c r="C26" s="23">
        <v>9.0111470499480029E-3</v>
      </c>
      <c r="D26" s="23">
        <v>-1.8608734139510075E-2</v>
      </c>
      <c r="E26" s="23">
        <v>7.0621073769845055E-2</v>
      </c>
      <c r="F26" s="48">
        <v>0.1338323105694906</v>
      </c>
      <c r="G26" s="41">
        <v>5.4036897121170928E-2</v>
      </c>
      <c r="H26" s="41">
        <v>-3.5352867109287284E-2</v>
      </c>
      <c r="I26" s="41">
        <v>1</v>
      </c>
      <c r="J26" s="41">
        <v>4.5659611257124874E-4</v>
      </c>
    </row>
    <row r="27" spans="1:10">
      <c r="A27" s="120"/>
      <c r="B27" s="23">
        <v>0.12705269137754416</v>
      </c>
      <c r="C27" s="23">
        <v>8.9197984725043436E-2</v>
      </c>
      <c r="D27" s="23">
        <v>3.855127429582942E-2</v>
      </c>
      <c r="E27" s="23">
        <v>3.0375089257040841E-2</v>
      </c>
      <c r="F27" s="48">
        <v>5.6385446202587397E-2</v>
      </c>
      <c r="G27" s="41">
        <v>7.6845499396357708E-2</v>
      </c>
      <c r="H27" s="41">
        <v>-2.8071987053913422E-2</v>
      </c>
      <c r="I27" s="41">
        <v>1</v>
      </c>
      <c r="J27" s="41">
        <v>-1.605981392588627E-2</v>
      </c>
    </row>
    <row r="28" spans="1:10">
      <c r="A28" s="120"/>
      <c r="B28" s="23">
        <v>8.8475767043812409E-2</v>
      </c>
      <c r="C28" s="23">
        <v>5.4415898037494061E-2</v>
      </c>
      <c r="D28" s="23">
        <v>2.9139880283611093E-2</v>
      </c>
      <c r="E28" s="23">
        <v>9.9655991824825291E-2</v>
      </c>
      <c r="F28" s="48">
        <v>2.51652769824534E-2</v>
      </c>
      <c r="G28" s="41">
        <v>0.24828324296196386</v>
      </c>
      <c r="H28" s="41">
        <v>-0.10467814614039295</v>
      </c>
      <c r="I28" s="41">
        <v>1</v>
      </c>
      <c r="J28" s="41">
        <v>4.4628284713873305E-2</v>
      </c>
    </row>
    <row r="29" spans="1:10">
      <c r="A29" s="120"/>
      <c r="B29" s="23">
        <v>0.18184476409385611</v>
      </c>
      <c r="C29" s="23">
        <v>2.0411648183793492E-2</v>
      </c>
      <c r="D29" s="23">
        <v>9.8420083076204454E-5</v>
      </c>
      <c r="E29" s="23">
        <v>6.1182748456170395E-2</v>
      </c>
      <c r="F29" s="48">
        <v>0.27119412710633023</v>
      </c>
      <c r="G29" s="41">
        <v>0.50791823576918715</v>
      </c>
      <c r="H29" s="41">
        <v>-7.487193312314044E-3</v>
      </c>
      <c r="I29" s="41">
        <v>1</v>
      </c>
      <c r="J29" s="41">
        <v>-1.6660213875972698E-3</v>
      </c>
    </row>
    <row r="30" spans="1:10">
      <c r="A30" s="120"/>
      <c r="B30" s="23">
        <v>0.20169485464495815</v>
      </c>
      <c r="C30" s="23">
        <v>2.8730202022082714E-2</v>
      </c>
      <c r="D30" s="23">
        <v>0.13524920001264082</v>
      </c>
      <c r="E30" s="23">
        <v>1.1876423651434475E-2</v>
      </c>
      <c r="F30" s="48">
        <v>0.1229941062760075</v>
      </c>
      <c r="G30" s="41">
        <v>-0.22692390422515843</v>
      </c>
      <c r="H30" s="41">
        <v>-4.255005134901188E-2</v>
      </c>
      <c r="I30" s="41">
        <v>1</v>
      </c>
      <c r="J30" s="41">
        <v>-1.1192731335186491E-2</v>
      </c>
    </row>
    <row r="31" spans="1:10">
      <c r="A31" s="120"/>
      <c r="B31" s="23">
        <v>3.4798681992542477E-2</v>
      </c>
      <c r="C31" s="23">
        <v>7.9173969278597656E-2</v>
      </c>
      <c r="D31" s="23">
        <v>7.0199132406054507E-2</v>
      </c>
      <c r="E31" s="23">
        <v>2.9948727885902018E-3</v>
      </c>
      <c r="F31" s="48">
        <v>0.29933166610725542</v>
      </c>
      <c r="G31" s="41">
        <v>-0.10932649649049367</v>
      </c>
      <c r="H31" s="41">
        <v>-9.4474397962919981E-2</v>
      </c>
      <c r="I31" s="41">
        <v>1</v>
      </c>
      <c r="J31" s="41">
        <v>2.5812802664187378E-2</v>
      </c>
    </row>
    <row r="32" spans="1:10">
      <c r="A32" s="120"/>
      <c r="B32" s="23">
        <v>3.6519648955796798E-2</v>
      </c>
      <c r="C32" s="23">
        <v>2.4576900168544701E-2</v>
      </c>
      <c r="D32" s="23">
        <v>2.9414777784676053E-2</v>
      </c>
      <c r="E32" s="23">
        <v>2.8159785744268515E-2</v>
      </c>
      <c r="F32" s="48">
        <v>-5.1952700624285746E-4</v>
      </c>
      <c r="G32" s="41">
        <v>0.80384203427233802</v>
      </c>
      <c r="H32" s="41">
        <v>-2.9845217809044648E-2</v>
      </c>
      <c r="I32" s="41">
        <v>1</v>
      </c>
      <c r="J32" s="41">
        <v>2.0382662874388217E-2</v>
      </c>
    </row>
    <row r="33" spans="1:10">
      <c r="A33" s="120"/>
      <c r="B33" s="23">
        <v>6.5415233445278595E-2</v>
      </c>
      <c r="C33" s="23">
        <v>2.2204859136588196E-2</v>
      </c>
      <c r="D33" s="23">
        <v>2.521276679098464E-2</v>
      </c>
      <c r="E33" s="23">
        <v>8.0095486664566368E-2</v>
      </c>
      <c r="F33" s="48">
        <v>1.0032260213989216E-2</v>
      </c>
      <c r="G33" s="41">
        <v>0.91130410732376832</v>
      </c>
      <c r="H33" s="41">
        <v>-2.9671438816672467E-2</v>
      </c>
      <c r="I33" s="41">
        <v>1</v>
      </c>
      <c r="J33" s="41">
        <v>5.980321005345663E-2</v>
      </c>
    </row>
    <row r="34" spans="1:10">
      <c r="A34" s="120"/>
      <c r="B34" s="23">
        <v>8.6995584025378214E-2</v>
      </c>
      <c r="C34" s="23">
        <v>3.2995807064056269E-2</v>
      </c>
      <c r="D34" s="23">
        <v>3.4214796675695144E-2</v>
      </c>
      <c r="E34" s="23">
        <v>6.6936205804567425E-2</v>
      </c>
      <c r="F34" s="48">
        <v>7.7539531500922979E-2</v>
      </c>
      <c r="G34" s="41">
        <v>0.50389859952747262</v>
      </c>
      <c r="H34" s="41">
        <v>1.7836479694046063E-2</v>
      </c>
      <c r="I34" s="41">
        <v>1</v>
      </c>
      <c r="J34" s="41">
        <v>8.2681706044907752E-2</v>
      </c>
    </row>
    <row r="35" spans="1:10">
      <c r="A35" s="120"/>
      <c r="B35" s="23">
        <v>9.0817325791991393E-2</v>
      </c>
      <c r="C35" s="23">
        <v>5.7435275479000028E-2</v>
      </c>
      <c r="D35" s="23">
        <v>6.3256605027753002E-2</v>
      </c>
      <c r="E35" s="23">
        <v>9.5980796752528047E-2</v>
      </c>
      <c r="F35" s="48">
        <v>4.8044156513378606E-3</v>
      </c>
      <c r="G35" s="41">
        <v>8.5849011693139229E-2</v>
      </c>
      <c r="H35" s="41">
        <v>6.0917616760229861E-3</v>
      </c>
      <c r="I35" s="41">
        <v>1</v>
      </c>
      <c r="J35" s="41">
        <v>0.22585719626919859</v>
      </c>
    </row>
    <row r="36" spans="1:10">
      <c r="A36" s="120"/>
      <c r="B36" s="23">
        <v>2.3875265652060839E-2</v>
      </c>
      <c r="C36" s="23">
        <v>5.7157683920762613E-2</v>
      </c>
      <c r="D36" s="23">
        <v>5.185217206717746E-2</v>
      </c>
      <c r="E36" s="23">
        <v>-5.8355536760253526E-2</v>
      </c>
      <c r="F36" s="48">
        <v>6.4583913203410739E-2</v>
      </c>
      <c r="G36" s="41">
        <v>-4.0557116507663256E-2</v>
      </c>
      <c r="H36" s="41">
        <v>-2.0703250854548313E-2</v>
      </c>
      <c r="I36" s="41">
        <v>1</v>
      </c>
      <c r="J36" s="41">
        <v>0.12814176764211122</v>
      </c>
    </row>
    <row r="37" spans="1:10">
      <c r="A37" s="120"/>
      <c r="B37" s="23">
        <v>5.475348157208941E-2</v>
      </c>
      <c r="C37" s="23">
        <v>8.610129721210398E-2</v>
      </c>
      <c r="D37" s="23">
        <v>6.9382419262297032E-2</v>
      </c>
      <c r="E37" s="23">
        <v>6.6462152881533142E-3</v>
      </c>
      <c r="F37" s="48">
        <v>0.12613560139177935</v>
      </c>
      <c r="G37" s="41">
        <v>0.64746739634049522</v>
      </c>
      <c r="H37" s="41">
        <v>-1.6461311393669215E-2</v>
      </c>
      <c r="I37" s="41">
        <v>1</v>
      </c>
      <c r="J37" s="41">
        <v>3.1294954510782548E-2</v>
      </c>
    </row>
    <row r="38" spans="1:10">
      <c r="A38" s="120"/>
      <c r="B38" s="23">
        <v>6.2293797644468248E-2</v>
      </c>
      <c r="C38" s="23">
        <v>0.100569486136958</v>
      </c>
      <c r="D38" s="23">
        <v>7.9037399231112304E-2</v>
      </c>
      <c r="E38" s="23">
        <v>5.4597862572919001E-2</v>
      </c>
      <c r="F38" s="48">
        <v>2.8955280089854252E-2</v>
      </c>
      <c r="G38" s="41">
        <v>0.99782715373268993</v>
      </c>
      <c r="H38" s="41">
        <v>-4.4901682226572447E-2</v>
      </c>
      <c r="I38" s="41">
        <v>1</v>
      </c>
      <c r="J38" s="41">
        <v>0.13714243028245746</v>
      </c>
    </row>
    <row r="39" spans="1:10">
      <c r="A39" s="120"/>
      <c r="B39" s="23">
        <v>9.7199402984700228E-2</v>
      </c>
      <c r="C39" s="23">
        <v>0.11203089422541389</v>
      </c>
      <c r="D39" s="23">
        <v>4.9063548984862912E-2</v>
      </c>
      <c r="E39" s="23">
        <v>7.9333743860563882E-2</v>
      </c>
      <c r="F39" s="48">
        <v>-6.662300451571645E-3</v>
      </c>
      <c r="G39" s="41"/>
      <c r="H39" s="41">
        <v>2.9506260462218929E-2</v>
      </c>
      <c r="I39" s="41">
        <v>1</v>
      </c>
      <c r="J39" s="41">
        <v>-2.4814820736810714E-2</v>
      </c>
    </row>
    <row r="40" spans="1:10">
      <c r="A40" s="120"/>
      <c r="B40" s="23">
        <v>7.1426315869989168E-2</v>
      </c>
      <c r="C40" s="23">
        <v>-9.9321671229937875E-2</v>
      </c>
      <c r="D40" s="23"/>
      <c r="E40" s="23">
        <v>1.0537798326103623E-2</v>
      </c>
      <c r="F40" s="48">
        <v>0.19450904390384455</v>
      </c>
      <c r="G40" s="41"/>
      <c r="H40" s="41">
        <v>0.11353843847783696</v>
      </c>
      <c r="I40" s="41">
        <v>1</v>
      </c>
      <c r="J40" s="41">
        <v>8.1360038323805603E-2</v>
      </c>
    </row>
    <row r="41" spans="1:10">
      <c r="A41" s="120"/>
      <c r="B41" s="23">
        <v>1.598311536718585E-2</v>
      </c>
      <c r="C41" s="23">
        <v>3.4442008573785494E-2</v>
      </c>
      <c r="D41" s="23"/>
      <c r="E41" s="23">
        <v>-9.4458433345751408E-3</v>
      </c>
      <c r="F41" s="48">
        <v>8.8749314937999729E-2</v>
      </c>
      <c r="G41" s="41"/>
      <c r="H41" s="41"/>
      <c r="I41" s="41">
        <v>1</v>
      </c>
      <c r="J41" s="41">
        <v>1.3051645111493019E-2</v>
      </c>
    </row>
    <row r="42" spans="1:10">
      <c r="A42" s="120"/>
      <c r="B42" s="23">
        <v>6.3130971863415031E-3</v>
      </c>
      <c r="C42" s="23">
        <v>0.11762156621524017</v>
      </c>
      <c r="D42" s="23"/>
      <c r="E42" s="23">
        <v>4.7376339219346864E-3</v>
      </c>
      <c r="F42" s="48">
        <v>0.21501442287605027</v>
      </c>
      <c r="G42" s="41"/>
      <c r="H42" s="41"/>
      <c r="I42" s="41">
        <v>1</v>
      </c>
      <c r="J42" s="41">
        <v>4.7979970714566646E-2</v>
      </c>
    </row>
    <row r="43" spans="1:10">
      <c r="A43" s="120"/>
      <c r="B43" s="23">
        <v>-1.6801037906820143E-3</v>
      </c>
      <c r="C43" s="23">
        <v>6.4865102892668322E-2</v>
      </c>
      <c r="D43" s="23"/>
      <c r="E43" s="23">
        <v>-2.7357584023128673E-2</v>
      </c>
      <c r="F43" s="48">
        <v>8.2275092324377783E-3</v>
      </c>
      <c r="G43" s="41"/>
      <c r="H43" s="41"/>
      <c r="I43" s="41">
        <v>1</v>
      </c>
      <c r="J43" s="41">
        <v>5.1841243907387331E-3</v>
      </c>
    </row>
    <row r="44" spans="1:10">
      <c r="A44" s="120"/>
      <c r="B44" s="23">
        <v>-2.6948356981659517E-2</v>
      </c>
      <c r="C44" s="23">
        <v>3.6521646869028417E-2</v>
      </c>
      <c r="D44" s="23"/>
      <c r="E44" s="23">
        <v>2.6226356743131576E-2</v>
      </c>
      <c r="F44" s="48">
        <v>-2.3237173728287001E-3</v>
      </c>
      <c r="G44" s="41"/>
      <c r="H44" s="41"/>
      <c r="I44" s="41">
        <v>1</v>
      </c>
      <c r="J44" s="41">
        <v>-1.3030728678358888E-2</v>
      </c>
    </row>
    <row r="45" spans="1:10">
      <c r="A45" s="120"/>
      <c r="B45" s="23">
        <v>2.1355546457240533E-2</v>
      </c>
      <c r="C45" s="23">
        <v>3.876664712566464E-2</v>
      </c>
      <c r="D45" s="23"/>
      <c r="E45" s="23">
        <v>1.4552673984195037E-2</v>
      </c>
      <c r="F45" s="48">
        <v>3.130422473640503E-3</v>
      </c>
      <c r="G45" s="41"/>
      <c r="H45" s="41"/>
      <c r="I45" s="41">
        <v>1</v>
      </c>
      <c r="J45" s="41">
        <v>-6.0132637032864325E-2</v>
      </c>
    </row>
    <row r="46" spans="1:10">
      <c r="A46" s="120"/>
      <c r="B46" s="23">
        <v>-1.1851661111941833E-3</v>
      </c>
      <c r="C46" s="23"/>
      <c r="D46" s="23"/>
      <c r="E46" s="23">
        <v>1.9796819593384161E-2</v>
      </c>
      <c r="F46" s="48">
        <v>6.3256688791480187E-3</v>
      </c>
      <c r="G46" s="41"/>
      <c r="H46" s="41"/>
      <c r="I46" s="41">
        <v>1</v>
      </c>
      <c r="J46" s="41"/>
    </row>
    <row r="47" spans="1:10">
      <c r="A47" s="120"/>
      <c r="B47" s="23">
        <v>1.680090724958223E-2</v>
      </c>
      <c r="C47" s="23"/>
      <c r="D47" s="23"/>
      <c r="E47" s="23">
        <v>4.2824605711980344E-2</v>
      </c>
      <c r="F47" s="48">
        <v>1.743822430682685E-3</v>
      </c>
      <c r="G47" s="41"/>
      <c r="H47" s="41"/>
      <c r="I47" s="41">
        <v>1</v>
      </c>
      <c r="J47" s="41"/>
    </row>
    <row r="48" spans="1:10">
      <c r="A48" s="120"/>
      <c r="B48" s="23">
        <v>0.12559685774969701</v>
      </c>
      <c r="C48" s="23"/>
      <c r="D48" s="23"/>
      <c r="E48" s="23">
        <v>1.7134504218801513E-2</v>
      </c>
      <c r="F48" s="48">
        <v>-3.5347299653887714E-3</v>
      </c>
      <c r="G48" s="41"/>
      <c r="H48" s="41"/>
      <c r="I48" s="41">
        <v>1</v>
      </c>
      <c r="J48" s="41"/>
    </row>
    <row r="49" spans="1:10">
      <c r="A49" s="120"/>
      <c r="B49" s="23">
        <v>0.12198744948626358</v>
      </c>
      <c r="C49" s="23"/>
      <c r="D49" s="23"/>
      <c r="E49" s="23">
        <v>2.696735232256417E-2</v>
      </c>
      <c r="F49" s="48">
        <v>5.2464730858832785E-3</v>
      </c>
      <c r="G49" s="41"/>
      <c r="H49" s="41"/>
      <c r="I49" s="41">
        <v>1</v>
      </c>
      <c r="J49" s="41"/>
    </row>
    <row r="50" spans="1:10">
      <c r="A50" s="120"/>
      <c r="B50" s="23">
        <v>3.8721180932375227E-2</v>
      </c>
      <c r="C50" s="23"/>
      <c r="D50" s="23"/>
      <c r="E50" s="23">
        <v>-7.308956579560954E-3</v>
      </c>
      <c r="F50" s="49"/>
      <c r="G50" s="41"/>
      <c r="H50" s="41"/>
      <c r="I50" s="41">
        <v>1</v>
      </c>
      <c r="J50" s="41"/>
    </row>
    <row r="51" spans="1:10">
      <c r="A51" s="120"/>
      <c r="B51" s="23">
        <v>3.5595465596557602E-2</v>
      </c>
      <c r="C51" s="23"/>
      <c r="D51" s="23"/>
      <c r="E51" s="23">
        <v>4.3137456323668215E-2</v>
      </c>
      <c r="F51" s="49"/>
      <c r="G51" s="41"/>
      <c r="H51" s="41"/>
      <c r="I51" s="41">
        <v>1</v>
      </c>
      <c r="J51" s="41"/>
    </row>
    <row r="52" spans="1:10">
      <c r="A52" s="120"/>
      <c r="B52" s="23">
        <v>8.0259926817974087E-2</v>
      </c>
      <c r="C52" s="23"/>
      <c r="D52" s="23"/>
      <c r="E52" s="23">
        <v>2.0387132981684049E-2</v>
      </c>
      <c r="F52" s="49"/>
      <c r="G52" s="41"/>
      <c r="H52" s="41"/>
      <c r="I52" s="41">
        <v>1</v>
      </c>
      <c r="J52" s="41"/>
    </row>
    <row r="53" spans="1:10">
      <c r="A53" s="120"/>
      <c r="B53" s="23">
        <v>4.1371649963185167E-2</v>
      </c>
      <c r="C53" s="23"/>
      <c r="D53" s="23"/>
      <c r="E53" s="23">
        <v>1.8055129860775631E-2</v>
      </c>
      <c r="F53" s="49"/>
      <c r="G53" s="41"/>
      <c r="H53" s="41"/>
      <c r="I53" s="41">
        <v>1</v>
      </c>
      <c r="J53" s="41"/>
    </row>
    <row r="54" spans="1:10">
      <c r="A54" s="120"/>
      <c r="B54" s="23">
        <v>-1.0768903675410325E-2</v>
      </c>
      <c r="C54" s="23"/>
      <c r="D54" s="23"/>
      <c r="E54" s="23">
        <v>2.0138070668240622E-3</v>
      </c>
      <c r="F54" s="49"/>
      <c r="G54" s="41"/>
      <c r="H54" s="41"/>
      <c r="I54" s="41">
        <v>1</v>
      </c>
      <c r="J54" s="41"/>
    </row>
    <row r="55" spans="1:10">
      <c r="A55" s="120"/>
      <c r="B55" s="23">
        <v>9.72270152103831E-3</v>
      </c>
      <c r="C55" s="23"/>
      <c r="D55" s="23"/>
      <c r="E55" s="23">
        <v>-1.7524628870622921E-2</v>
      </c>
      <c r="F55" s="48"/>
      <c r="G55" s="41"/>
      <c r="H55" s="41"/>
      <c r="I55" s="41">
        <v>1</v>
      </c>
      <c r="J55" s="41"/>
    </row>
    <row r="56" spans="1:10">
      <c r="A56" s="120"/>
      <c r="B56" s="23">
        <v>3.3663063492407448E-2</v>
      </c>
      <c r="C56" s="23"/>
      <c r="D56" s="23"/>
      <c r="E56" s="23">
        <v>-2.1755257976784577E-2</v>
      </c>
      <c r="F56" s="48"/>
      <c r="G56" s="41"/>
      <c r="H56" s="41"/>
      <c r="I56" s="41">
        <v>1</v>
      </c>
      <c r="J56" s="41"/>
    </row>
    <row r="57" spans="1:10">
      <c r="A57" s="121"/>
      <c r="B57" s="45">
        <v>9.2160815706144608E-2</v>
      </c>
      <c r="C57" s="45"/>
      <c r="D57" s="45"/>
      <c r="E57" s="45"/>
      <c r="F57" s="50"/>
      <c r="G57" s="42"/>
      <c r="H57" s="42"/>
      <c r="I57" s="42">
        <v>1</v>
      </c>
      <c r="J57" s="42"/>
    </row>
  </sheetData>
  <mergeCells count="1">
    <mergeCell ref="A4:A57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4C620-EB82-2D4F-A62B-291170AC6AE2}">
  <dimension ref="A1:J164"/>
  <sheetViews>
    <sheetView topLeftCell="A28" workbookViewId="0">
      <selection activeCell="AM66" sqref="AM66"/>
    </sheetView>
  </sheetViews>
  <sheetFormatPr baseColWidth="10" defaultColWidth="5.7109375" defaultRowHeight="20"/>
  <sheetData>
    <row r="1" spans="1:10">
      <c r="A1" t="s">
        <v>102</v>
      </c>
    </row>
    <row r="3" spans="1:10" ht="83">
      <c r="A3" s="19"/>
      <c r="B3" s="44" t="s">
        <v>90</v>
      </c>
      <c r="C3" s="44" t="s">
        <v>94</v>
      </c>
      <c r="D3" s="44" t="s">
        <v>95</v>
      </c>
      <c r="E3" s="46" t="s">
        <v>96</v>
      </c>
      <c r="F3" s="47" t="s">
        <v>97</v>
      </c>
      <c r="G3" s="43" t="s">
        <v>98</v>
      </c>
      <c r="H3" s="43" t="s">
        <v>99</v>
      </c>
      <c r="I3" s="43" t="s">
        <v>100</v>
      </c>
      <c r="J3" s="43" t="s">
        <v>101</v>
      </c>
    </row>
    <row r="4" spans="1:10">
      <c r="A4" s="119" t="s">
        <v>93</v>
      </c>
      <c r="B4" s="5">
        <v>-5.1517777650488599E-3</v>
      </c>
      <c r="C4" s="5">
        <v>1.7912221229039651E-2</v>
      </c>
      <c r="D4" s="5">
        <v>6.859774517228732E-3</v>
      </c>
      <c r="E4" s="2">
        <v>0.65096941897229565</v>
      </c>
      <c r="F4" s="24">
        <v>1.0037488623373458</v>
      </c>
      <c r="G4" s="7">
        <v>0.90019174717814932</v>
      </c>
      <c r="H4" s="7">
        <v>1.0924813392262965E-2</v>
      </c>
      <c r="I4" s="7">
        <v>1</v>
      </c>
      <c r="J4" s="7">
        <v>-5.9200729904297503E-4</v>
      </c>
    </row>
    <row r="5" spans="1:10">
      <c r="A5" s="120"/>
      <c r="B5" s="5">
        <v>-5.6677264504178199E-3</v>
      </c>
      <c r="C5" s="5">
        <v>2.6988069550770489E-3</v>
      </c>
      <c r="D5" s="5">
        <v>7.7175012066663402E-3</v>
      </c>
      <c r="E5" s="5">
        <v>7.5555802187550439E-2</v>
      </c>
      <c r="F5" s="25">
        <v>0.22695043371136217</v>
      </c>
      <c r="G5" s="7">
        <v>0.99900632941275647</v>
      </c>
      <c r="H5" s="7">
        <v>2.3873861514269356E-2</v>
      </c>
      <c r="I5" s="7">
        <v>1</v>
      </c>
      <c r="J5" s="7">
        <v>6.085910612629199E-3</v>
      </c>
    </row>
    <row r="6" spans="1:10">
      <c r="A6" s="120"/>
      <c r="B6" s="5">
        <v>-5.2211249851710079E-3</v>
      </c>
      <c r="C6" s="5">
        <v>7.5534095579898701E-3</v>
      </c>
      <c r="D6" s="5">
        <v>1.1856859212945525E-2</v>
      </c>
      <c r="E6" s="5">
        <v>-6.126904556147064E-3</v>
      </c>
      <c r="F6" s="25">
        <v>9.0010650344637316E-2</v>
      </c>
      <c r="G6" s="7">
        <v>0.93258738432825161</v>
      </c>
      <c r="H6" s="7">
        <v>2.6866173645259998E-2</v>
      </c>
      <c r="I6" s="7">
        <v>1</v>
      </c>
      <c r="J6" s="7">
        <v>9.7189306433668327E-3</v>
      </c>
    </row>
    <row r="7" spans="1:10">
      <c r="A7" s="120"/>
      <c r="B7" s="5">
        <v>-9.5602356559936034E-3</v>
      </c>
      <c r="C7" s="5">
        <v>9.9626975325177638E-3</v>
      </c>
      <c r="D7" s="5">
        <v>8.4895036496413258E-3</v>
      </c>
      <c r="E7" s="5">
        <v>-4.9758374556048753E-3</v>
      </c>
      <c r="F7" s="25">
        <v>0.15764903284768764</v>
      </c>
      <c r="G7" s="7">
        <v>1.1227854436047353</v>
      </c>
      <c r="H7" s="7">
        <v>2.228895722784829E-2</v>
      </c>
      <c r="I7" s="7">
        <v>1</v>
      </c>
      <c r="J7" s="7">
        <v>8.5372264793152422E-3</v>
      </c>
    </row>
    <row r="8" spans="1:10">
      <c r="A8" s="120"/>
      <c r="B8" s="5">
        <v>-1.5674304600675808E-2</v>
      </c>
      <c r="C8" s="5">
        <v>2.4569396596823327E-2</v>
      </c>
      <c r="D8" s="5">
        <v>9.9277832689178037E-3</v>
      </c>
      <c r="E8" s="5">
        <v>-4.8113435789456449E-3</v>
      </c>
      <c r="F8" s="25">
        <v>0.49312932887384026</v>
      </c>
      <c r="G8" s="7">
        <v>1.1029993904131394</v>
      </c>
      <c r="H8" s="7">
        <v>4.6199035128060367E-2</v>
      </c>
      <c r="I8" s="7">
        <v>1</v>
      </c>
      <c r="J8" s="7">
        <v>6.6631764415695282E-3</v>
      </c>
    </row>
    <row r="9" spans="1:10">
      <c r="A9" s="120"/>
      <c r="B9" s="5">
        <v>-4.2390550678398928E-3</v>
      </c>
      <c r="C9" s="5">
        <v>2.2032849048589133E-2</v>
      </c>
      <c r="D9" s="5">
        <v>-2.6891896501654218E-3</v>
      </c>
      <c r="E9" s="5">
        <v>0.91276214587906823</v>
      </c>
      <c r="F9" s="25">
        <v>0.47144022950567793</v>
      </c>
      <c r="G9" s="7">
        <v>0.97759972540705597</v>
      </c>
      <c r="H9" s="7">
        <v>5.6578418832054431E-2</v>
      </c>
      <c r="I9" s="7">
        <v>1</v>
      </c>
      <c r="J9" s="7">
        <v>-2.366286429237367E-3</v>
      </c>
    </row>
    <row r="10" spans="1:10">
      <c r="A10" s="120"/>
      <c r="B10" s="5">
        <v>-6.8706932380899928E-3</v>
      </c>
      <c r="C10" s="5">
        <v>1.3871348193688767E-2</v>
      </c>
      <c r="D10" s="5">
        <v>7.0673354786363052E-4</v>
      </c>
      <c r="E10" s="5">
        <v>-7.9511254215119814E-3</v>
      </c>
      <c r="F10" s="25">
        <v>0.26601425241861182</v>
      </c>
      <c r="G10" s="7">
        <v>1.0401157610091027</v>
      </c>
      <c r="H10" s="7">
        <v>6.7843598455501461E-2</v>
      </c>
      <c r="I10" s="7">
        <v>1</v>
      </c>
      <c r="J10" s="7">
        <v>1.1021499139023337E-2</v>
      </c>
    </row>
    <row r="11" spans="1:10">
      <c r="A11" s="120"/>
      <c r="B11" s="5">
        <v>-5.775169589149789E-3</v>
      </c>
      <c r="C11" s="5">
        <v>5.5355116268965042E-3</v>
      </c>
      <c r="D11" s="5">
        <v>1.7989201230724599E-2</v>
      </c>
      <c r="E11" s="5">
        <v>2.6311205696808479E-3</v>
      </c>
      <c r="F11" s="25">
        <v>0.49620791417986787</v>
      </c>
      <c r="G11" s="7">
        <v>1.0541615811455478</v>
      </c>
      <c r="H11" s="7">
        <v>3.759513861681639E-2</v>
      </c>
      <c r="I11" s="7">
        <v>1</v>
      </c>
      <c r="J11" s="7">
        <v>1.0755747334808979E-2</v>
      </c>
    </row>
    <row r="12" spans="1:10">
      <c r="A12" s="120"/>
      <c r="B12" s="5">
        <v>-1.3464618191274324E-2</v>
      </c>
      <c r="C12" s="5">
        <v>2.2075021662960419E-2</v>
      </c>
      <c r="D12" s="5">
        <v>6.5609332452586629E-3</v>
      </c>
      <c r="E12" s="5">
        <v>4.0827750689817598E-3</v>
      </c>
      <c r="F12" s="25">
        <v>0.38795455022456665</v>
      </c>
      <c r="G12" s="7">
        <v>0.91884037157764387</v>
      </c>
      <c r="H12" s="7">
        <v>7.5571494841966388E-2</v>
      </c>
      <c r="I12" s="7">
        <v>1</v>
      </c>
      <c r="J12" s="7">
        <v>2.0469909089754112E-2</v>
      </c>
    </row>
    <row r="13" spans="1:10">
      <c r="A13" s="120"/>
      <c r="B13" s="5">
        <v>-1.2187850396947428E-2</v>
      </c>
      <c r="C13" s="5">
        <v>2.8945684478657117E-2</v>
      </c>
      <c r="D13" s="5">
        <v>1.4607012673098102E-2</v>
      </c>
      <c r="E13" s="5">
        <v>-1.2360424237831388E-2</v>
      </c>
      <c r="F13" s="25">
        <v>0.25265952556163385</v>
      </c>
      <c r="G13" s="7">
        <v>1.0123446092208144</v>
      </c>
      <c r="H13" s="7">
        <v>5.2208335501357596E-2</v>
      </c>
      <c r="I13" s="7">
        <v>1</v>
      </c>
      <c r="J13" s="7">
        <v>2.2997043144619089E-2</v>
      </c>
    </row>
    <row r="14" spans="1:10">
      <c r="A14" s="120"/>
      <c r="B14" s="5">
        <v>-1.4569151444096531E-2</v>
      </c>
      <c r="C14" s="5">
        <v>1.6465833263870563E-2</v>
      </c>
      <c r="D14" s="5">
        <v>1.1220969903121028E-2</v>
      </c>
      <c r="E14" s="5">
        <v>-5.0682936909350581E-3</v>
      </c>
      <c r="F14" s="25">
        <v>0.30006513056505357</v>
      </c>
      <c r="G14" s="7">
        <v>1.9604581570397728</v>
      </c>
      <c r="H14" s="7">
        <v>6.4869698042010329E-2</v>
      </c>
      <c r="I14" s="7">
        <v>1</v>
      </c>
      <c r="J14" s="7">
        <v>3.9405473468978144E-2</v>
      </c>
    </row>
    <row r="15" spans="1:10">
      <c r="A15" s="120"/>
      <c r="B15" s="5">
        <v>9.8798871367947552E-4</v>
      </c>
      <c r="C15" s="5">
        <v>5.0845850460871627E-3</v>
      </c>
      <c r="D15" s="5">
        <v>7.8058775803129888E-4</v>
      </c>
      <c r="E15" s="5">
        <v>-1.0377279797264494E-2</v>
      </c>
      <c r="F15" s="25">
        <v>0.32984012154654574</v>
      </c>
      <c r="G15" s="7">
        <v>0.98323914925874067</v>
      </c>
      <c r="H15" s="7">
        <v>4.0486740606342671E-2</v>
      </c>
      <c r="I15" s="7">
        <v>1</v>
      </c>
      <c r="J15" s="7">
        <v>1.4626765260395923E-2</v>
      </c>
    </row>
    <row r="16" spans="1:10">
      <c r="A16" s="120"/>
      <c r="B16" s="5">
        <v>-4.0754000642300474E-3</v>
      </c>
      <c r="C16" s="5">
        <v>9.3303164843134539E-3</v>
      </c>
      <c r="D16" s="5">
        <v>-6.9229412726672221E-4</v>
      </c>
      <c r="E16" s="5">
        <v>6.6024563404516401E-2</v>
      </c>
      <c r="F16" s="25">
        <v>0.71635858711263389</v>
      </c>
      <c r="G16" s="7">
        <v>2.8359595303436849</v>
      </c>
      <c r="H16" s="7">
        <v>2.8974569538112151E-2</v>
      </c>
      <c r="I16" s="7">
        <v>1</v>
      </c>
      <c r="J16" s="7">
        <v>6.6239520148090342E-2</v>
      </c>
    </row>
    <row r="17" spans="1:10">
      <c r="A17" s="120"/>
      <c r="B17" s="5">
        <v>-5.9011796886906135E-3</v>
      </c>
      <c r="C17" s="5">
        <v>1.1833978740896872E-3</v>
      </c>
      <c r="D17" s="5">
        <v>4.4637723853114028E-2</v>
      </c>
      <c r="E17" s="5">
        <v>-2.7797575243616271E-2</v>
      </c>
      <c r="F17" s="25">
        <v>0.28185007528475864</v>
      </c>
      <c r="G17" s="7">
        <v>2.5035860979259312</v>
      </c>
      <c r="H17" s="7">
        <v>2.6550220353244211E-2</v>
      </c>
      <c r="I17" s="7">
        <v>1</v>
      </c>
      <c r="J17" s="7">
        <v>5.2229508579284781E-2</v>
      </c>
    </row>
    <row r="18" spans="1:10">
      <c r="A18" s="120"/>
      <c r="B18" s="5">
        <v>-9.2465512560400004E-3</v>
      </c>
      <c r="C18" s="5">
        <v>4.7768358724612166E-2</v>
      </c>
      <c r="D18" s="5">
        <v>-3.5358210656117353E-4</v>
      </c>
      <c r="E18" s="5">
        <v>-5.9710651727634071E-3</v>
      </c>
      <c r="F18" s="25">
        <v>5.4152687186606527E-2</v>
      </c>
      <c r="G18" s="7">
        <v>0.2535894170256543</v>
      </c>
      <c r="H18" s="7">
        <v>3.9110226888611169E-2</v>
      </c>
      <c r="I18" s="7">
        <v>1</v>
      </c>
      <c r="J18" s="7">
        <v>1.3213990972591469E-2</v>
      </c>
    </row>
    <row r="19" spans="1:10">
      <c r="A19" s="120"/>
      <c r="B19" s="5">
        <v>1.2929765533354044E-2</v>
      </c>
      <c r="C19" s="5">
        <v>3.7388682215981871E-2</v>
      </c>
      <c r="D19" s="5">
        <v>1.4286772068516624E-2</v>
      </c>
      <c r="E19" s="5">
        <v>-3.6695495679079813E-3</v>
      </c>
      <c r="F19" s="25">
        <v>0.13947888225839999</v>
      </c>
      <c r="G19" s="7">
        <v>0.85658954585475733</v>
      </c>
      <c r="H19" s="7">
        <v>1.2501019595265476E-2</v>
      </c>
      <c r="I19" s="7">
        <v>1</v>
      </c>
      <c r="J19" s="7">
        <v>1.462742904332179E-2</v>
      </c>
    </row>
    <row r="20" spans="1:10">
      <c r="A20" s="120"/>
      <c r="B20" s="5">
        <v>9.4372530823265237E-3</v>
      </c>
      <c r="C20" s="5">
        <v>1.989890089045715E-2</v>
      </c>
      <c r="D20" s="5">
        <v>2.1827343111265086E-2</v>
      </c>
      <c r="E20" s="5">
        <v>1.2227154466204719</v>
      </c>
      <c r="F20" s="25">
        <v>0.35584394328644053</v>
      </c>
      <c r="G20" s="7">
        <v>2.0950765541839336</v>
      </c>
      <c r="H20" s="7">
        <v>1.2486760924433907E-2</v>
      </c>
      <c r="I20" s="7">
        <v>1</v>
      </c>
      <c r="J20" s="7">
        <v>1.2804905201796167E-2</v>
      </c>
    </row>
    <row r="21" spans="1:10">
      <c r="A21" s="120"/>
      <c r="B21" s="5">
        <v>1.4629163852600831E-2</v>
      </c>
      <c r="C21" s="5">
        <v>1.0438602511455442E-2</v>
      </c>
      <c r="D21" s="5">
        <v>4.7878357144146974E-3</v>
      </c>
      <c r="E21" s="5">
        <v>-3.2573777347407232E-3</v>
      </c>
      <c r="F21" s="25">
        <v>0.14345495524892343</v>
      </c>
      <c r="G21" s="7">
        <v>0.97417995769471999</v>
      </c>
      <c r="H21" s="7">
        <v>1.6506122663387263E-2</v>
      </c>
      <c r="I21" s="7">
        <v>1</v>
      </c>
      <c r="J21" s="7">
        <v>4.462085657497011E-3</v>
      </c>
    </row>
    <row r="22" spans="1:10">
      <c r="A22" s="120"/>
      <c r="B22" s="5">
        <v>2.3647786391535544E-3</v>
      </c>
      <c r="C22" s="5">
        <v>8.422828457539307E-3</v>
      </c>
      <c r="D22" s="5">
        <v>1.7190900202717883E-3</v>
      </c>
      <c r="E22" s="5">
        <v>-8.1519925163907134E-3</v>
      </c>
      <c r="F22" s="25">
        <v>0.33489235901342385</v>
      </c>
      <c r="G22" s="7">
        <v>1.0710588354303934</v>
      </c>
      <c r="H22" s="7">
        <v>1.130597626669212E-2</v>
      </c>
      <c r="I22" s="7">
        <v>1</v>
      </c>
      <c r="J22" s="7">
        <v>1.2560528802885865E-2</v>
      </c>
    </row>
    <row r="23" spans="1:10">
      <c r="A23" s="120"/>
      <c r="B23" s="5">
        <v>-1.1057506803304159E-2</v>
      </c>
      <c r="C23" s="5">
        <v>2.082613526543892E-2</v>
      </c>
      <c r="D23" s="5">
        <v>4.7364953984272359E-3</v>
      </c>
      <c r="E23" s="5">
        <v>-6.2943356308798049E-3</v>
      </c>
      <c r="F23" s="25">
        <v>0.33185909158667348</v>
      </c>
      <c r="G23" s="7">
        <v>1.0314590557110888</v>
      </c>
      <c r="H23" s="7">
        <v>1.1193243285845913E-2</v>
      </c>
      <c r="I23" s="7">
        <v>1</v>
      </c>
      <c r="J23" s="7">
        <v>1.4268247731782098E-2</v>
      </c>
    </row>
    <row r="24" spans="1:10">
      <c r="A24" s="120"/>
      <c r="B24" s="5">
        <v>1.5149793408378685E-2</v>
      </c>
      <c r="C24" s="5">
        <v>1.3689497538138352E-2</v>
      </c>
      <c r="D24" s="5">
        <v>7.1131006852685752E-4</v>
      </c>
      <c r="E24" s="5">
        <v>-7.6220010030499039E-3</v>
      </c>
      <c r="F24" s="25">
        <v>0.6425207220042598</v>
      </c>
      <c r="G24" s="7">
        <v>1.0598014126467084</v>
      </c>
      <c r="H24" s="7">
        <v>2.5850380003359347E-2</v>
      </c>
      <c r="I24" s="7">
        <v>1</v>
      </c>
      <c r="J24" s="7">
        <v>1.5464132224622902E-2</v>
      </c>
    </row>
    <row r="25" spans="1:10">
      <c r="A25" s="120"/>
      <c r="B25" s="5">
        <v>7.9347553682120077E-3</v>
      </c>
      <c r="C25" s="5">
        <v>3.5300015971625819E-2</v>
      </c>
      <c r="D25" s="5">
        <v>3.6130657199964493E-2</v>
      </c>
      <c r="E25" s="5">
        <v>-3.0676563624176378E-2</v>
      </c>
      <c r="F25" s="25">
        <v>0.80019894077686016</v>
      </c>
      <c r="G25" s="7">
        <v>2.9385583607856964</v>
      </c>
      <c r="H25" s="7">
        <v>2.3646988177229978E-2</v>
      </c>
      <c r="I25" s="7">
        <v>1</v>
      </c>
      <c r="J25" s="7">
        <v>5.5527844108020821E-2</v>
      </c>
    </row>
    <row r="26" spans="1:10">
      <c r="A26" s="120"/>
      <c r="B26" s="5">
        <v>1.9301924074564984E-2</v>
      </c>
      <c r="C26" s="5">
        <v>2.7906494285433001E-2</v>
      </c>
      <c r="D26" s="5">
        <v>6.5388429499691307E-3</v>
      </c>
      <c r="E26" s="5">
        <v>-2.1999060524602082E-3</v>
      </c>
      <c r="F26" s="25">
        <v>0.27715758459910189</v>
      </c>
      <c r="G26" s="7">
        <v>1.1434364695586592</v>
      </c>
      <c r="H26" s="7">
        <v>1.7031710310190388E-3</v>
      </c>
      <c r="I26" s="7">
        <v>1</v>
      </c>
      <c r="J26" s="7">
        <v>6.3950287909804579E-3</v>
      </c>
    </row>
    <row r="27" spans="1:10">
      <c r="A27" s="120"/>
      <c r="B27" s="5">
        <v>-1.5220805340743661E-2</v>
      </c>
      <c r="C27" s="5">
        <v>4.0944091603176812E-3</v>
      </c>
      <c r="D27" s="5">
        <v>6.6624082694165592E-3</v>
      </c>
      <c r="E27" s="5">
        <v>-2.5705128990050948E-3</v>
      </c>
      <c r="F27" s="25">
        <v>0.38337919053938879</v>
      </c>
      <c r="G27" s="7">
        <v>1.0490936007757827</v>
      </c>
      <c r="H27" s="7">
        <v>4.9190059770668468E-2</v>
      </c>
      <c r="I27" s="7">
        <v>1</v>
      </c>
      <c r="J27" s="7">
        <v>1.3759906422505994E-2</v>
      </c>
    </row>
    <row r="28" spans="1:10">
      <c r="A28" s="120"/>
      <c r="B28" s="5">
        <v>-1.0028606961990984E-2</v>
      </c>
      <c r="C28" s="5">
        <v>2.5079478552309624E-2</v>
      </c>
      <c r="D28" s="5">
        <v>6.6877855684443635E-3</v>
      </c>
      <c r="E28" s="5">
        <v>-9.2973133177550269E-3</v>
      </c>
      <c r="F28" s="25">
        <v>0.13921818918139231</v>
      </c>
      <c r="G28" s="7">
        <v>1.063344795761449</v>
      </c>
      <c r="H28" s="7">
        <v>3.3777272449823773E-2</v>
      </c>
      <c r="I28" s="7">
        <v>1</v>
      </c>
      <c r="J28" s="7">
        <v>2.1013701677318527E-2</v>
      </c>
    </row>
    <row r="29" spans="1:10">
      <c r="A29" s="120"/>
      <c r="B29" s="5">
        <v>-1.0958890588808206E-2</v>
      </c>
      <c r="C29" s="5">
        <v>9.7812615730651919E-3</v>
      </c>
      <c r="D29" s="5">
        <v>1.1353445335146688E-2</v>
      </c>
      <c r="E29" s="5">
        <v>-1.2134622816051654E-2</v>
      </c>
      <c r="F29" s="25">
        <v>0.58733629937939713</v>
      </c>
      <c r="G29" s="7">
        <v>1.0783146953596334</v>
      </c>
      <c r="H29" s="7">
        <v>6.0054931400305059E-2</v>
      </c>
      <c r="I29" s="7">
        <v>1</v>
      </c>
      <c r="J29" s="7">
        <v>2.3853447092678962E-2</v>
      </c>
    </row>
    <row r="30" spans="1:10">
      <c r="A30" s="120"/>
      <c r="B30" s="5">
        <v>2.780413408008435E-3</v>
      </c>
      <c r="C30" s="5">
        <v>8.3017951890811525E-3</v>
      </c>
      <c r="D30" s="5">
        <v>-3.1898922827822496E-3</v>
      </c>
      <c r="E30" s="5">
        <v>-2.8017885089172623E-2</v>
      </c>
      <c r="F30" s="25">
        <v>0.35948274388021367</v>
      </c>
      <c r="G30" s="7">
        <v>1.9986894296540081</v>
      </c>
      <c r="H30" s="7">
        <v>2.4245782925668737E-2</v>
      </c>
      <c r="I30" s="7">
        <v>1</v>
      </c>
      <c r="J30" s="7">
        <v>3.025353614600633E-2</v>
      </c>
    </row>
    <row r="31" spans="1:10">
      <c r="A31" s="120"/>
      <c r="B31" s="5">
        <v>3.5883932858891701E-2</v>
      </c>
      <c r="C31" s="5">
        <v>1.5458770580417646E-2</v>
      </c>
      <c r="D31" s="5">
        <v>1.0126025227229364E-2</v>
      </c>
      <c r="E31" s="5">
        <v>-2.5024607426399708E-2</v>
      </c>
      <c r="F31" s="25">
        <v>0.10928381520159031</v>
      </c>
      <c r="G31" s="7">
        <v>2.1588293372923859</v>
      </c>
      <c r="H31" s="7">
        <v>7.9059693860410882E-2</v>
      </c>
      <c r="I31" s="7">
        <v>1</v>
      </c>
      <c r="J31" s="7">
        <v>4.3560744725809709E-2</v>
      </c>
    </row>
    <row r="32" spans="1:10">
      <c r="A32" s="120"/>
      <c r="B32" s="5">
        <v>5.2872384143581898E-2</v>
      </c>
      <c r="C32" s="5">
        <v>6.4218294284383156E-3</v>
      </c>
      <c r="D32" s="5">
        <v>1.3043120826924451E-2</v>
      </c>
      <c r="E32" s="5">
        <v>-2.6537653916463674E-2</v>
      </c>
      <c r="F32" s="25">
        <v>0.33576509029115437</v>
      </c>
      <c r="G32" s="7">
        <v>2.0218791699534053</v>
      </c>
      <c r="H32" s="7">
        <v>5.50901703362464E-2</v>
      </c>
      <c r="I32" s="7">
        <v>1</v>
      </c>
      <c r="J32" s="7">
        <v>2.590528507980451E-2</v>
      </c>
    </row>
    <row r="33" spans="1:10">
      <c r="A33" s="120"/>
      <c r="B33" s="5">
        <v>-1.6107501927271391E-2</v>
      </c>
      <c r="C33" s="5">
        <v>7.3634547323433025E-2</v>
      </c>
      <c r="D33" s="5">
        <v>1.5411698304319028E-2</v>
      </c>
      <c r="E33" s="5">
        <v>-1.7299282268523074E-2</v>
      </c>
      <c r="F33" s="25">
        <v>0.45468391473665659</v>
      </c>
      <c r="G33" s="7">
        <v>1.5887144040459567</v>
      </c>
      <c r="H33" s="7">
        <v>2.1183611333885514E-2</v>
      </c>
      <c r="I33" s="7">
        <v>1</v>
      </c>
      <c r="J33" s="7">
        <v>3.8836097706994158E-2</v>
      </c>
    </row>
    <row r="34" spans="1:10">
      <c r="A34" s="120"/>
      <c r="B34" s="5">
        <v>1.0323362524825753E-2</v>
      </c>
      <c r="C34" s="5">
        <v>1.9370012958662926E-2</v>
      </c>
      <c r="D34" s="5">
        <v>7.3969660585078787E-3</v>
      </c>
      <c r="E34" s="5">
        <v>-1.6252335015236648E-2</v>
      </c>
      <c r="F34" s="25">
        <v>0.31986484700348616</v>
      </c>
      <c r="G34" s="7">
        <v>1.4271024087729345</v>
      </c>
      <c r="H34" s="7">
        <v>2.0188722817392285E-2</v>
      </c>
      <c r="I34" s="7">
        <v>1</v>
      </c>
      <c r="J34" s="7">
        <v>2.7748411551876843E-2</v>
      </c>
    </row>
    <row r="35" spans="1:10">
      <c r="A35" s="120"/>
      <c r="B35" s="5">
        <v>1.2562908271916548E-2</v>
      </c>
      <c r="C35" s="5">
        <v>1.1071297609399062E-2</v>
      </c>
      <c r="D35" s="5">
        <v>2.7032267229922038E-2</v>
      </c>
      <c r="E35" s="5">
        <v>-1.1581390737570378E-2</v>
      </c>
      <c r="F35" s="25">
        <v>0.2397293308857939</v>
      </c>
      <c r="G35" s="7">
        <v>1.0065337091243904</v>
      </c>
      <c r="H35" s="7">
        <v>-5.7297325745281629E-4</v>
      </c>
      <c r="I35" s="7">
        <v>1</v>
      </c>
      <c r="J35" s="7">
        <v>2.6663901153356085E-2</v>
      </c>
    </row>
    <row r="36" spans="1:10">
      <c r="A36" s="120"/>
      <c r="B36" s="5">
        <v>3.060115481402388E-3</v>
      </c>
      <c r="C36" s="5">
        <v>2.0857007178236721E-2</v>
      </c>
      <c r="D36" s="5">
        <v>3.6232279711501548E-3</v>
      </c>
      <c r="E36" s="5">
        <v>-4.8635329521266851E-3</v>
      </c>
      <c r="F36" s="25">
        <v>0.16133394202559218</v>
      </c>
      <c r="G36" s="7">
        <v>1.158644005197708</v>
      </c>
      <c r="H36" s="7">
        <v>9.6922766379637839E-3</v>
      </c>
      <c r="I36" s="7">
        <v>1</v>
      </c>
      <c r="J36" s="7">
        <v>6.974966187672545E-3</v>
      </c>
    </row>
    <row r="37" spans="1:10">
      <c r="A37" s="120"/>
      <c r="B37" s="5">
        <v>1.1921096676452286E-2</v>
      </c>
      <c r="C37" s="5">
        <v>5.8009795532888162E-3</v>
      </c>
      <c r="D37" s="5">
        <v>1.1450471480656478E-2</v>
      </c>
      <c r="E37" s="5">
        <v>-1.2672517325403638E-2</v>
      </c>
      <c r="F37" s="25">
        <v>0.32117255675869139</v>
      </c>
      <c r="G37" s="7">
        <v>1.05732590598604</v>
      </c>
      <c r="H37" s="7">
        <v>1.2931521882826891E-2</v>
      </c>
      <c r="I37" s="7">
        <v>1</v>
      </c>
      <c r="J37" s="7">
        <v>2.065518185119292E-2</v>
      </c>
    </row>
    <row r="38" spans="1:10">
      <c r="A38" s="120"/>
      <c r="B38" s="5">
        <v>1.6506657243705727E-2</v>
      </c>
      <c r="C38" s="5">
        <v>1.2888657048593819E-2</v>
      </c>
      <c r="D38" s="5">
        <v>-7.023843677990085E-4</v>
      </c>
      <c r="E38" s="5">
        <v>0.45176618231809967</v>
      </c>
      <c r="F38" s="25">
        <v>0.22637463251376175</v>
      </c>
      <c r="G38" s="7">
        <v>0.88927838893447664</v>
      </c>
      <c r="H38" s="7">
        <v>1.3017763790171732E-2</v>
      </c>
      <c r="I38" s="7">
        <v>1</v>
      </c>
      <c r="J38" s="7">
        <v>1.5113127685851279E-3</v>
      </c>
    </row>
    <row r="39" spans="1:10">
      <c r="A39" s="120"/>
      <c r="B39" s="5">
        <v>3.877617060840347E-3</v>
      </c>
      <c r="C39" s="5">
        <v>4.8704364773593072E-3</v>
      </c>
      <c r="D39" s="5">
        <v>-7.4703742158225769E-4</v>
      </c>
      <c r="E39" s="5">
        <v>3.6264303177529406E-2</v>
      </c>
      <c r="F39" s="25">
        <v>0.33255154067236814</v>
      </c>
      <c r="G39" s="7">
        <v>0.99584227586737839</v>
      </c>
      <c r="H39" s="7">
        <v>1.326867133066598E-2</v>
      </c>
      <c r="I39" s="7">
        <v>1</v>
      </c>
      <c r="J39" s="7">
        <v>1.808790461182359E-3</v>
      </c>
    </row>
    <row r="40" spans="1:10">
      <c r="A40" s="120"/>
      <c r="B40" s="5">
        <v>1.0280291352497903E-2</v>
      </c>
      <c r="C40" s="5">
        <v>-4.8582001631013345E-3</v>
      </c>
      <c r="D40" s="5">
        <v>-8.5573251690838046E-4</v>
      </c>
      <c r="E40" s="5">
        <v>5.2781284247052015E-2</v>
      </c>
      <c r="F40" s="25">
        <v>0.23580868598468555</v>
      </c>
      <c r="G40" s="7">
        <v>1.124259423276404</v>
      </c>
      <c r="H40" s="7">
        <v>8.2152322541787351E-2</v>
      </c>
      <c r="I40" s="7">
        <v>1</v>
      </c>
      <c r="J40" s="7">
        <v>2.5062494502471819E-3</v>
      </c>
    </row>
    <row r="41" spans="1:10">
      <c r="A41" s="120"/>
      <c r="B41" s="5">
        <v>-1.3904103686643268E-2</v>
      </c>
      <c r="C41" s="5">
        <v>5.3990702400967469E-3</v>
      </c>
      <c r="D41" s="5">
        <v>-5.4596446520512726E-4</v>
      </c>
      <c r="E41" s="5">
        <v>1.2285628201096312</v>
      </c>
      <c r="F41" s="25">
        <v>0.25207994231787234</v>
      </c>
      <c r="G41" s="7">
        <v>0.92237196281328893</v>
      </c>
      <c r="H41" s="7">
        <v>1.4023901329346415E-2</v>
      </c>
      <c r="I41" s="7">
        <v>1</v>
      </c>
      <c r="J41" s="7">
        <v>1.6570565505321117E-3</v>
      </c>
    </row>
    <row r="42" spans="1:10">
      <c r="A42" s="120"/>
      <c r="B42" s="5">
        <v>1.006849552529776E-2</v>
      </c>
      <c r="C42" s="5">
        <v>7.349047555141223E-3</v>
      </c>
      <c r="D42" s="5">
        <v>-4.0763130116525242E-3</v>
      </c>
      <c r="E42" s="5">
        <v>1.106242921150048</v>
      </c>
      <c r="F42" s="25">
        <v>0.2230201263498113</v>
      </c>
      <c r="G42" s="7">
        <v>1.1141340694080966</v>
      </c>
      <c r="H42" s="7">
        <v>2.0882377160686725E-2</v>
      </c>
      <c r="I42" s="7">
        <v>1</v>
      </c>
      <c r="J42" s="7">
        <v>-5.6220824362393645E-3</v>
      </c>
    </row>
    <row r="43" spans="1:10">
      <c r="A43" s="120"/>
      <c r="B43" s="5">
        <v>-1.8683372758415012E-3</v>
      </c>
      <c r="C43" s="5">
        <v>5.85711672068612E-3</v>
      </c>
      <c r="D43" s="5">
        <v>-7.7521260042964658E-3</v>
      </c>
      <c r="E43" s="5">
        <v>2.3652728091898054</v>
      </c>
      <c r="F43" s="25">
        <v>0.30458846832999403</v>
      </c>
      <c r="G43" s="7">
        <v>2.6303889527928561</v>
      </c>
      <c r="H43" s="7">
        <v>1.2662873954747949E-2</v>
      </c>
      <c r="I43" s="7">
        <v>1</v>
      </c>
      <c r="J43" s="7">
        <v>-2.8007719378861759E-3</v>
      </c>
    </row>
    <row r="44" spans="1:10">
      <c r="A44" s="120"/>
      <c r="B44" s="5">
        <v>7.6681629281976291E-3</v>
      </c>
      <c r="C44" s="5">
        <v>2.3201857987256002E-3</v>
      </c>
      <c r="D44" s="5">
        <v>-1.5269300600505708E-3</v>
      </c>
      <c r="E44" s="5">
        <v>0.96684877415922998</v>
      </c>
      <c r="F44" s="25">
        <v>0.31198048177012438</v>
      </c>
      <c r="G44" s="7">
        <v>1.379050196800053</v>
      </c>
      <c r="H44" s="7">
        <v>5.6864076659311003E-3</v>
      </c>
      <c r="I44" s="7">
        <v>1</v>
      </c>
      <c r="J44" s="7">
        <v>5.0192750312029492E-3</v>
      </c>
    </row>
    <row r="45" spans="1:10">
      <c r="A45" s="120"/>
      <c r="B45" s="5">
        <v>9.4837421238405314E-3</v>
      </c>
      <c r="C45" s="5">
        <v>4.4838359720227082E-3</v>
      </c>
      <c r="D45" s="5">
        <v>-3.4111796267461817E-3</v>
      </c>
      <c r="E45" s="5">
        <v>0.81312352263907783</v>
      </c>
      <c r="F45" s="25">
        <v>0.27177921638079361</v>
      </c>
      <c r="G45" s="7">
        <v>1.2475246836296829</v>
      </c>
      <c r="H45" s="7">
        <v>5.1816674319171349E-2</v>
      </c>
      <c r="I45" s="7">
        <v>1</v>
      </c>
      <c r="J45" s="7">
        <v>4.2545839411882603E-3</v>
      </c>
    </row>
    <row r="46" spans="1:10">
      <c r="A46" s="120"/>
      <c r="B46" s="5">
        <v>8.2371826431659051E-3</v>
      </c>
      <c r="C46" s="5">
        <v>5.7158588529327035E-3</v>
      </c>
      <c r="D46" s="5">
        <v>-3.0057375457220909E-3</v>
      </c>
      <c r="E46" s="5">
        <v>0.73863400767114007</v>
      </c>
      <c r="F46" s="25">
        <v>0.28306403062306346</v>
      </c>
      <c r="G46" s="7">
        <v>1.1955401473973168</v>
      </c>
      <c r="H46" s="7">
        <v>6.147191866135291E-2</v>
      </c>
      <c r="I46" s="7">
        <v>1</v>
      </c>
      <c r="J46" s="7">
        <v>3.3578939133998209E-3</v>
      </c>
    </row>
    <row r="47" spans="1:10">
      <c r="A47" s="120"/>
      <c r="B47" s="5">
        <v>-4.5182058880946334E-3</v>
      </c>
      <c r="C47" s="5">
        <v>4.3642574083279356E-3</v>
      </c>
      <c r="D47" s="5">
        <v>-3.7621464358877838E-3</v>
      </c>
      <c r="E47" s="5">
        <v>0.64472707274612751</v>
      </c>
      <c r="F47" s="25">
        <v>0.39127220447313438</v>
      </c>
      <c r="G47" s="7">
        <v>1.383134183218717</v>
      </c>
      <c r="H47" s="7">
        <v>6.8604425567848404E-2</v>
      </c>
      <c r="I47" s="7">
        <v>1</v>
      </c>
      <c r="J47" s="7">
        <v>8.9755649209602127E-3</v>
      </c>
    </row>
    <row r="48" spans="1:10">
      <c r="A48" s="120"/>
      <c r="B48" s="5">
        <v>5.4439126866875499E-2</v>
      </c>
      <c r="C48" s="5">
        <v>2.4748787650531946E-3</v>
      </c>
      <c r="D48" s="5">
        <v>-4.6402173171846408E-3</v>
      </c>
      <c r="E48" s="5">
        <v>1.055498110748768</v>
      </c>
      <c r="F48" s="25">
        <v>0.32347874280911926</v>
      </c>
      <c r="G48" s="7">
        <v>1.5709970409898828</v>
      </c>
      <c r="H48" s="7">
        <v>6.1632722854788935E-2</v>
      </c>
      <c r="I48" s="7">
        <v>1</v>
      </c>
      <c r="J48" s="7">
        <v>-1.0822657589118755E-2</v>
      </c>
    </row>
    <row r="49" spans="1:10">
      <c r="A49" s="120"/>
      <c r="B49" s="5">
        <v>3.298028923780171E-3</v>
      </c>
      <c r="C49" s="5">
        <v>2.1627599148283331E-3</v>
      </c>
      <c r="D49" s="5">
        <v>-1.9275181534420859E-3</v>
      </c>
      <c r="E49" s="5">
        <v>0.16416646545071689</v>
      </c>
      <c r="F49" s="25">
        <v>0.51253548139417793</v>
      </c>
      <c r="G49" s="7">
        <v>1.0696193169412631</v>
      </c>
      <c r="H49" s="7">
        <v>5.1963967430567339E-2</v>
      </c>
      <c r="I49" s="7">
        <v>1</v>
      </c>
      <c r="J49" s="7">
        <v>3.1470856527025075E-3</v>
      </c>
    </row>
    <row r="50" spans="1:10">
      <c r="A50" s="120"/>
      <c r="B50" s="5">
        <v>4.3936729042957486E-2</v>
      </c>
      <c r="C50" s="5">
        <v>2.4448292998540734E-3</v>
      </c>
      <c r="D50" s="5">
        <v>-1.7686398146742684E-3</v>
      </c>
      <c r="E50" s="5">
        <v>3.3746020031409662E-3</v>
      </c>
      <c r="F50" s="25">
        <v>0.36046783303321722</v>
      </c>
      <c r="G50" s="7">
        <v>0.93343722123691242</v>
      </c>
      <c r="H50" s="7">
        <v>2.3285510508244817E-2</v>
      </c>
      <c r="I50" s="7">
        <v>1</v>
      </c>
      <c r="J50" s="7">
        <v>3.5222586249772816E-3</v>
      </c>
    </row>
    <row r="51" spans="1:10">
      <c r="A51" s="120"/>
      <c r="B51" s="5">
        <v>-4.133327300642615E-3</v>
      </c>
      <c r="C51" s="5">
        <v>9.1928286230051077E-3</v>
      </c>
      <c r="D51" s="5">
        <v>2.4731572297800107E-3</v>
      </c>
      <c r="E51" s="5">
        <v>0.6678990658921431</v>
      </c>
      <c r="F51" s="25">
        <v>0.55998431764794221</v>
      </c>
      <c r="G51" s="7">
        <v>1.2738269561813809</v>
      </c>
      <c r="H51" s="7">
        <v>2.0381463925283502E-2</v>
      </c>
      <c r="I51" s="7">
        <v>1</v>
      </c>
      <c r="J51" s="7">
        <v>3.7056636867726176E-3</v>
      </c>
    </row>
    <row r="52" spans="1:10">
      <c r="A52" s="120"/>
      <c r="B52" s="5">
        <v>-2.0184692195875501E-3</v>
      </c>
      <c r="C52" s="5">
        <v>2.2026194239263774E-3</v>
      </c>
      <c r="D52" s="5">
        <v>-1.4803104505495348E-2</v>
      </c>
      <c r="E52" s="5">
        <v>0.55456438404663588</v>
      </c>
      <c r="F52" s="25">
        <v>0.26050913284602245</v>
      </c>
      <c r="G52" s="7">
        <v>1.3486476572052433</v>
      </c>
      <c r="H52" s="7">
        <v>2.9496086045443664E-2</v>
      </c>
      <c r="I52" s="7">
        <v>1</v>
      </c>
      <c r="J52" s="7">
        <v>-4.5194013205658466E-3</v>
      </c>
    </row>
    <row r="53" spans="1:10">
      <c r="A53" s="120"/>
      <c r="B53" s="5">
        <v>-3.5037247641308256E-3</v>
      </c>
      <c r="C53" s="5">
        <v>7.8447081495049992E-3</v>
      </c>
      <c r="D53" s="5">
        <v>-9.4752138278394581E-3</v>
      </c>
      <c r="E53" s="5"/>
      <c r="F53" s="25">
        <v>0.22238235672797604</v>
      </c>
      <c r="G53" s="7"/>
      <c r="H53" s="7">
        <v>-1.217220935529178E-3</v>
      </c>
      <c r="I53" s="7">
        <v>1</v>
      </c>
      <c r="J53" s="7">
        <v>-1.642235233432723E-4</v>
      </c>
    </row>
    <row r="54" spans="1:10">
      <c r="A54" s="120"/>
      <c r="B54" s="5">
        <v>-6.9970606283044148E-3</v>
      </c>
      <c r="C54" s="5">
        <v>7.3460830873760853E-3</v>
      </c>
      <c r="D54" s="5">
        <v>-6.0227909153072945E-3</v>
      </c>
      <c r="E54" s="5"/>
      <c r="F54" s="25">
        <v>0.12082090774112303</v>
      </c>
      <c r="G54" s="7"/>
      <c r="H54" s="7">
        <v>-4.1027272544732514E-4</v>
      </c>
      <c r="I54" s="7">
        <v>1</v>
      </c>
      <c r="J54" s="7">
        <v>-2.5014433286541199E-3</v>
      </c>
    </row>
    <row r="55" spans="1:10">
      <c r="A55" s="120"/>
      <c r="B55" s="5">
        <v>-1.5409618699653948E-2</v>
      </c>
      <c r="C55" s="5">
        <v>-3.8633033373845597E-3</v>
      </c>
      <c r="D55" s="5">
        <v>-3.5268460936133251E-3</v>
      </c>
      <c r="E55" s="5"/>
      <c r="F55" s="25">
        <v>0.69229460870725901</v>
      </c>
      <c r="G55" s="7"/>
      <c r="H55" s="7">
        <v>5.9631530710981429E-4</v>
      </c>
      <c r="I55" s="7">
        <v>1</v>
      </c>
      <c r="J55" s="7">
        <v>4.4288833105170806E-3</v>
      </c>
    </row>
    <row r="56" spans="1:10">
      <c r="A56" s="120"/>
      <c r="B56" s="5">
        <v>-1.2726869589082283E-2</v>
      </c>
      <c r="C56" s="5">
        <v>1.2909541279339975E-2</v>
      </c>
      <c r="D56" s="5">
        <v>-7.1763862915218829E-4</v>
      </c>
      <c r="E56" s="5"/>
      <c r="F56" s="25">
        <v>0.45125702678344515</v>
      </c>
      <c r="G56" s="7"/>
      <c r="H56" s="7">
        <v>-1.1348605790840913E-3</v>
      </c>
      <c r="I56" s="7">
        <v>1</v>
      </c>
      <c r="J56" s="7">
        <v>1.8392646854586156E-3</v>
      </c>
    </row>
    <row r="57" spans="1:10">
      <c r="A57" s="120"/>
      <c r="B57" s="5">
        <v>-2.7441861904556977E-3</v>
      </c>
      <c r="C57" s="5">
        <v>-1.0236577691490818E-2</v>
      </c>
      <c r="D57" s="5">
        <v>-4.5855722294783968E-3</v>
      </c>
      <c r="E57" s="5"/>
      <c r="F57" s="25">
        <v>0.27425667812149268</v>
      </c>
      <c r="G57" s="7"/>
      <c r="H57" s="7">
        <v>-8.642753969914734E-4</v>
      </c>
      <c r="I57" s="7">
        <v>1</v>
      </c>
      <c r="J57" s="7">
        <v>1.2861770884259865E-2</v>
      </c>
    </row>
    <row r="58" spans="1:10">
      <c r="A58" s="120"/>
      <c r="B58" s="5">
        <v>-3.9636046251717121E-3</v>
      </c>
      <c r="C58" s="5">
        <v>1.0631956260265096E-2</v>
      </c>
      <c r="D58" s="5">
        <v>-1.5439538961740126E-2</v>
      </c>
      <c r="E58" s="5"/>
      <c r="F58" s="25">
        <v>1.6964148563286023</v>
      </c>
      <c r="G58" s="7"/>
      <c r="H58" s="7">
        <v>-5.4122604954511917E-3</v>
      </c>
      <c r="I58" s="7">
        <v>1</v>
      </c>
      <c r="J58" s="7">
        <v>-1.802524152267284E-2</v>
      </c>
    </row>
    <row r="59" spans="1:10">
      <c r="A59" s="120"/>
      <c r="B59" s="5">
        <v>-3.1460530818122924E-2</v>
      </c>
      <c r="C59" s="5">
        <v>4.4770640742077764E-4</v>
      </c>
      <c r="D59" s="5">
        <v>4.9343713082814411E-3</v>
      </c>
      <c r="E59" s="5"/>
      <c r="F59" s="25">
        <v>0.46250104961124505</v>
      </c>
      <c r="G59" s="7"/>
      <c r="H59" s="7">
        <v>-2.5805856256637873E-2</v>
      </c>
      <c r="I59" s="7">
        <v>1</v>
      </c>
      <c r="J59" s="7">
        <v>-2.4286012522636607E-2</v>
      </c>
    </row>
    <row r="60" spans="1:10">
      <c r="A60" s="120"/>
      <c r="B60" s="5">
        <v>5.2502023886650288E-3</v>
      </c>
      <c r="C60" s="5">
        <v>-4.3635509482938158E-3</v>
      </c>
      <c r="D60" s="5">
        <v>-2.7101952773187438E-3</v>
      </c>
      <c r="E60" s="5"/>
      <c r="F60" s="25">
        <v>1.5463533450817559</v>
      </c>
      <c r="G60" s="7"/>
      <c r="H60" s="7">
        <v>-2.5184440548721996E-3</v>
      </c>
      <c r="I60" s="7">
        <v>1</v>
      </c>
      <c r="J60" s="7">
        <v>4.188977370476606E-3</v>
      </c>
    </row>
    <row r="61" spans="1:10">
      <c r="A61" s="120"/>
      <c r="B61" s="5">
        <v>2.2089813779609686E-3</v>
      </c>
      <c r="C61" s="5">
        <v>8.8462845703677767E-3</v>
      </c>
      <c r="D61" s="5">
        <v>-2.5594638233740691E-3</v>
      </c>
      <c r="E61" s="5"/>
      <c r="F61" s="25">
        <v>0.38678199272011399</v>
      </c>
      <c r="G61" s="7"/>
      <c r="H61" s="7">
        <v>-5.821302560450721E-3</v>
      </c>
      <c r="I61" s="7">
        <v>1</v>
      </c>
      <c r="J61" s="7">
        <v>5.6645815329461778E-3</v>
      </c>
    </row>
    <row r="62" spans="1:10">
      <c r="A62" s="120"/>
      <c r="B62" s="5">
        <v>-3.5768286824187719E-3</v>
      </c>
      <c r="C62" s="5">
        <v>-9.1556485458490384E-3</v>
      </c>
      <c r="D62" s="5">
        <v>-8.6221282902861195E-3</v>
      </c>
      <c r="E62" s="5"/>
      <c r="F62" s="25">
        <v>0.27765023552437584</v>
      </c>
      <c r="G62" s="7"/>
      <c r="H62" s="7">
        <v>-7.4963652067692454E-3</v>
      </c>
      <c r="I62" s="7">
        <v>1</v>
      </c>
      <c r="J62" s="7">
        <v>2.9677764663902334E-3</v>
      </c>
    </row>
    <row r="63" spans="1:10">
      <c r="A63" s="120"/>
      <c r="B63" s="5">
        <v>-2.2981873378776396E-2</v>
      </c>
      <c r="C63" s="5">
        <v>7.0622935999748847E-3</v>
      </c>
      <c r="D63" s="5">
        <v>4.0888316926118865E-3</v>
      </c>
      <c r="E63" s="5"/>
      <c r="F63" s="25">
        <v>0.15593402004470627</v>
      </c>
      <c r="G63" s="7"/>
      <c r="H63" s="7">
        <v>2.4731039243668907E-3</v>
      </c>
      <c r="I63" s="7">
        <v>1</v>
      </c>
      <c r="J63" s="7">
        <v>-6.3300576335486552E-2</v>
      </c>
    </row>
    <row r="64" spans="1:10">
      <c r="A64" s="120"/>
      <c r="B64" s="5">
        <v>-2.1417107161234027E-2</v>
      </c>
      <c r="C64" s="5">
        <v>1.3871348193688767E-2</v>
      </c>
      <c r="D64" s="5">
        <v>5.4691016493844131E-3</v>
      </c>
      <c r="E64" s="5"/>
      <c r="F64" s="25">
        <v>0.51474715369945012</v>
      </c>
      <c r="G64" s="7"/>
      <c r="H64" s="7">
        <v>-1.9238009901041584E-3</v>
      </c>
      <c r="I64" s="7">
        <v>1</v>
      </c>
      <c r="J64" s="7">
        <v>1.0414221260649345E-2</v>
      </c>
    </row>
    <row r="65" spans="1:10">
      <c r="A65" s="120"/>
      <c r="B65" s="5">
        <v>-2.2063280142599215E-2</v>
      </c>
      <c r="C65" s="5"/>
      <c r="D65" s="5">
        <v>-8.2934388846498969E-3</v>
      </c>
      <c r="E65" s="5"/>
      <c r="F65" s="25">
        <v>0.71357392664579378</v>
      </c>
      <c r="G65" s="7"/>
      <c r="H65" s="7">
        <v>-1.3864720834634586E-2</v>
      </c>
      <c r="I65" s="7">
        <v>1</v>
      </c>
      <c r="J65" s="7">
        <v>-3.868796481638698E-3</v>
      </c>
    </row>
    <row r="66" spans="1:10">
      <c r="A66" s="120"/>
      <c r="B66" s="5">
        <v>-1.8710750271391928E-2</v>
      </c>
      <c r="C66" s="5"/>
      <c r="D66" s="5">
        <v>2.4942757864513075E-3</v>
      </c>
      <c r="E66" s="5"/>
      <c r="F66" s="25">
        <v>0.16302984713455929</v>
      </c>
      <c r="G66" s="7"/>
      <c r="H66" s="7">
        <v>-1.2778246384432578E-2</v>
      </c>
      <c r="I66" s="7">
        <v>1</v>
      </c>
      <c r="J66" s="7">
        <v>3.3371744673039709E-2</v>
      </c>
    </row>
    <row r="67" spans="1:10">
      <c r="A67" s="120"/>
      <c r="B67" s="5">
        <v>-5.282450618655854E-2</v>
      </c>
      <c r="C67" s="5"/>
      <c r="D67" s="5">
        <v>2.5733960310840649E-3</v>
      </c>
      <c r="E67" s="5"/>
      <c r="F67" s="25">
        <v>7.1247161712769735E-2</v>
      </c>
      <c r="G67" s="7"/>
      <c r="H67" s="7">
        <v>-4.4653871357518511E-3</v>
      </c>
      <c r="I67" s="7">
        <v>1</v>
      </c>
      <c r="J67" s="7">
        <v>5.2725360939612186E-3</v>
      </c>
    </row>
    <row r="68" spans="1:10">
      <c r="A68" s="120"/>
      <c r="B68" s="5">
        <v>-1.7780803447894747E-2</v>
      </c>
      <c r="C68" s="5"/>
      <c r="D68" s="5">
        <v>-1.4409663045463766E-2</v>
      </c>
      <c r="E68" s="5"/>
      <c r="F68" s="25">
        <v>0.87526260032346426</v>
      </c>
      <c r="G68" s="7"/>
      <c r="H68" s="7">
        <v>-1.4600765674629009E-3</v>
      </c>
      <c r="I68" s="7">
        <v>1</v>
      </c>
      <c r="J68" s="7">
        <v>2.4104884225251539E-3</v>
      </c>
    </row>
    <row r="69" spans="1:10">
      <c r="A69" s="120"/>
      <c r="B69" s="5">
        <v>-7.4126791915069143E-2</v>
      </c>
      <c r="C69" s="5"/>
      <c r="D69" s="5">
        <v>-6.4528331179274281E-3</v>
      </c>
      <c r="E69" s="5"/>
      <c r="F69" s="25">
        <v>0.42541423117204397</v>
      </c>
      <c r="G69" s="7"/>
      <c r="H69" s="7">
        <v>-6.6158442212929116E-4</v>
      </c>
      <c r="I69" s="7">
        <v>1</v>
      </c>
      <c r="J69" s="7">
        <v>8.0429501001142757E-4</v>
      </c>
    </row>
    <row r="70" spans="1:10">
      <c r="A70" s="120"/>
      <c r="B70" s="5">
        <v>-7.2321648685945662E-3</v>
      </c>
      <c r="C70" s="5"/>
      <c r="D70" s="5">
        <v>6.1511135459323598E-3</v>
      </c>
      <c r="E70" s="5"/>
      <c r="F70" s="25"/>
      <c r="G70" s="7"/>
      <c r="H70" s="7">
        <v>-8.7732282084151889E-3</v>
      </c>
      <c r="I70" s="7">
        <v>1</v>
      </c>
      <c r="J70" s="7">
        <v>7.491795573052659E-3</v>
      </c>
    </row>
    <row r="71" spans="1:10">
      <c r="A71" s="120"/>
      <c r="B71" s="5">
        <v>1.7701762364043371E-2</v>
      </c>
      <c r="C71" s="5"/>
      <c r="D71" s="5">
        <v>-7.2205527965911931E-3</v>
      </c>
      <c r="E71" s="5"/>
      <c r="F71" s="25"/>
      <c r="G71" s="7"/>
      <c r="H71" s="7">
        <v>-4.0653428129478059E-3</v>
      </c>
      <c r="I71" s="7">
        <v>1</v>
      </c>
      <c r="J71" s="7">
        <v>9.6946775558793136E-3</v>
      </c>
    </row>
    <row r="72" spans="1:10">
      <c r="A72" s="120"/>
      <c r="B72" s="5">
        <v>-3.1509449927026048E-2</v>
      </c>
      <c r="C72" s="5"/>
      <c r="D72" s="5">
        <v>-2.8716936463841266E-2</v>
      </c>
      <c r="E72" s="5"/>
      <c r="F72" s="25"/>
      <c r="G72" s="7"/>
      <c r="H72" s="7">
        <v>-3.2758126828955638E-3</v>
      </c>
      <c r="I72" s="7">
        <v>1</v>
      </c>
      <c r="J72" s="7">
        <v>7.7749659330021339E-3</v>
      </c>
    </row>
    <row r="73" spans="1:10">
      <c r="A73" s="120"/>
      <c r="B73" s="5">
        <v>-1.6472513483221783E-2</v>
      </c>
      <c r="C73" s="5"/>
      <c r="D73" s="5">
        <v>-3.0365024028418211E-3</v>
      </c>
      <c r="E73" s="5"/>
      <c r="F73" s="25"/>
      <c r="G73" s="7"/>
      <c r="H73" s="7">
        <v>-8.7534987723624398E-3</v>
      </c>
      <c r="I73" s="7">
        <v>1</v>
      </c>
      <c r="J73" s="7">
        <v>1.2185934500553098E-2</v>
      </c>
    </row>
    <row r="74" spans="1:10">
      <c r="A74" s="120"/>
      <c r="B74" s="5">
        <v>5.3424925398591068E-2</v>
      </c>
      <c r="C74" s="5"/>
      <c r="D74" s="5">
        <v>4.1761003902038895E-3</v>
      </c>
      <c r="E74" s="5"/>
      <c r="F74" s="25"/>
      <c r="G74" s="7"/>
      <c r="H74" s="7">
        <v>-3.75165480070319E-2</v>
      </c>
      <c r="I74" s="7">
        <v>1</v>
      </c>
      <c r="J74" s="7">
        <v>9.073238873097177E-3</v>
      </c>
    </row>
    <row r="75" spans="1:10">
      <c r="A75" s="120"/>
      <c r="B75" s="5">
        <v>-6.8055834330726081E-2</v>
      </c>
      <c r="C75" s="5"/>
      <c r="D75" s="5">
        <v>1.4447180259851077E-2</v>
      </c>
      <c r="E75" s="5"/>
      <c r="F75" s="25"/>
      <c r="G75" s="7"/>
      <c r="H75" s="7">
        <v>-3.3543224060092517E-3</v>
      </c>
      <c r="I75" s="7">
        <v>1</v>
      </c>
      <c r="J75" s="7">
        <v>1.756398810949002E-2</v>
      </c>
    </row>
    <row r="76" spans="1:10">
      <c r="A76" s="120"/>
      <c r="B76" s="5">
        <v>-5.4199602057706262E-4</v>
      </c>
      <c r="C76" s="5"/>
      <c r="D76" s="5">
        <v>7.2347133989155536E-3</v>
      </c>
      <c r="E76" s="5"/>
      <c r="F76" s="25"/>
      <c r="G76" s="7"/>
      <c r="H76" s="7">
        <v>-5.5775916700145645E-3</v>
      </c>
      <c r="I76" s="7">
        <v>1</v>
      </c>
      <c r="J76" s="7">
        <v>3.1240581672060206E-3</v>
      </c>
    </row>
    <row r="77" spans="1:10">
      <c r="A77" s="120"/>
      <c r="B77" s="5">
        <v>-8.6372702403498831E-3</v>
      </c>
      <c r="C77" s="5"/>
      <c r="D77" s="5">
        <v>1.4079385855415093E-2</v>
      </c>
      <c r="E77" s="5"/>
      <c r="F77" s="25"/>
      <c r="G77" s="7"/>
      <c r="H77" s="7">
        <v>-1.3818516180388266E-3</v>
      </c>
      <c r="I77" s="7">
        <v>1</v>
      </c>
      <c r="J77" s="7">
        <v>5.6966866824429779E-2</v>
      </c>
    </row>
    <row r="78" spans="1:10">
      <c r="A78" s="120"/>
      <c r="B78" s="5">
        <v>8.919822637261951E-2</v>
      </c>
      <c r="C78" s="5"/>
      <c r="D78" s="5">
        <v>1.1943567991056489E-2</v>
      </c>
      <c r="E78" s="5"/>
      <c r="F78" s="25"/>
      <c r="G78" s="7"/>
      <c r="H78" s="7">
        <v>-3.211545477265273E-3</v>
      </c>
      <c r="I78" s="7">
        <v>1</v>
      </c>
      <c r="J78" s="7">
        <v>2.1592278227005424E-2</v>
      </c>
    </row>
    <row r="79" spans="1:10">
      <c r="A79" s="120"/>
      <c r="B79" s="5">
        <v>6.7847772306521309E-2</v>
      </c>
      <c r="C79" s="5"/>
      <c r="D79" s="5">
        <v>3.1912388087662426E-2</v>
      </c>
      <c r="E79" s="5"/>
      <c r="F79" s="25"/>
      <c r="G79" s="7"/>
      <c r="H79" s="7">
        <v>-4.0955112205401531E-2</v>
      </c>
      <c r="I79" s="7">
        <v>1</v>
      </c>
      <c r="J79" s="7">
        <v>-0.19732061215001323</v>
      </c>
    </row>
    <row r="80" spans="1:10">
      <c r="A80" s="120"/>
      <c r="B80" s="5">
        <v>-2.0664589182462743E-3</v>
      </c>
      <c r="C80" s="5"/>
      <c r="D80" s="5">
        <v>1.3801457301217528E-2</v>
      </c>
      <c r="E80" s="5"/>
      <c r="F80" s="25"/>
      <c r="G80" s="7"/>
      <c r="H80" s="7">
        <v>-2.8982830059093752E-3</v>
      </c>
      <c r="I80" s="7">
        <v>1</v>
      </c>
      <c r="J80" s="7">
        <v>5.400763852574572E-3</v>
      </c>
    </row>
    <row r="81" spans="1:10">
      <c r="A81" s="120"/>
      <c r="B81" s="5">
        <v>3.1812345572147203E-2</v>
      </c>
      <c r="C81" s="5"/>
      <c r="D81" s="5">
        <v>1.1612308128767091E-2</v>
      </c>
      <c r="E81" s="5"/>
      <c r="F81" s="25"/>
      <c r="G81" s="7"/>
      <c r="H81" s="7">
        <v>1.2332221131172308E-3</v>
      </c>
      <c r="I81" s="7">
        <v>1</v>
      </c>
      <c r="J81" s="7">
        <v>-3.5647691084865915E-2</v>
      </c>
    </row>
    <row r="82" spans="1:10">
      <c r="A82" s="120"/>
      <c r="B82" s="5">
        <v>1.7734901977285621E-2</v>
      </c>
      <c r="C82" s="5"/>
      <c r="D82" s="5">
        <v>6.9064752605773692E-3</v>
      </c>
      <c r="E82" s="5"/>
      <c r="F82" s="25"/>
      <c r="G82" s="7"/>
      <c r="H82" s="7">
        <v>-8.5851054315016963E-3</v>
      </c>
      <c r="I82" s="7">
        <v>1</v>
      </c>
      <c r="J82" s="7">
        <v>-1.2919722629605801E-2</v>
      </c>
    </row>
    <row r="83" spans="1:10">
      <c r="A83" s="120"/>
      <c r="B83" s="5">
        <v>5.5960606143188735E-3</v>
      </c>
      <c r="C83" s="5"/>
      <c r="D83" s="5">
        <v>5.4179023217562896E-3</v>
      </c>
      <c r="E83" s="5"/>
      <c r="F83" s="25"/>
      <c r="G83" s="7"/>
      <c r="H83" s="7">
        <v>-3.2821920594313138E-2</v>
      </c>
      <c r="I83" s="7">
        <v>1</v>
      </c>
      <c r="J83" s="7">
        <v>-3.1550395869984406E-2</v>
      </c>
    </row>
    <row r="84" spans="1:10">
      <c r="A84" s="120"/>
      <c r="B84" s="5">
        <v>2.1413712322207626E-3</v>
      </c>
      <c r="C84" s="5"/>
      <c r="D84" s="5">
        <v>7.9423270208317936E-3</v>
      </c>
      <c r="E84" s="5"/>
      <c r="F84" s="25"/>
      <c r="G84" s="7"/>
      <c r="H84" s="7">
        <v>-6.2292423594597461E-3</v>
      </c>
      <c r="I84" s="7">
        <v>1</v>
      </c>
      <c r="J84" s="7">
        <v>5.9032372358033616E-3</v>
      </c>
    </row>
    <row r="85" spans="1:10">
      <c r="A85" s="120"/>
      <c r="B85" s="5">
        <v>5.7008143327651736E-2</v>
      </c>
      <c r="C85" s="5"/>
      <c r="D85" s="5">
        <v>1.2580441494502758E-2</v>
      </c>
      <c r="E85" s="5"/>
      <c r="F85" s="25"/>
      <c r="G85" s="7"/>
      <c r="H85" s="7">
        <v>-4.9268270066226546E-3</v>
      </c>
      <c r="I85" s="7">
        <v>1</v>
      </c>
      <c r="J85" s="7">
        <v>1.5305592945083208E-2</v>
      </c>
    </row>
    <row r="86" spans="1:10">
      <c r="A86" s="120"/>
      <c r="B86" s="5">
        <v>-7.6690528191807822E-3</v>
      </c>
      <c r="C86" s="5"/>
      <c r="D86" s="5">
        <v>1.6957855612628251E-2</v>
      </c>
      <c r="E86" s="5"/>
      <c r="F86" s="25"/>
      <c r="G86" s="7"/>
      <c r="H86" s="7">
        <v>-5.1684184072303841E-3</v>
      </c>
      <c r="I86" s="7">
        <v>1</v>
      </c>
      <c r="J86" s="7">
        <v>2.47474894640872E-2</v>
      </c>
    </row>
    <row r="87" spans="1:10">
      <c r="A87" s="120"/>
      <c r="B87" s="5">
        <v>-1.3306538045156151E-2</v>
      </c>
      <c r="C87" s="5"/>
      <c r="D87" s="5">
        <v>1.4342548448961297E-2</v>
      </c>
      <c r="E87" s="5"/>
      <c r="F87" s="25"/>
      <c r="G87" s="7"/>
      <c r="H87" s="7">
        <v>-4.3311701616591487E-2</v>
      </c>
      <c r="I87" s="7">
        <v>1</v>
      </c>
      <c r="J87" s="7">
        <v>1.6260149047508488E-2</v>
      </c>
    </row>
    <row r="88" spans="1:10">
      <c r="A88" s="120"/>
      <c r="B88" s="5">
        <v>-3.4903225061817976E-3</v>
      </c>
      <c r="C88" s="5"/>
      <c r="D88" s="5">
        <v>1.6133796379285192E-2</v>
      </c>
      <c r="E88" s="5"/>
      <c r="F88" s="25"/>
      <c r="G88" s="7"/>
      <c r="H88" s="7">
        <v>-1.9915627134821003E-3</v>
      </c>
      <c r="I88" s="7">
        <v>1</v>
      </c>
      <c r="J88" s="7">
        <v>-3.9483078637082336E-2</v>
      </c>
    </row>
    <row r="89" spans="1:10">
      <c r="A89" s="120"/>
      <c r="B89" s="5">
        <v>2.9951290736654743E-3</v>
      </c>
      <c r="C89" s="5"/>
      <c r="D89" s="5"/>
      <c r="E89" s="5"/>
      <c r="F89" s="25"/>
      <c r="G89" s="7"/>
      <c r="H89" s="7"/>
      <c r="I89" s="7">
        <v>1</v>
      </c>
      <c r="J89" s="7"/>
    </row>
    <row r="90" spans="1:10">
      <c r="A90" s="120"/>
      <c r="B90" s="5">
        <v>4.7828288276488724E-3</v>
      </c>
      <c r="C90" s="5"/>
      <c r="D90" s="5"/>
      <c r="E90" s="5"/>
      <c r="F90" s="25"/>
      <c r="G90" s="7"/>
      <c r="H90" s="7"/>
      <c r="I90" s="7">
        <v>1</v>
      </c>
      <c r="J90" s="7"/>
    </row>
    <row r="91" spans="1:10">
      <c r="A91" s="120"/>
      <c r="B91" s="5">
        <v>4.0450086565027212E-3</v>
      </c>
      <c r="C91" s="5"/>
      <c r="D91" s="5"/>
      <c r="E91" s="5"/>
      <c r="F91" s="25"/>
      <c r="G91" s="7"/>
      <c r="H91" s="7"/>
      <c r="I91" s="7">
        <v>1</v>
      </c>
      <c r="J91" s="7"/>
    </row>
    <row r="92" spans="1:10">
      <c r="A92" s="120"/>
      <c r="B92" s="5">
        <v>1.9710361852669125E-2</v>
      </c>
      <c r="C92" s="5"/>
      <c r="D92" s="5"/>
      <c r="E92" s="5"/>
      <c r="F92" s="25"/>
      <c r="G92" s="7"/>
      <c r="H92" s="7"/>
      <c r="I92" s="7">
        <v>1</v>
      </c>
      <c r="J92" s="7"/>
    </row>
    <row r="93" spans="1:10">
      <c r="A93" s="120"/>
      <c r="B93" s="5">
        <v>6.2380259082025664E-3</v>
      </c>
      <c r="C93" s="5"/>
      <c r="D93" s="5"/>
      <c r="E93" s="5"/>
      <c r="F93" s="25"/>
      <c r="G93" s="7"/>
      <c r="H93" s="7"/>
      <c r="I93" s="7">
        <v>1</v>
      </c>
      <c r="J93" s="7"/>
    </row>
    <row r="94" spans="1:10">
      <c r="A94" s="120"/>
      <c r="B94" s="5">
        <v>5.17851841105713E-2</v>
      </c>
      <c r="C94" s="5"/>
      <c r="D94" s="5"/>
      <c r="E94" s="5"/>
      <c r="F94" s="25"/>
      <c r="G94" s="7"/>
      <c r="H94" s="7"/>
      <c r="I94" s="7">
        <v>1</v>
      </c>
      <c r="J94" s="7"/>
    </row>
    <row r="95" spans="1:10">
      <c r="A95" s="120"/>
      <c r="B95" s="5">
        <v>9.0145473095164796E-3</v>
      </c>
      <c r="C95" s="5"/>
      <c r="D95" s="5"/>
      <c r="E95" s="5"/>
      <c r="F95" s="25"/>
      <c r="G95" s="7"/>
      <c r="H95" s="7"/>
      <c r="I95" s="7">
        <v>1</v>
      </c>
      <c r="J95" s="7"/>
    </row>
    <row r="96" spans="1:10">
      <c r="A96" s="120"/>
      <c r="B96" s="5">
        <v>9.5512029061646658E-3</v>
      </c>
      <c r="C96" s="5"/>
      <c r="D96" s="5"/>
      <c r="E96" s="5"/>
      <c r="F96" s="25"/>
      <c r="G96" s="7"/>
      <c r="H96" s="7"/>
      <c r="I96" s="7">
        <v>1</v>
      </c>
      <c r="J96" s="7"/>
    </row>
    <row r="97" spans="1:10">
      <c r="A97" s="120"/>
      <c r="B97" s="5">
        <v>8.8766330289350732E-3</v>
      </c>
      <c r="C97" s="5"/>
      <c r="D97" s="5"/>
      <c r="E97" s="5"/>
      <c r="F97" s="25"/>
      <c r="G97" s="7"/>
      <c r="H97" s="7"/>
      <c r="I97" s="7">
        <v>1</v>
      </c>
      <c r="J97" s="7"/>
    </row>
    <row r="98" spans="1:10">
      <c r="A98" s="120"/>
      <c r="B98" s="5">
        <v>6.0581450560163027E-3</v>
      </c>
      <c r="C98" s="5"/>
      <c r="D98" s="5"/>
      <c r="E98" s="5"/>
      <c r="F98" s="25"/>
      <c r="G98" s="7"/>
      <c r="H98" s="7"/>
      <c r="I98" s="7">
        <v>1</v>
      </c>
      <c r="J98" s="7"/>
    </row>
    <row r="99" spans="1:10">
      <c r="A99" s="120"/>
      <c r="B99" s="5">
        <v>2.8711764912998761E-2</v>
      </c>
      <c r="C99" s="5"/>
      <c r="D99" s="5"/>
      <c r="E99" s="5"/>
      <c r="F99" s="25"/>
      <c r="G99" s="7"/>
      <c r="H99" s="7"/>
      <c r="I99" s="7">
        <v>1</v>
      </c>
      <c r="J99" s="7"/>
    </row>
    <row r="100" spans="1:10">
      <c r="A100" s="120"/>
      <c r="B100" s="5">
        <v>7.5805257879684252E-3</v>
      </c>
      <c r="C100" s="5"/>
      <c r="D100" s="5"/>
      <c r="E100" s="5"/>
      <c r="F100" s="25"/>
      <c r="G100" s="7"/>
      <c r="H100" s="7"/>
      <c r="I100" s="7">
        <v>1</v>
      </c>
      <c r="J100" s="7"/>
    </row>
    <row r="101" spans="1:10">
      <c r="A101" s="120"/>
      <c r="B101" s="5">
        <v>8.7100646143821164E-3</v>
      </c>
      <c r="C101" s="5"/>
      <c r="D101" s="5"/>
      <c r="E101" s="5"/>
      <c r="F101" s="25"/>
      <c r="G101" s="7"/>
      <c r="H101" s="7"/>
      <c r="I101" s="7">
        <v>1</v>
      </c>
      <c r="J101" s="7"/>
    </row>
    <row r="102" spans="1:10">
      <c r="A102" s="120"/>
      <c r="B102" s="5">
        <v>3.0722870953756663E-2</v>
      </c>
      <c r="C102" s="5"/>
      <c r="D102" s="5"/>
      <c r="E102" s="5"/>
      <c r="F102" s="25"/>
      <c r="G102" s="7"/>
      <c r="H102" s="7"/>
      <c r="I102" s="7">
        <v>1</v>
      </c>
      <c r="J102" s="7"/>
    </row>
    <row r="103" spans="1:10">
      <c r="A103" s="120"/>
      <c r="B103" s="5">
        <v>7.6844281668806986E-3</v>
      </c>
      <c r="C103" s="5"/>
      <c r="D103" s="5"/>
      <c r="E103" s="5"/>
      <c r="F103" s="25"/>
      <c r="G103" s="7"/>
      <c r="H103" s="7"/>
      <c r="I103" s="7">
        <v>1</v>
      </c>
      <c r="J103" s="7"/>
    </row>
    <row r="104" spans="1:10">
      <c r="A104" s="120"/>
      <c r="B104" s="5">
        <v>1.2455889222941817E-2</v>
      </c>
      <c r="C104" s="5"/>
      <c r="D104" s="5"/>
      <c r="E104" s="5"/>
      <c r="F104" s="25"/>
      <c r="G104" s="7"/>
      <c r="H104" s="7"/>
      <c r="I104" s="7">
        <v>1</v>
      </c>
      <c r="J104" s="7"/>
    </row>
    <row r="105" spans="1:10">
      <c r="A105" s="120"/>
      <c r="B105" s="5">
        <v>7.6831083880196807E-3</v>
      </c>
      <c r="C105" s="5"/>
      <c r="D105" s="5"/>
      <c r="E105" s="5"/>
      <c r="F105" s="25"/>
      <c r="G105" s="7"/>
      <c r="H105" s="7"/>
      <c r="I105" s="7">
        <v>1</v>
      </c>
      <c r="J105" s="7"/>
    </row>
    <row r="106" spans="1:10">
      <c r="A106" s="120"/>
      <c r="B106" s="5">
        <v>1.7891370797451229E-3</v>
      </c>
      <c r="C106" s="5"/>
      <c r="D106" s="5"/>
      <c r="E106" s="5"/>
      <c r="F106" s="25"/>
      <c r="G106" s="7"/>
      <c r="H106" s="7"/>
      <c r="I106" s="7">
        <v>1</v>
      </c>
      <c r="J106" s="7"/>
    </row>
    <row r="107" spans="1:10">
      <c r="A107" s="120"/>
      <c r="B107" s="5">
        <v>1.3055894035673707E-2</v>
      </c>
      <c r="C107" s="5"/>
      <c r="D107" s="5"/>
      <c r="E107" s="5"/>
      <c r="F107" s="25"/>
      <c r="G107" s="7"/>
      <c r="H107" s="7"/>
      <c r="I107" s="7">
        <v>1</v>
      </c>
      <c r="J107" s="7"/>
    </row>
    <row r="108" spans="1:10">
      <c r="A108" s="120"/>
      <c r="B108" s="5">
        <v>1.6736806826196333E-2</v>
      </c>
      <c r="C108" s="5"/>
      <c r="D108" s="5"/>
      <c r="E108" s="5"/>
      <c r="F108" s="25"/>
      <c r="G108" s="7"/>
      <c r="H108" s="7"/>
      <c r="I108" s="7">
        <v>1</v>
      </c>
      <c r="J108" s="7"/>
    </row>
    <row r="109" spans="1:10">
      <c r="A109" s="120"/>
      <c r="B109" s="5">
        <v>1.758841779601128E-2</v>
      </c>
      <c r="C109" s="5"/>
      <c r="D109" s="5"/>
      <c r="E109" s="5"/>
      <c r="F109" s="25"/>
      <c r="G109" s="7"/>
      <c r="H109" s="7"/>
      <c r="I109" s="7">
        <v>1</v>
      </c>
      <c r="J109" s="7"/>
    </row>
    <row r="110" spans="1:10">
      <c r="A110" s="120"/>
      <c r="B110" s="5">
        <v>2.0800435195549496E-2</v>
      </c>
      <c r="C110" s="5"/>
      <c r="D110" s="5"/>
      <c r="E110" s="5"/>
      <c r="F110" s="25"/>
      <c r="G110" s="7"/>
      <c r="H110" s="7"/>
      <c r="I110" s="7">
        <v>1</v>
      </c>
      <c r="J110" s="7"/>
    </row>
    <row r="111" spans="1:10">
      <c r="A111" s="120"/>
      <c r="B111" s="5">
        <v>2.2326833095987389E-2</v>
      </c>
      <c r="C111" s="5"/>
      <c r="D111" s="5"/>
      <c r="E111" s="5"/>
      <c r="F111" s="25"/>
      <c r="G111" s="7"/>
      <c r="H111" s="7"/>
      <c r="I111" s="7">
        <v>1</v>
      </c>
      <c r="J111" s="7"/>
    </row>
    <row r="112" spans="1:10">
      <c r="A112" s="120"/>
      <c r="B112" s="5">
        <v>-1.6938432820943093E-3</v>
      </c>
      <c r="C112" s="5"/>
      <c r="D112" s="5"/>
      <c r="E112" s="5"/>
      <c r="F112" s="25"/>
      <c r="G112" s="7"/>
      <c r="H112" s="7"/>
      <c r="I112" s="7">
        <v>1</v>
      </c>
      <c r="J112" s="7"/>
    </row>
    <row r="113" spans="1:10">
      <c r="A113" s="120"/>
      <c r="B113" s="5">
        <v>1.2684969395963013E-2</v>
      </c>
      <c r="C113" s="5"/>
      <c r="D113" s="5"/>
      <c r="E113" s="5"/>
      <c r="F113" s="25"/>
      <c r="G113" s="7"/>
      <c r="H113" s="7"/>
      <c r="I113" s="7">
        <v>1</v>
      </c>
      <c r="J113" s="7"/>
    </row>
    <row r="114" spans="1:10">
      <c r="A114" s="120"/>
      <c r="B114" s="5">
        <v>2.2594944968920916E-3</v>
      </c>
      <c r="C114" s="5"/>
      <c r="D114" s="5"/>
      <c r="E114" s="5"/>
      <c r="F114" s="25"/>
      <c r="G114" s="7"/>
      <c r="H114" s="7"/>
      <c r="I114" s="7">
        <v>1</v>
      </c>
      <c r="J114" s="7"/>
    </row>
    <row r="115" spans="1:10">
      <c r="A115" s="120"/>
      <c r="B115" s="5">
        <v>2.4031135897289387E-2</v>
      </c>
      <c r="C115" s="5"/>
      <c r="D115" s="5"/>
      <c r="E115" s="5"/>
      <c r="F115" s="25"/>
      <c r="G115" s="7"/>
      <c r="H115" s="7"/>
      <c r="I115" s="7">
        <v>1</v>
      </c>
      <c r="J115" s="7"/>
    </row>
    <row r="116" spans="1:10">
      <c r="A116" s="120"/>
      <c r="B116" s="5">
        <v>1.5890288016706233E-2</v>
      </c>
      <c r="C116" s="5"/>
      <c r="D116" s="5"/>
      <c r="E116" s="5"/>
      <c r="F116" s="25"/>
      <c r="G116" s="7"/>
      <c r="H116" s="7"/>
      <c r="I116" s="7">
        <v>1</v>
      </c>
      <c r="J116" s="7"/>
    </row>
    <row r="117" spans="1:10">
      <c r="A117" s="120"/>
      <c r="B117" s="5">
        <v>3.9211672394701712E-2</v>
      </c>
      <c r="C117" s="5"/>
      <c r="D117" s="5"/>
      <c r="E117" s="5"/>
      <c r="F117" s="25"/>
      <c r="G117" s="7"/>
      <c r="H117" s="7"/>
      <c r="I117" s="7">
        <v>1</v>
      </c>
      <c r="J117" s="7"/>
    </row>
    <row r="118" spans="1:10">
      <c r="A118" s="120"/>
      <c r="B118" s="5">
        <v>6.291905380103377E-2</v>
      </c>
      <c r="C118" s="5"/>
      <c r="D118" s="5"/>
      <c r="E118" s="5"/>
      <c r="F118" s="25"/>
      <c r="G118" s="7"/>
      <c r="H118" s="7"/>
      <c r="I118" s="7">
        <v>1</v>
      </c>
      <c r="J118" s="7"/>
    </row>
    <row r="119" spans="1:10">
      <c r="A119" s="120"/>
      <c r="B119" s="5">
        <v>2.5318353095829787E-2</v>
      </c>
      <c r="C119" s="5"/>
      <c r="D119" s="5"/>
      <c r="E119" s="5"/>
      <c r="F119" s="25"/>
      <c r="G119" s="7"/>
      <c r="H119" s="7"/>
      <c r="I119" s="7">
        <v>1</v>
      </c>
      <c r="J119" s="7"/>
    </row>
    <row r="120" spans="1:10">
      <c r="A120" s="120"/>
      <c r="B120" s="5">
        <v>3.487478172400655E-2</v>
      </c>
      <c r="C120" s="5"/>
      <c r="D120" s="5"/>
      <c r="E120" s="5"/>
      <c r="F120" s="25"/>
      <c r="G120" s="7"/>
      <c r="H120" s="7"/>
      <c r="I120" s="7">
        <v>1</v>
      </c>
      <c r="J120" s="7"/>
    </row>
    <row r="121" spans="1:10">
      <c r="A121" s="120"/>
      <c r="B121" s="5">
        <v>3.5078191294798818E-3</v>
      </c>
      <c r="C121" s="5"/>
      <c r="D121" s="5"/>
      <c r="E121" s="5"/>
      <c r="F121" s="25"/>
      <c r="G121" s="7"/>
      <c r="H121" s="7"/>
      <c r="I121" s="7">
        <v>1</v>
      </c>
      <c r="J121" s="7"/>
    </row>
    <row r="122" spans="1:10">
      <c r="A122" s="120"/>
      <c r="B122" s="5">
        <v>2.6053931325352147E-2</v>
      </c>
      <c r="C122" s="5"/>
      <c r="D122" s="5"/>
      <c r="E122" s="5"/>
      <c r="F122" s="25"/>
      <c r="G122" s="7"/>
      <c r="H122" s="7"/>
      <c r="I122" s="7">
        <v>1</v>
      </c>
      <c r="J122" s="7"/>
    </row>
    <row r="123" spans="1:10">
      <c r="A123" s="120"/>
      <c r="B123" s="5">
        <v>5.3719827861053804E-3</v>
      </c>
      <c r="C123" s="5"/>
      <c r="D123" s="5"/>
      <c r="E123" s="5"/>
      <c r="F123" s="25"/>
      <c r="G123" s="7"/>
      <c r="H123" s="7"/>
      <c r="I123" s="7">
        <v>1</v>
      </c>
      <c r="J123" s="7"/>
    </row>
    <row r="124" spans="1:10">
      <c r="A124" s="120"/>
      <c r="B124" s="5">
        <v>2.611240094210469E-2</v>
      </c>
      <c r="C124" s="5"/>
      <c r="D124" s="5"/>
      <c r="E124" s="5"/>
      <c r="F124" s="25"/>
      <c r="G124" s="7"/>
      <c r="H124" s="7"/>
      <c r="I124" s="7">
        <v>1</v>
      </c>
      <c r="J124" s="7"/>
    </row>
    <row r="125" spans="1:10">
      <c r="A125" s="120"/>
      <c r="B125" s="5">
        <v>3.4941917301341267E-2</v>
      </c>
      <c r="C125" s="5"/>
      <c r="D125" s="5"/>
      <c r="E125" s="5"/>
      <c r="F125" s="25"/>
      <c r="G125" s="7"/>
      <c r="H125" s="7"/>
      <c r="I125" s="7">
        <v>1</v>
      </c>
      <c r="J125" s="7"/>
    </row>
    <row r="126" spans="1:10">
      <c r="A126" s="120"/>
      <c r="B126" s="5">
        <v>5.4729744939852817E-3</v>
      </c>
      <c r="C126" s="5"/>
      <c r="D126" s="5"/>
      <c r="E126" s="5"/>
      <c r="F126" s="25"/>
      <c r="G126" s="7"/>
      <c r="H126" s="7"/>
      <c r="I126" s="7">
        <v>1</v>
      </c>
      <c r="J126" s="7"/>
    </row>
    <row r="127" spans="1:10">
      <c r="A127" s="120"/>
      <c r="B127" s="5">
        <v>-1.3723169881812022E-3</v>
      </c>
      <c r="C127" s="5"/>
      <c r="D127" s="5"/>
      <c r="E127" s="5"/>
      <c r="F127" s="25"/>
      <c r="G127" s="7"/>
      <c r="H127" s="7"/>
      <c r="I127" s="7">
        <v>1</v>
      </c>
      <c r="J127" s="7"/>
    </row>
    <row r="128" spans="1:10">
      <c r="A128" s="120"/>
      <c r="B128" s="5">
        <v>3.7185737615122089E-2</v>
      </c>
      <c r="C128" s="5"/>
      <c r="D128" s="5"/>
      <c r="E128" s="5"/>
      <c r="F128" s="25"/>
      <c r="G128" s="7"/>
      <c r="H128" s="7"/>
      <c r="I128" s="7">
        <v>1</v>
      </c>
      <c r="J128" s="7"/>
    </row>
    <row r="129" spans="1:10">
      <c r="A129" s="120"/>
      <c r="B129" s="5">
        <v>1.5656801887860505E-2</v>
      </c>
      <c r="C129" s="5"/>
      <c r="D129" s="5"/>
      <c r="E129" s="5"/>
      <c r="F129" s="25"/>
      <c r="G129" s="7"/>
      <c r="H129" s="7"/>
      <c r="I129" s="7">
        <v>1</v>
      </c>
      <c r="J129" s="7"/>
    </row>
    <row r="130" spans="1:10">
      <c r="A130" s="120"/>
      <c r="B130" s="5">
        <v>1.4994205746681649E-2</v>
      </c>
      <c r="C130" s="5"/>
      <c r="D130" s="5"/>
      <c r="E130" s="5"/>
      <c r="F130" s="25"/>
      <c r="G130" s="7"/>
      <c r="H130" s="7"/>
      <c r="I130" s="7">
        <v>1</v>
      </c>
      <c r="J130" s="7"/>
    </row>
    <row r="131" spans="1:10">
      <c r="A131" s="120"/>
      <c r="B131" s="5">
        <v>2.3866016603319298E-2</v>
      </c>
      <c r="C131" s="5"/>
      <c r="D131" s="5"/>
      <c r="E131" s="5"/>
      <c r="F131" s="25"/>
      <c r="G131" s="7"/>
      <c r="H131" s="7"/>
      <c r="I131" s="7">
        <v>1</v>
      </c>
      <c r="J131" s="7"/>
    </row>
    <row r="132" spans="1:10">
      <c r="A132" s="120"/>
      <c r="B132" s="5">
        <v>5.4194292559393897E-2</v>
      </c>
      <c r="C132" s="5"/>
      <c r="D132" s="5"/>
      <c r="E132" s="5"/>
      <c r="F132" s="25"/>
      <c r="G132" s="7"/>
      <c r="H132" s="7"/>
      <c r="I132" s="7">
        <v>1</v>
      </c>
      <c r="J132" s="7"/>
    </row>
    <row r="133" spans="1:10">
      <c r="A133" s="120"/>
      <c r="B133" s="5">
        <v>2.0835571087339883E-2</v>
      </c>
      <c r="C133" s="5"/>
      <c r="D133" s="5"/>
      <c r="E133" s="5"/>
      <c r="F133" s="25"/>
      <c r="G133" s="7"/>
      <c r="H133" s="7"/>
      <c r="I133" s="7">
        <v>1</v>
      </c>
      <c r="J133" s="7"/>
    </row>
    <row r="134" spans="1:10">
      <c r="A134" s="120"/>
      <c r="B134" s="5">
        <v>3.0742598145361968E-2</v>
      </c>
      <c r="C134" s="5"/>
      <c r="D134" s="5"/>
      <c r="E134" s="5"/>
      <c r="F134" s="25"/>
      <c r="G134" s="7"/>
      <c r="H134" s="7"/>
      <c r="I134" s="7">
        <v>1</v>
      </c>
      <c r="J134" s="7"/>
    </row>
    <row r="135" spans="1:10">
      <c r="A135" s="120"/>
      <c r="B135" s="5">
        <v>8.1722262363184417E-3</v>
      </c>
      <c r="C135" s="5"/>
      <c r="D135" s="5"/>
      <c r="E135" s="5"/>
      <c r="F135" s="25"/>
      <c r="G135" s="7"/>
      <c r="H135" s="7"/>
      <c r="I135" s="7">
        <v>1</v>
      </c>
      <c r="J135" s="7"/>
    </row>
    <row r="136" spans="1:10">
      <c r="A136" s="120"/>
      <c r="B136" s="5">
        <v>5.0699008134688431E-3</v>
      </c>
      <c r="C136" s="5"/>
      <c r="D136" s="5"/>
      <c r="E136" s="5"/>
      <c r="F136" s="25"/>
      <c r="G136" s="7"/>
      <c r="H136" s="7"/>
      <c r="I136" s="7">
        <v>1</v>
      </c>
      <c r="J136" s="7"/>
    </row>
    <row r="137" spans="1:10">
      <c r="A137" s="120"/>
      <c r="B137" s="5">
        <v>-6.6309874868587435E-4</v>
      </c>
      <c r="C137" s="5"/>
      <c r="D137" s="5"/>
      <c r="E137" s="5"/>
      <c r="F137" s="25"/>
      <c r="G137" s="7"/>
      <c r="H137" s="7"/>
      <c r="I137" s="7">
        <v>1</v>
      </c>
      <c r="J137" s="7"/>
    </row>
    <row r="138" spans="1:10">
      <c r="A138" s="120"/>
      <c r="B138" s="5">
        <v>-2.8567962733224038E-3</v>
      </c>
      <c r="C138" s="5"/>
      <c r="D138" s="5"/>
      <c r="E138" s="5"/>
      <c r="F138" s="25"/>
      <c r="G138" s="7"/>
      <c r="H138" s="7"/>
      <c r="I138" s="7">
        <v>1</v>
      </c>
      <c r="J138" s="7"/>
    </row>
    <row r="139" spans="1:10">
      <c r="A139" s="120"/>
      <c r="B139" s="5">
        <v>-8.4244380110015324E-4</v>
      </c>
      <c r="C139" s="5"/>
      <c r="D139" s="5"/>
      <c r="E139" s="5"/>
      <c r="F139" s="25"/>
      <c r="G139" s="7"/>
      <c r="H139" s="7"/>
      <c r="I139" s="7">
        <v>1</v>
      </c>
      <c r="J139" s="7"/>
    </row>
    <row r="140" spans="1:10">
      <c r="A140" s="120"/>
      <c r="B140" s="5">
        <v>-3.5883063824661363E-3</v>
      </c>
      <c r="C140" s="5"/>
      <c r="D140" s="5"/>
      <c r="E140" s="5"/>
      <c r="F140" s="25"/>
      <c r="G140" s="7"/>
      <c r="H140" s="7"/>
      <c r="I140" s="7">
        <v>1</v>
      </c>
      <c r="J140" s="7"/>
    </row>
    <row r="141" spans="1:10">
      <c r="A141" s="120"/>
      <c r="B141" s="5">
        <v>-5.0650848893842929E-3</v>
      </c>
      <c r="C141" s="5"/>
      <c r="D141" s="5"/>
      <c r="E141" s="5"/>
      <c r="F141" s="25"/>
      <c r="G141" s="7"/>
      <c r="H141" s="7"/>
      <c r="I141" s="7">
        <v>1</v>
      </c>
      <c r="J141" s="7"/>
    </row>
    <row r="142" spans="1:10">
      <c r="A142" s="120"/>
      <c r="B142" s="5">
        <v>3.5712050781373959E-3</v>
      </c>
      <c r="C142" s="5"/>
      <c r="D142" s="5"/>
      <c r="E142" s="5"/>
      <c r="F142" s="25"/>
      <c r="G142" s="7"/>
      <c r="H142" s="7"/>
      <c r="I142" s="7">
        <v>1</v>
      </c>
      <c r="J142" s="7"/>
    </row>
    <row r="143" spans="1:10">
      <c r="A143" s="120"/>
      <c r="B143" s="5">
        <v>2.2604969034079568E-3</v>
      </c>
      <c r="C143" s="5"/>
      <c r="D143" s="5"/>
      <c r="E143" s="5"/>
      <c r="F143" s="25"/>
      <c r="G143" s="7"/>
      <c r="H143" s="7"/>
      <c r="I143" s="7">
        <v>1</v>
      </c>
      <c r="J143" s="7"/>
    </row>
    <row r="144" spans="1:10">
      <c r="A144" s="120"/>
      <c r="B144" s="5">
        <v>1.8684084416009166E-3</v>
      </c>
      <c r="C144" s="5"/>
      <c r="D144" s="5"/>
      <c r="E144" s="5"/>
      <c r="F144" s="25"/>
      <c r="G144" s="7"/>
      <c r="H144" s="7"/>
      <c r="I144" s="7">
        <v>1</v>
      </c>
      <c r="J144" s="7"/>
    </row>
    <row r="145" spans="1:10">
      <c r="A145" s="120"/>
      <c r="B145" s="5">
        <v>8.4879126247236914E-4</v>
      </c>
      <c r="C145" s="5"/>
      <c r="D145" s="5"/>
      <c r="E145" s="5"/>
      <c r="F145" s="25"/>
      <c r="G145" s="7"/>
      <c r="H145" s="7"/>
      <c r="I145" s="7">
        <v>1</v>
      </c>
      <c r="J145" s="7"/>
    </row>
    <row r="146" spans="1:10">
      <c r="A146" s="120"/>
      <c r="B146" s="5">
        <v>1.2411389792174298E-2</v>
      </c>
      <c r="C146" s="5"/>
      <c r="D146" s="5"/>
      <c r="E146" s="5"/>
      <c r="F146" s="25"/>
      <c r="G146" s="7"/>
      <c r="H146" s="7"/>
      <c r="I146" s="7">
        <v>1</v>
      </c>
      <c r="J146" s="7"/>
    </row>
    <row r="147" spans="1:10">
      <c r="A147" s="120"/>
      <c r="B147" s="5">
        <v>1.1967729277815788E-2</v>
      </c>
      <c r="C147" s="5"/>
      <c r="D147" s="5"/>
      <c r="E147" s="5"/>
      <c r="F147" s="25"/>
      <c r="G147" s="7"/>
      <c r="H147" s="7"/>
      <c r="I147" s="7">
        <v>1</v>
      </c>
      <c r="J147" s="7"/>
    </row>
    <row r="148" spans="1:10">
      <c r="A148" s="120"/>
      <c r="B148" s="5">
        <v>1.9939248060518019E-3</v>
      </c>
      <c r="C148" s="5"/>
      <c r="D148" s="5"/>
      <c r="E148" s="5"/>
      <c r="F148" s="25"/>
      <c r="G148" s="7"/>
      <c r="H148" s="7"/>
      <c r="I148" s="7">
        <v>1</v>
      </c>
      <c r="J148" s="7"/>
    </row>
    <row r="149" spans="1:10">
      <c r="A149" s="120"/>
      <c r="B149" s="5">
        <v>7.8126027720798602E-3</v>
      </c>
      <c r="C149" s="5"/>
      <c r="D149" s="5"/>
      <c r="E149" s="5"/>
      <c r="F149" s="25"/>
      <c r="G149" s="7"/>
      <c r="H149" s="7"/>
      <c r="I149" s="7">
        <v>1</v>
      </c>
      <c r="J149" s="7"/>
    </row>
    <row r="150" spans="1:10">
      <c r="A150" s="120"/>
      <c r="B150" s="5">
        <v>3.2526714797278759E-3</v>
      </c>
      <c r="C150" s="5"/>
      <c r="D150" s="5"/>
      <c r="E150" s="5"/>
      <c r="F150" s="25"/>
      <c r="G150" s="7"/>
      <c r="H150" s="7"/>
      <c r="I150" s="7">
        <v>1</v>
      </c>
      <c r="J150" s="7"/>
    </row>
    <row r="151" spans="1:10">
      <c r="A151" s="120"/>
      <c r="B151" s="5">
        <v>6.0075704115124988E-3</v>
      </c>
      <c r="C151" s="5"/>
      <c r="D151" s="5"/>
      <c r="E151" s="5"/>
      <c r="F151" s="25"/>
      <c r="G151" s="7"/>
      <c r="H151" s="7"/>
      <c r="I151" s="7">
        <v>1</v>
      </c>
      <c r="J151" s="7"/>
    </row>
    <row r="152" spans="1:10">
      <c r="A152" s="120"/>
      <c r="B152" s="5">
        <v>-1.7634129648194078E-4</v>
      </c>
      <c r="C152" s="5"/>
      <c r="D152" s="5"/>
      <c r="E152" s="5"/>
      <c r="F152" s="25"/>
      <c r="G152" s="7"/>
      <c r="H152" s="7"/>
      <c r="I152" s="7">
        <v>1</v>
      </c>
      <c r="J152" s="7"/>
    </row>
    <row r="153" spans="1:10">
      <c r="A153" s="120"/>
      <c r="B153" s="5">
        <v>3.1042973640167441E-3</v>
      </c>
      <c r="C153" s="5"/>
      <c r="D153" s="5"/>
      <c r="E153" s="5"/>
      <c r="F153" s="25"/>
      <c r="G153" s="7"/>
      <c r="H153" s="7"/>
      <c r="I153" s="7">
        <v>1</v>
      </c>
      <c r="J153" s="7"/>
    </row>
    <row r="154" spans="1:10">
      <c r="A154" s="120"/>
      <c r="B154" s="5">
        <v>1.6980948505440018E-3</v>
      </c>
      <c r="C154" s="5"/>
      <c r="D154" s="5"/>
      <c r="E154" s="5"/>
      <c r="F154" s="25"/>
      <c r="G154" s="7"/>
      <c r="H154" s="7"/>
      <c r="I154" s="7">
        <v>1</v>
      </c>
      <c r="J154" s="7"/>
    </row>
    <row r="155" spans="1:10">
      <c r="A155" s="120"/>
      <c r="B155" s="5">
        <v>-5.2125262910154022E-3</v>
      </c>
      <c r="C155" s="5"/>
      <c r="D155" s="5"/>
      <c r="E155" s="5"/>
      <c r="F155" s="25"/>
      <c r="G155" s="7"/>
      <c r="H155" s="7"/>
      <c r="I155" s="7">
        <v>1</v>
      </c>
      <c r="J155" s="7"/>
    </row>
    <row r="156" spans="1:10">
      <c r="A156" s="120"/>
      <c r="B156" s="5">
        <v>6.3131200959450975E-3</v>
      </c>
      <c r="C156" s="5"/>
      <c r="D156" s="5"/>
      <c r="E156" s="5"/>
      <c r="F156" s="25"/>
      <c r="G156" s="7"/>
      <c r="H156" s="7"/>
      <c r="I156" s="7">
        <v>1</v>
      </c>
      <c r="J156" s="7"/>
    </row>
    <row r="157" spans="1:10">
      <c r="A157" s="120"/>
      <c r="B157" s="5">
        <v>2.161806414475672E-2</v>
      </c>
      <c r="C157" s="5"/>
      <c r="D157" s="5"/>
      <c r="E157" s="5"/>
      <c r="F157" s="25"/>
      <c r="G157" s="7"/>
      <c r="H157" s="7"/>
      <c r="I157" s="7">
        <v>1</v>
      </c>
      <c r="J157" s="7"/>
    </row>
    <row r="158" spans="1:10">
      <c r="A158" s="120"/>
      <c r="B158" s="5">
        <v>4.6831783808961589E-3</v>
      </c>
      <c r="C158" s="5"/>
      <c r="D158" s="5"/>
      <c r="E158" s="5"/>
      <c r="F158" s="25"/>
      <c r="G158" s="7"/>
      <c r="H158" s="7"/>
      <c r="I158" s="7">
        <v>1</v>
      </c>
      <c r="J158" s="7"/>
    </row>
    <row r="159" spans="1:10">
      <c r="A159" s="120"/>
      <c r="B159" s="5">
        <v>9.7444614504711919E-4</v>
      </c>
      <c r="C159" s="5"/>
      <c r="D159" s="5"/>
      <c r="E159" s="5"/>
      <c r="F159" s="25"/>
      <c r="G159" s="7"/>
      <c r="H159" s="7"/>
      <c r="I159" s="7">
        <v>1</v>
      </c>
      <c r="J159" s="7"/>
    </row>
    <row r="160" spans="1:10">
      <c r="A160" s="120"/>
      <c r="B160" s="5">
        <v>-1.7702682808189568E-2</v>
      </c>
      <c r="C160" s="5"/>
      <c r="D160" s="5"/>
      <c r="E160" s="5"/>
      <c r="F160" s="25"/>
      <c r="G160" s="7"/>
      <c r="H160" s="7"/>
      <c r="I160" s="7">
        <v>1</v>
      </c>
      <c r="J160" s="7"/>
    </row>
    <row r="161" spans="1:10">
      <c r="A161" s="120"/>
      <c r="B161" s="5">
        <v>4.7450239488207296E-3</v>
      </c>
      <c r="C161" s="5"/>
      <c r="D161" s="5"/>
      <c r="E161" s="5"/>
      <c r="F161" s="25"/>
      <c r="G161" s="7"/>
      <c r="H161" s="7"/>
      <c r="I161" s="7">
        <v>1</v>
      </c>
      <c r="J161" s="7"/>
    </row>
    <row r="162" spans="1:10">
      <c r="A162" s="120"/>
      <c r="B162" s="5">
        <v>-8.5065164602422458E-3</v>
      </c>
      <c r="C162" s="5"/>
      <c r="D162" s="5"/>
      <c r="E162" s="5"/>
      <c r="F162" s="25"/>
      <c r="G162" s="7"/>
      <c r="H162" s="7"/>
      <c r="I162" s="7">
        <v>1</v>
      </c>
      <c r="J162" s="7"/>
    </row>
    <row r="163" spans="1:10">
      <c r="A163" s="120"/>
      <c r="B163" s="5">
        <v>2.7882237127097608E-3</v>
      </c>
      <c r="C163" s="5"/>
      <c r="D163" s="5"/>
      <c r="E163" s="5"/>
      <c r="F163" s="25"/>
      <c r="G163" s="7"/>
      <c r="H163" s="7"/>
      <c r="I163" s="7">
        <v>1</v>
      </c>
      <c r="J163" s="7"/>
    </row>
    <row r="164" spans="1:10">
      <c r="A164" s="121"/>
      <c r="B164" s="8">
        <v>2.0800435195549496E-2</v>
      </c>
      <c r="C164" s="8"/>
      <c r="D164" s="8"/>
      <c r="E164" s="8"/>
      <c r="F164" s="26"/>
      <c r="G164" s="9"/>
      <c r="H164" s="9"/>
      <c r="I164" s="9">
        <v>1</v>
      </c>
      <c r="J164" s="9"/>
    </row>
  </sheetData>
  <mergeCells count="1">
    <mergeCell ref="A4:A164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7E577-C0FA-224C-98FE-DF82BB20F779}">
  <dimension ref="A1:I23"/>
  <sheetViews>
    <sheetView workbookViewId="0">
      <selection activeCell="A16" sqref="A16:I23"/>
    </sheetView>
  </sheetViews>
  <sheetFormatPr baseColWidth="10" defaultColWidth="6.7109375" defaultRowHeight="20"/>
  <sheetData>
    <row r="1" spans="1:9">
      <c r="A1" t="s">
        <v>103</v>
      </c>
    </row>
    <row r="3" spans="1:9">
      <c r="A3" s="116" t="s">
        <v>105</v>
      </c>
      <c r="B3" s="117"/>
      <c r="C3" s="117"/>
      <c r="D3" s="117"/>
      <c r="E3" s="117"/>
      <c r="F3" s="117"/>
      <c r="G3" s="117"/>
      <c r="H3" s="117"/>
      <c r="I3" s="118"/>
    </row>
    <row r="4" spans="1:9">
      <c r="A4" s="19" t="s">
        <v>104</v>
      </c>
      <c r="B4" s="27" t="s">
        <v>79</v>
      </c>
      <c r="C4" s="20" t="s">
        <v>91</v>
      </c>
      <c r="D4" s="27" t="s">
        <v>81</v>
      </c>
      <c r="E4" s="20" t="s">
        <v>86</v>
      </c>
      <c r="F4" s="27" t="s">
        <v>92</v>
      </c>
      <c r="G4" s="20" t="s">
        <v>83</v>
      </c>
      <c r="H4" s="27" t="s">
        <v>30</v>
      </c>
      <c r="I4" s="21" t="s">
        <v>85</v>
      </c>
    </row>
    <row r="5" spans="1:9">
      <c r="A5" s="5">
        <v>0</v>
      </c>
      <c r="B5" s="25">
        <v>3.5</v>
      </c>
      <c r="C5" s="6">
        <v>0.5</v>
      </c>
      <c r="D5" s="25">
        <v>30.75</v>
      </c>
      <c r="E5" s="6">
        <v>9.25</v>
      </c>
      <c r="F5" s="25">
        <v>1</v>
      </c>
      <c r="G5" s="6">
        <v>25</v>
      </c>
      <c r="H5" s="25">
        <v>0.75</v>
      </c>
      <c r="I5" s="7">
        <v>10</v>
      </c>
    </row>
    <row r="6" spans="1:9">
      <c r="A6" s="5">
        <v>1</v>
      </c>
      <c r="B6" s="25">
        <v>1.75</v>
      </c>
      <c r="C6" s="6">
        <v>0.25</v>
      </c>
      <c r="D6" s="25">
        <v>13</v>
      </c>
      <c r="E6" s="6">
        <v>8.25</v>
      </c>
      <c r="F6" s="25">
        <v>0.5</v>
      </c>
      <c r="G6" s="6">
        <v>20.25</v>
      </c>
      <c r="H6" s="25">
        <v>3</v>
      </c>
      <c r="I6" s="7">
        <v>9</v>
      </c>
    </row>
    <row r="7" spans="1:9">
      <c r="A7" s="5">
        <v>0.25</v>
      </c>
      <c r="B7" s="25">
        <v>0.25</v>
      </c>
      <c r="C7" s="6">
        <v>0.25</v>
      </c>
      <c r="D7" s="25">
        <v>29.75</v>
      </c>
      <c r="E7" s="6">
        <v>5.25</v>
      </c>
      <c r="F7" s="25">
        <v>0.5</v>
      </c>
      <c r="G7" s="6">
        <v>33.5</v>
      </c>
      <c r="H7" s="25">
        <v>2</v>
      </c>
      <c r="I7" s="7">
        <v>24</v>
      </c>
    </row>
    <row r="8" spans="1:9">
      <c r="A8" s="5">
        <v>0.75</v>
      </c>
      <c r="B8" s="25">
        <v>0.25</v>
      </c>
      <c r="C8" s="6">
        <v>0.25</v>
      </c>
      <c r="D8" s="25">
        <v>30.25</v>
      </c>
      <c r="E8" s="6">
        <v>2.5</v>
      </c>
      <c r="F8" s="25">
        <v>1</v>
      </c>
      <c r="G8" s="6">
        <v>31</v>
      </c>
      <c r="H8" s="25">
        <v>2.25</v>
      </c>
      <c r="I8" s="7">
        <v>6.75</v>
      </c>
    </row>
    <row r="9" spans="1:9">
      <c r="A9" s="5">
        <v>0.25</v>
      </c>
      <c r="B9" s="25"/>
      <c r="C9" s="6">
        <v>0</v>
      </c>
      <c r="D9" s="25">
        <v>40.25</v>
      </c>
      <c r="E9" s="6">
        <v>9</v>
      </c>
      <c r="F9" s="25">
        <v>2.5</v>
      </c>
      <c r="G9" s="6"/>
      <c r="H9" s="25"/>
      <c r="I9" s="7">
        <v>12</v>
      </c>
    </row>
    <row r="10" spans="1:9">
      <c r="A10" s="5">
        <v>0.25</v>
      </c>
      <c r="B10" s="25"/>
      <c r="C10" s="6">
        <v>0</v>
      </c>
      <c r="D10" s="25">
        <v>45.25</v>
      </c>
      <c r="E10" s="6">
        <v>4</v>
      </c>
      <c r="F10" s="25">
        <v>1.25</v>
      </c>
      <c r="G10" s="6"/>
      <c r="H10" s="25"/>
      <c r="I10" s="7">
        <v>4.5</v>
      </c>
    </row>
    <row r="11" spans="1:9">
      <c r="A11" s="5"/>
      <c r="B11" s="25"/>
      <c r="C11" s="6">
        <v>0</v>
      </c>
      <c r="D11" s="25">
        <v>37.75</v>
      </c>
      <c r="E11" s="6">
        <v>7</v>
      </c>
      <c r="F11" s="25">
        <v>0.25</v>
      </c>
      <c r="G11" s="6"/>
      <c r="H11" s="25"/>
      <c r="I11" s="7">
        <v>8.5</v>
      </c>
    </row>
    <row r="12" spans="1:9">
      <c r="A12" s="8"/>
      <c r="B12" s="26"/>
      <c r="C12" s="1">
        <v>0</v>
      </c>
      <c r="D12" s="26">
        <v>47</v>
      </c>
      <c r="E12" s="1">
        <v>9.5</v>
      </c>
      <c r="F12" s="26">
        <v>0.25</v>
      </c>
      <c r="G12" s="1"/>
      <c r="H12" s="26"/>
      <c r="I12" s="9">
        <v>3.75</v>
      </c>
    </row>
    <row r="14" spans="1:9">
      <c r="A14" s="116" t="s">
        <v>106</v>
      </c>
      <c r="B14" s="117"/>
      <c r="C14" s="117"/>
      <c r="D14" s="117"/>
      <c r="E14" s="117"/>
      <c r="F14" s="117"/>
      <c r="G14" s="117"/>
      <c r="H14" s="117"/>
      <c r="I14" s="118"/>
    </row>
    <row r="15" spans="1:9">
      <c r="A15" s="19" t="s">
        <v>104</v>
      </c>
      <c r="B15" s="27" t="s">
        <v>79</v>
      </c>
      <c r="C15" s="20" t="s">
        <v>91</v>
      </c>
      <c r="D15" s="27" t="s">
        <v>81</v>
      </c>
      <c r="E15" s="20" t="s">
        <v>86</v>
      </c>
      <c r="F15" s="27" t="s">
        <v>92</v>
      </c>
      <c r="G15" s="20" t="s">
        <v>83</v>
      </c>
      <c r="H15" s="27" t="s">
        <v>30</v>
      </c>
      <c r="I15" s="21" t="s">
        <v>85</v>
      </c>
    </row>
    <row r="16" spans="1:9">
      <c r="A16" s="5">
        <v>0.25</v>
      </c>
      <c r="B16" s="25">
        <v>0.25</v>
      </c>
      <c r="C16" s="6">
        <v>1.75</v>
      </c>
      <c r="D16" s="25">
        <v>30.75</v>
      </c>
      <c r="E16" s="6">
        <v>24.75</v>
      </c>
      <c r="F16" s="25">
        <v>0.25</v>
      </c>
      <c r="G16" s="6">
        <v>13</v>
      </c>
      <c r="H16" s="25">
        <v>6.25</v>
      </c>
      <c r="I16" s="7">
        <v>9.25</v>
      </c>
    </row>
    <row r="17" spans="1:9">
      <c r="A17" s="5">
        <v>0.5</v>
      </c>
      <c r="B17" s="25">
        <v>0.5</v>
      </c>
      <c r="C17" s="6">
        <v>1.25</v>
      </c>
      <c r="D17" s="25">
        <v>38.75</v>
      </c>
      <c r="E17" s="6">
        <v>25.25</v>
      </c>
      <c r="F17" s="25">
        <v>1.25</v>
      </c>
      <c r="G17" s="6">
        <v>11.75</v>
      </c>
      <c r="H17" s="25">
        <v>5.75</v>
      </c>
      <c r="I17" s="7">
        <v>8.75</v>
      </c>
    </row>
    <row r="18" spans="1:9">
      <c r="A18" s="5">
        <v>0</v>
      </c>
      <c r="B18" s="25">
        <v>1</v>
      </c>
      <c r="C18" s="6">
        <v>0</v>
      </c>
      <c r="D18" s="25">
        <v>35.25</v>
      </c>
      <c r="E18" s="6">
        <v>20.5</v>
      </c>
      <c r="F18" s="25">
        <v>0.75</v>
      </c>
      <c r="G18" s="6">
        <v>18.5</v>
      </c>
      <c r="H18" s="25">
        <v>5.75</v>
      </c>
      <c r="I18" s="7">
        <v>19.75</v>
      </c>
    </row>
    <row r="19" spans="1:9">
      <c r="A19" s="5">
        <v>0.25</v>
      </c>
      <c r="B19" s="25">
        <v>0.5</v>
      </c>
      <c r="C19" s="6">
        <v>0</v>
      </c>
      <c r="D19" s="25">
        <v>29.75</v>
      </c>
      <c r="E19" s="6">
        <v>20</v>
      </c>
      <c r="F19" s="25">
        <v>0.25</v>
      </c>
      <c r="G19" s="6">
        <v>16.75</v>
      </c>
      <c r="H19" s="25">
        <v>8.25</v>
      </c>
      <c r="I19" s="7">
        <v>17.5</v>
      </c>
    </row>
    <row r="20" spans="1:9">
      <c r="A20" s="5">
        <v>0</v>
      </c>
      <c r="B20" s="25"/>
      <c r="C20" s="6">
        <v>0</v>
      </c>
      <c r="D20" s="25">
        <v>37</v>
      </c>
      <c r="E20" s="6">
        <v>12.25</v>
      </c>
      <c r="F20" s="25">
        <v>1.5</v>
      </c>
      <c r="G20" s="6"/>
      <c r="H20" s="25"/>
      <c r="I20" s="7">
        <v>7.25</v>
      </c>
    </row>
    <row r="21" spans="1:9">
      <c r="A21" s="5">
        <v>0</v>
      </c>
      <c r="B21" s="25"/>
      <c r="C21" s="6">
        <v>0</v>
      </c>
      <c r="D21" s="25">
        <v>28.75</v>
      </c>
      <c r="E21" s="6">
        <v>15.25</v>
      </c>
      <c r="F21" s="25">
        <v>0.75</v>
      </c>
      <c r="G21" s="6"/>
      <c r="H21" s="25"/>
      <c r="I21" s="7">
        <v>4.75</v>
      </c>
    </row>
    <row r="22" spans="1:9">
      <c r="A22" s="5"/>
      <c r="B22" s="25"/>
      <c r="C22" s="6">
        <v>0</v>
      </c>
      <c r="D22" s="25">
        <v>46</v>
      </c>
      <c r="E22" s="6">
        <v>14.75</v>
      </c>
      <c r="F22" s="25">
        <v>0.75</v>
      </c>
      <c r="G22" s="6"/>
      <c r="H22" s="25"/>
      <c r="I22" s="7">
        <v>5.25</v>
      </c>
    </row>
    <row r="23" spans="1:9">
      <c r="A23" s="8"/>
      <c r="B23" s="26"/>
      <c r="C23" s="1">
        <v>0</v>
      </c>
      <c r="D23" s="26">
        <v>35.25</v>
      </c>
      <c r="E23" s="1">
        <v>13.5</v>
      </c>
      <c r="F23" s="26">
        <v>1.25</v>
      </c>
      <c r="G23" s="1"/>
      <c r="H23" s="26"/>
      <c r="I23" s="9">
        <v>8</v>
      </c>
    </row>
  </sheetData>
  <mergeCells count="2">
    <mergeCell ref="A3:I3"/>
    <mergeCell ref="A14:I14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F1F19-5969-454B-9958-266A887616B2}">
  <dimension ref="A1:Q15"/>
  <sheetViews>
    <sheetView workbookViewId="0">
      <selection activeCell="W39" sqref="W39"/>
    </sheetView>
  </sheetViews>
  <sheetFormatPr baseColWidth="10" defaultRowHeight="20"/>
  <sheetData>
    <row r="1" spans="1:17">
      <c r="A1" t="s">
        <v>195</v>
      </c>
    </row>
    <row r="3" spans="1:17">
      <c r="A3" s="27"/>
      <c r="B3" s="20" t="s">
        <v>167</v>
      </c>
      <c r="C3" s="20" t="s">
        <v>168</v>
      </c>
      <c r="D3" s="20" t="s">
        <v>169</v>
      </c>
      <c r="E3" s="20" t="s">
        <v>170</v>
      </c>
      <c r="F3" s="20" t="s">
        <v>171</v>
      </c>
      <c r="G3" s="20" t="s">
        <v>172</v>
      </c>
      <c r="H3" s="20" t="s">
        <v>173</v>
      </c>
      <c r="I3" s="20" t="s">
        <v>174</v>
      </c>
      <c r="J3" s="20" t="s">
        <v>175</v>
      </c>
      <c r="K3" s="20" t="s">
        <v>176</v>
      </c>
      <c r="L3" s="20" t="s">
        <v>177</v>
      </c>
      <c r="M3" s="20" t="s">
        <v>178</v>
      </c>
      <c r="N3" s="20" t="s">
        <v>179</v>
      </c>
      <c r="O3" s="20" t="s">
        <v>180</v>
      </c>
      <c r="P3" s="20" t="s">
        <v>181</v>
      </c>
      <c r="Q3" s="21" t="s">
        <v>182</v>
      </c>
    </row>
    <row r="4" spans="1:17">
      <c r="A4" s="25" t="s">
        <v>183</v>
      </c>
      <c r="B4" s="6">
        <v>-9.7153009970212298E-2</v>
      </c>
      <c r="C4" s="6">
        <v>-0.78190732784403705</v>
      </c>
      <c r="D4" s="6">
        <v>4.1665891867407601E-2</v>
      </c>
      <c r="E4" s="6">
        <v>0.487585611193039</v>
      </c>
      <c r="F4" s="6">
        <v>-3.5544911766070999E-3</v>
      </c>
      <c r="G4" s="6">
        <v>0.34080722355562798</v>
      </c>
      <c r="H4" s="6">
        <v>-0.67133854568103601</v>
      </c>
      <c r="I4" s="6">
        <v>-1.20618134904304</v>
      </c>
      <c r="J4" s="6">
        <v>1.77510388898357</v>
      </c>
      <c r="K4" s="6">
        <v>1.2365967748798601</v>
      </c>
      <c r="L4" s="6">
        <v>1.5471439960339</v>
      </c>
      <c r="M4" s="6">
        <v>1.0913949804912599</v>
      </c>
      <c r="N4" s="6">
        <v>-1.3216744268840901</v>
      </c>
      <c r="O4" s="6">
        <v>-0.75250976408995496</v>
      </c>
      <c r="P4" s="6">
        <v>-0.59941753971228695</v>
      </c>
      <c r="Q4" s="7">
        <v>-1.0865619126033901</v>
      </c>
    </row>
    <row r="5" spans="1:17">
      <c r="A5" s="25" t="s">
        <v>184</v>
      </c>
      <c r="B5" s="6">
        <v>0.58827479843112196</v>
      </c>
      <c r="C5" s="6">
        <v>1.0397384191176999</v>
      </c>
      <c r="D5" s="6">
        <v>1.1780259921024501</v>
      </c>
      <c r="E5" s="6">
        <v>1.3667057175928901</v>
      </c>
      <c r="F5" s="6">
        <v>0.75827417428432498</v>
      </c>
      <c r="G5" s="6">
        <v>2.1118241443383901</v>
      </c>
      <c r="H5" s="6">
        <v>-0.84441838778305001</v>
      </c>
      <c r="I5" s="6">
        <v>-0.43577476875175403</v>
      </c>
      <c r="J5" s="6">
        <v>-0.61846093551956705</v>
      </c>
      <c r="K5" s="6">
        <v>-0.78792998878698695</v>
      </c>
      <c r="L5" s="6">
        <v>-0.921408515049984</v>
      </c>
      <c r="M5" s="6">
        <v>-0.83771653707040905</v>
      </c>
      <c r="N5" s="6">
        <v>-0.64876539997432703</v>
      </c>
      <c r="O5" s="6">
        <v>-0.36173601530171101</v>
      </c>
      <c r="P5" s="6">
        <v>-0.87986873301899804</v>
      </c>
      <c r="Q5" s="7">
        <v>-0.70676396461008795</v>
      </c>
    </row>
    <row r="6" spans="1:17">
      <c r="A6" s="25" t="s">
        <v>185</v>
      </c>
      <c r="B6" s="6">
        <v>0.63783198459713997</v>
      </c>
      <c r="C6" s="6">
        <v>1.1110005327371</v>
      </c>
      <c r="D6" s="6">
        <v>1.0687209502033601</v>
      </c>
      <c r="E6" s="6">
        <v>1.3772113984622401</v>
      </c>
      <c r="F6" s="6">
        <v>1.6022922688444301</v>
      </c>
      <c r="G6" s="6">
        <v>1.4654298435316999</v>
      </c>
      <c r="H6" s="6">
        <v>-0.51262817043449604</v>
      </c>
      <c r="I6" s="6">
        <v>-0.430989347579747</v>
      </c>
      <c r="J6" s="6">
        <v>-0.73498091270363697</v>
      </c>
      <c r="K6" s="6">
        <v>-0.78985209419254798</v>
      </c>
      <c r="L6" s="6">
        <v>-1.1050499648778001</v>
      </c>
      <c r="M6" s="6">
        <v>-0.78728121392827999</v>
      </c>
      <c r="N6" s="6">
        <v>-0.79785530843618202</v>
      </c>
      <c r="O6" s="6">
        <v>-0.74447615281087198</v>
      </c>
      <c r="P6" s="6">
        <v>-0.815390711448851</v>
      </c>
      <c r="Q6" s="7">
        <v>-0.54398310196355304</v>
      </c>
    </row>
    <row r="7" spans="1:17">
      <c r="A7" s="25" t="s">
        <v>186</v>
      </c>
      <c r="B7" s="6">
        <v>-0.32446506577545497</v>
      </c>
      <c r="C7" s="6">
        <v>-0.94180375982403297</v>
      </c>
      <c r="D7" s="6">
        <v>0.12811839388323401</v>
      </c>
      <c r="E7" s="6">
        <v>0.12721420795544899</v>
      </c>
      <c r="F7" s="6">
        <v>0.40569046529782199</v>
      </c>
      <c r="G7" s="6">
        <v>0.52315173513137803</v>
      </c>
      <c r="H7" s="6">
        <v>-0.73176963857762101</v>
      </c>
      <c r="I7" s="6">
        <v>-1.1076786001927801</v>
      </c>
      <c r="J7" s="6">
        <v>2.3099351196549698</v>
      </c>
      <c r="K7" s="6">
        <v>1.05362092507545</v>
      </c>
      <c r="L7" s="6">
        <v>1.2924372074538899</v>
      </c>
      <c r="M7" s="6">
        <v>0.73742461141095195</v>
      </c>
      <c r="N7" s="6">
        <v>-0.72361747943106902</v>
      </c>
      <c r="O7" s="6">
        <v>-1.106758898726</v>
      </c>
      <c r="P7" s="6">
        <v>-0.72453247548641797</v>
      </c>
      <c r="Q7" s="7">
        <v>-0.91696674784977095</v>
      </c>
    </row>
    <row r="8" spans="1:17">
      <c r="A8" s="25" t="s">
        <v>187</v>
      </c>
      <c r="B8" s="6">
        <v>0.94349931893095795</v>
      </c>
      <c r="C8" s="6">
        <v>1.72552151818563</v>
      </c>
      <c r="D8" s="6">
        <v>1.1899447849003799</v>
      </c>
      <c r="E8" s="6">
        <v>1.1835369326024601</v>
      </c>
      <c r="F8" s="6">
        <v>0.32016913384958701</v>
      </c>
      <c r="G8" s="6">
        <v>1.52777513690794</v>
      </c>
      <c r="H8" s="6">
        <v>-8.4012878484009207E-2</v>
      </c>
      <c r="I8" s="6">
        <v>-0.49343300112260602</v>
      </c>
      <c r="J8" s="6">
        <v>-0.85674436092265804</v>
      </c>
      <c r="K8" s="6">
        <v>-1.1730839536308699</v>
      </c>
      <c r="L8" s="6">
        <v>-1.23808390149803</v>
      </c>
      <c r="M8" s="6">
        <v>-0.76283608782418</v>
      </c>
      <c r="N8" s="6">
        <v>-0.608764558925046</v>
      </c>
      <c r="O8" s="6">
        <v>-0.81258641269723197</v>
      </c>
      <c r="P8" s="6">
        <v>-0.39772076928899103</v>
      </c>
      <c r="Q8" s="7">
        <v>-0.46318090098333198</v>
      </c>
    </row>
    <row r="9" spans="1:17">
      <c r="A9" s="25" t="s">
        <v>188</v>
      </c>
      <c r="B9" s="6">
        <v>-0.96357283997957299</v>
      </c>
      <c r="C9" s="6">
        <v>-1.16504140814167</v>
      </c>
      <c r="D9" s="6">
        <v>0.332373804518099</v>
      </c>
      <c r="E9" s="6">
        <v>1.2111721885080899</v>
      </c>
      <c r="F9" s="6">
        <v>1.2977255308115201</v>
      </c>
      <c r="G9" s="6">
        <v>1.3367437402286</v>
      </c>
      <c r="H9" s="6">
        <v>-0.662467538229218</v>
      </c>
      <c r="I9" s="6">
        <v>-1.09094262449304</v>
      </c>
      <c r="J9" s="6">
        <v>0.78506252367986795</v>
      </c>
      <c r="K9" s="6">
        <v>0.56263736014633503</v>
      </c>
      <c r="L9" s="6">
        <v>1.21193299008169</v>
      </c>
      <c r="M9" s="6">
        <v>0.64450613365716103</v>
      </c>
      <c r="N9" s="6">
        <v>-0.77774708557788197</v>
      </c>
      <c r="O9" s="6">
        <v>-0.95446631061214104</v>
      </c>
      <c r="P9" s="6">
        <v>-0.61835836434483604</v>
      </c>
      <c r="Q9" s="7">
        <v>-1.149558100253</v>
      </c>
    </row>
    <row r="10" spans="1:17">
      <c r="A10" s="25" t="s">
        <v>189</v>
      </c>
      <c r="B10" s="6">
        <v>0.57785912816126705</v>
      </c>
      <c r="C10" s="6">
        <v>1.7996383034799801</v>
      </c>
      <c r="D10" s="6">
        <v>0.75822950512783305</v>
      </c>
      <c r="E10" s="6">
        <v>1.2894810946319799</v>
      </c>
      <c r="F10" s="6">
        <v>1.6234796578044199</v>
      </c>
      <c r="G10" s="6">
        <v>1.11735895727386</v>
      </c>
      <c r="H10" s="6">
        <v>-0.65867455666668195</v>
      </c>
      <c r="I10" s="6">
        <v>-0.558731807021419</v>
      </c>
      <c r="J10" s="6">
        <v>-0.58071949999453798</v>
      </c>
      <c r="K10" s="6">
        <v>-0.51630311226799197</v>
      </c>
      <c r="L10" s="6">
        <v>-0.74585782899529196</v>
      </c>
      <c r="M10" s="6">
        <v>-0.89447925027362796</v>
      </c>
      <c r="N10" s="6">
        <v>-0.87395597138362402</v>
      </c>
      <c r="O10" s="6">
        <v>-0.84631248650691504</v>
      </c>
      <c r="P10" s="6">
        <v>-0.68348526779661301</v>
      </c>
      <c r="Q10" s="7">
        <v>-0.80752686557263997</v>
      </c>
    </row>
    <row r="11" spans="1:17">
      <c r="A11" s="25" t="s">
        <v>190</v>
      </c>
      <c r="B11" s="6">
        <v>0.65800630698240603</v>
      </c>
      <c r="C11" s="6">
        <v>1.5261933932179399</v>
      </c>
      <c r="D11" s="6">
        <v>0.99938655591162395</v>
      </c>
      <c r="E11" s="6">
        <v>1.6649854357254199</v>
      </c>
      <c r="F11" s="6">
        <v>1.1627677915046599</v>
      </c>
      <c r="G11" s="6">
        <v>1.2873952678668901</v>
      </c>
      <c r="H11" s="6">
        <v>-0.75929590773827504</v>
      </c>
      <c r="I11" s="6">
        <v>-0.55098124958586203</v>
      </c>
      <c r="J11" s="6">
        <v>-0.55127133134835804</v>
      </c>
      <c r="K11" s="6">
        <v>-0.62395057735977799</v>
      </c>
      <c r="L11" s="6">
        <v>-0.87200851773649202</v>
      </c>
      <c r="M11" s="6">
        <v>-0.83625940441781299</v>
      </c>
      <c r="N11" s="6">
        <v>-0.77014335160564695</v>
      </c>
      <c r="O11" s="6">
        <v>-0.84123664276675703</v>
      </c>
      <c r="P11" s="6">
        <v>-0.68299663186872495</v>
      </c>
      <c r="Q11" s="7">
        <v>-0.81059113678124495</v>
      </c>
    </row>
    <row r="12" spans="1:17">
      <c r="A12" s="25" t="s">
        <v>191</v>
      </c>
      <c r="B12" s="6">
        <v>-0.70411610636873401</v>
      </c>
      <c r="C12" s="6">
        <v>-1.1743636647434199</v>
      </c>
      <c r="D12" s="6">
        <v>-6.3759684881685402E-2</v>
      </c>
      <c r="E12" s="6">
        <v>0.60896213228073204</v>
      </c>
      <c r="F12" s="6">
        <v>0.64893282167278898</v>
      </c>
      <c r="G12" s="6">
        <v>0.47937943258795901</v>
      </c>
      <c r="H12" s="6">
        <v>-0.75156098797146798</v>
      </c>
      <c r="I12" s="6">
        <v>-0.90975895978651999</v>
      </c>
      <c r="J12" s="6">
        <v>1.9174396772739299</v>
      </c>
      <c r="K12" s="6">
        <v>0.96400555752007999</v>
      </c>
      <c r="L12" s="6">
        <v>1.52644716424106</v>
      </c>
      <c r="M12" s="6">
        <v>0.67274437934068698</v>
      </c>
      <c r="N12" s="6">
        <v>-1.0816773438579601</v>
      </c>
      <c r="O12" s="6">
        <v>-1.16183033236182</v>
      </c>
      <c r="P12" s="6">
        <v>-8.1000052088509494E-2</v>
      </c>
      <c r="Q12" s="7">
        <v>-0.889844032857114</v>
      </c>
    </row>
    <row r="13" spans="1:17">
      <c r="A13" s="25" t="s">
        <v>192</v>
      </c>
      <c r="B13" s="6">
        <v>-0.70972674691257998</v>
      </c>
      <c r="C13" s="6">
        <v>-1.19533573946351</v>
      </c>
      <c r="D13" s="6">
        <v>1.3840310954884199E-2</v>
      </c>
      <c r="E13" s="6">
        <v>0.32361188316804201</v>
      </c>
      <c r="F13" s="6">
        <v>0.25739674248024302</v>
      </c>
      <c r="G13" s="6">
        <v>0.54458775944640503</v>
      </c>
      <c r="H13" s="6">
        <v>-0.79476228864465803</v>
      </c>
      <c r="I13" s="6">
        <v>-1.0672350345955099</v>
      </c>
      <c r="J13" s="6">
        <v>1.82726950838907</v>
      </c>
      <c r="K13" s="6">
        <v>1.89497074370285</v>
      </c>
      <c r="L13" s="6">
        <v>1.1775138984937601</v>
      </c>
      <c r="M13" s="6">
        <v>0.55498317278070697</v>
      </c>
      <c r="N13" s="6">
        <v>-0.45515632168956399</v>
      </c>
      <c r="O13" s="6">
        <v>-0.64476673465320899</v>
      </c>
      <c r="P13" s="6">
        <v>-0.65120649312005097</v>
      </c>
      <c r="Q13" s="7">
        <v>-1.0759846603368599</v>
      </c>
    </row>
    <row r="14" spans="1:17">
      <c r="A14" s="25" t="s">
        <v>193</v>
      </c>
      <c r="B14" s="6">
        <v>1.53839278368495</v>
      </c>
      <c r="C14" s="6">
        <v>-0.48644051283552597</v>
      </c>
      <c r="D14" s="6">
        <v>0.79017579975692398</v>
      </c>
      <c r="E14" s="6">
        <v>-0.42500738017244299</v>
      </c>
      <c r="F14" s="6">
        <v>0.93348699968430604</v>
      </c>
      <c r="G14" s="6">
        <v>0.166250412588997</v>
      </c>
      <c r="H14" s="6">
        <v>0.44768694830202099</v>
      </c>
      <c r="I14" s="6">
        <v>0.95887801776965198</v>
      </c>
      <c r="J14" s="6">
        <v>-1.1698672042960501</v>
      </c>
      <c r="K14" s="6">
        <v>0.21533048591368101</v>
      </c>
      <c r="L14" s="6">
        <v>-0.52146810876699901</v>
      </c>
      <c r="M14" s="6">
        <v>0.37712074536391099</v>
      </c>
      <c r="N14" s="6">
        <v>0.851045051970442</v>
      </c>
      <c r="O14" s="6">
        <v>6.9954510807834394E-2</v>
      </c>
      <c r="P14" s="6">
        <v>-1.8727924434137999</v>
      </c>
      <c r="Q14" s="7">
        <v>-1.8727461063579101</v>
      </c>
    </row>
    <row r="15" spans="1:17">
      <c r="A15" s="26" t="s">
        <v>194</v>
      </c>
      <c r="B15" s="1">
        <v>-0.96889348837802602</v>
      </c>
      <c r="C15" s="1">
        <v>-0.882140072765209</v>
      </c>
      <c r="D15" s="1">
        <v>0.33258255058754299</v>
      </c>
      <c r="E15" s="1">
        <v>1.1051234438236599</v>
      </c>
      <c r="F15" s="1">
        <v>1.45592281207208</v>
      </c>
      <c r="G15" s="1">
        <v>1.3588727594743699</v>
      </c>
      <c r="H15" s="1">
        <v>-0.91514320705626495</v>
      </c>
      <c r="I15" s="1">
        <v>-1.2806261825463101</v>
      </c>
      <c r="J15" s="1">
        <v>0.80746895196061297</v>
      </c>
      <c r="K15" s="1">
        <v>0.73728051907373804</v>
      </c>
      <c r="L15" s="1">
        <v>1.1974767883415101</v>
      </c>
      <c r="M15" s="1">
        <v>0.23907398476826699</v>
      </c>
      <c r="N15" s="1">
        <v>-0.41920312200225002</v>
      </c>
      <c r="O15" s="1">
        <v>-0.77940580208712595</v>
      </c>
      <c r="P15" s="1">
        <v>-0.82001005008180405</v>
      </c>
      <c r="Q15" s="9">
        <v>-1.1683798851847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49F4-24FE-7E4C-A8F4-B0271703BC4A}">
  <dimension ref="A1:R34"/>
  <sheetViews>
    <sheetView workbookViewId="0">
      <selection activeCell="A2" sqref="A2"/>
    </sheetView>
  </sheetViews>
  <sheetFormatPr baseColWidth="10" defaultColWidth="5.7109375" defaultRowHeight="20"/>
  <cols>
    <col min="1" max="1" width="5.7109375" customWidth="1"/>
  </cols>
  <sheetData>
    <row r="1" spans="1:18">
      <c r="A1" t="s">
        <v>39</v>
      </c>
    </row>
    <row r="3" spans="1:18">
      <c r="B3" s="122" t="s">
        <v>21</v>
      </c>
      <c r="C3" s="116" t="s">
        <v>17</v>
      </c>
      <c r="D3" s="117"/>
      <c r="E3" s="117"/>
      <c r="F3" s="117"/>
      <c r="G3" s="117"/>
      <c r="H3" s="117"/>
      <c r="I3" s="117"/>
      <c r="J3" s="118"/>
      <c r="K3" s="116" t="s">
        <v>18</v>
      </c>
      <c r="L3" s="117"/>
      <c r="M3" s="117"/>
      <c r="N3" s="117"/>
      <c r="O3" s="117"/>
      <c r="P3" s="117"/>
      <c r="Q3" s="117"/>
      <c r="R3" s="118"/>
    </row>
    <row r="4" spans="1:18">
      <c r="B4" s="123"/>
      <c r="C4" s="5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7" t="s">
        <v>10</v>
      </c>
      <c r="K4" s="5" t="s">
        <v>1</v>
      </c>
      <c r="L4" s="6" t="s">
        <v>2</v>
      </c>
      <c r="M4" s="6" t="s">
        <v>3</v>
      </c>
      <c r="N4" s="6" t="s">
        <v>4</v>
      </c>
      <c r="O4" s="6" t="s">
        <v>5</v>
      </c>
      <c r="P4" s="6" t="s">
        <v>6</v>
      </c>
      <c r="Q4" s="6" t="s">
        <v>7</v>
      </c>
      <c r="R4" s="7" t="s">
        <v>10</v>
      </c>
    </row>
    <row r="5" spans="1:18">
      <c r="B5" s="24">
        <v>1</v>
      </c>
      <c r="C5" s="2">
        <v>38.93188</v>
      </c>
      <c r="D5" s="3">
        <v>38.93188</v>
      </c>
      <c r="E5" s="3">
        <v>38.743899999999996</v>
      </c>
      <c r="F5" s="3">
        <v>38.436279999999996</v>
      </c>
      <c r="G5" s="3">
        <v>38.128660000000004</v>
      </c>
      <c r="H5" s="3">
        <v>38.402099999999997</v>
      </c>
      <c r="I5" s="3">
        <v>38.017580000000002</v>
      </c>
      <c r="J5" s="4">
        <v>38.325200000000002</v>
      </c>
      <c r="K5" s="2">
        <v>38.743899999999996</v>
      </c>
      <c r="L5" s="3">
        <v>38.820799999999998</v>
      </c>
      <c r="M5" s="3">
        <v>38.743899999999996</v>
      </c>
      <c r="N5" s="3">
        <v>38.590089999999996</v>
      </c>
      <c r="O5" s="3">
        <v>38.359380000000002</v>
      </c>
      <c r="P5" s="3">
        <v>38.017580000000002</v>
      </c>
      <c r="Q5" s="3">
        <v>38.632809999999999</v>
      </c>
      <c r="R5" s="4">
        <v>38.667000000000002</v>
      </c>
    </row>
    <row r="6" spans="1:18">
      <c r="B6" s="25">
        <v>2</v>
      </c>
      <c r="C6" s="5">
        <v>38.93188</v>
      </c>
      <c r="D6" s="6">
        <v>39.05151</v>
      </c>
      <c r="E6" s="6">
        <v>38.666989999999998</v>
      </c>
      <c r="F6" s="6">
        <v>38.709719999999997</v>
      </c>
      <c r="G6" s="6">
        <v>38.282470000000004</v>
      </c>
      <c r="H6" s="6">
        <v>38.402099999999997</v>
      </c>
      <c r="I6" s="6">
        <v>38.060299999999998</v>
      </c>
      <c r="J6" s="7">
        <v>38.590089999999996</v>
      </c>
      <c r="K6" s="5">
        <v>38.93188</v>
      </c>
      <c r="L6" s="6">
        <v>38.931899999999999</v>
      </c>
      <c r="M6" s="6">
        <v>38.897709999999996</v>
      </c>
      <c r="N6" s="6">
        <v>38.854979999999998</v>
      </c>
      <c r="O6" s="6">
        <v>38.632809999999999</v>
      </c>
      <c r="P6" s="6">
        <v>38.513179999999998</v>
      </c>
      <c r="Q6" s="6">
        <v>38.555909999999997</v>
      </c>
      <c r="R6" s="7">
        <v>38.8977</v>
      </c>
    </row>
    <row r="7" spans="1:18">
      <c r="B7" s="25">
        <v>3</v>
      </c>
      <c r="C7" s="5">
        <v>38.897709999999996</v>
      </c>
      <c r="D7" s="6">
        <v>38.93188</v>
      </c>
      <c r="E7" s="6">
        <v>38.743899999999996</v>
      </c>
      <c r="F7" s="6">
        <v>38.709719999999997</v>
      </c>
      <c r="G7" s="6">
        <v>38.205570000000002</v>
      </c>
      <c r="H7" s="6">
        <v>38.402099999999997</v>
      </c>
      <c r="I7" s="6">
        <v>37.983400000000003</v>
      </c>
      <c r="J7" s="7">
        <v>38.359380000000002</v>
      </c>
      <c r="K7" s="5">
        <v>38.974609999999998</v>
      </c>
      <c r="L7" s="6">
        <v>38.931899999999999</v>
      </c>
      <c r="M7" s="6">
        <v>38.93188</v>
      </c>
      <c r="N7" s="6">
        <v>39.008789999999998</v>
      </c>
      <c r="O7" s="6">
        <v>38.709719999999997</v>
      </c>
      <c r="P7" s="6">
        <v>38.248289999999997</v>
      </c>
      <c r="Q7" s="6">
        <v>38.171390000000002</v>
      </c>
      <c r="R7" s="7">
        <v>39.008800000000001</v>
      </c>
    </row>
    <row r="8" spans="1:18">
      <c r="B8" s="25">
        <v>4</v>
      </c>
      <c r="C8" s="5">
        <v>38.974609999999998</v>
      </c>
      <c r="D8" s="6">
        <v>39.05151</v>
      </c>
      <c r="E8" s="6">
        <v>38.778080000000003</v>
      </c>
      <c r="F8" s="6">
        <v>38.590089999999996</v>
      </c>
      <c r="G8" s="6">
        <v>37.78687</v>
      </c>
      <c r="H8" s="6">
        <v>38.359400000000001</v>
      </c>
      <c r="I8" s="6">
        <v>38.094479999999997</v>
      </c>
      <c r="J8" s="7">
        <v>37.983400000000003</v>
      </c>
      <c r="K8" s="5">
        <v>38.897709999999996</v>
      </c>
      <c r="L8" s="6">
        <v>38.8977</v>
      </c>
      <c r="M8" s="6">
        <v>38.666989999999998</v>
      </c>
      <c r="N8" s="6">
        <v>39.008789999999998</v>
      </c>
      <c r="O8" s="6">
        <v>38.436279999999996</v>
      </c>
      <c r="P8" s="6">
        <v>37.983400000000003</v>
      </c>
      <c r="Q8" s="6">
        <v>38.205570000000002</v>
      </c>
      <c r="R8" s="7">
        <v>38.709699999999998</v>
      </c>
    </row>
    <row r="9" spans="1:18">
      <c r="B9" s="25">
        <v>5</v>
      </c>
      <c r="C9" s="5">
        <v>38.778080000000003</v>
      </c>
      <c r="D9" s="6">
        <v>38.854979999999998</v>
      </c>
      <c r="E9" s="6">
        <v>38.778080000000003</v>
      </c>
      <c r="F9" s="6">
        <v>38.632809999999999</v>
      </c>
      <c r="G9" s="6">
        <v>37.863770000000002</v>
      </c>
      <c r="H9" s="6">
        <v>38.128700000000002</v>
      </c>
      <c r="I9" s="6">
        <v>38.060299999999998</v>
      </c>
      <c r="J9" s="7">
        <v>37.983400000000003</v>
      </c>
      <c r="K9" s="5">
        <v>38.555909999999997</v>
      </c>
      <c r="L9" s="6">
        <v>38.743899999999996</v>
      </c>
      <c r="M9" s="6">
        <v>38.632809999999999</v>
      </c>
      <c r="N9" s="6">
        <v>38.778080000000003</v>
      </c>
      <c r="O9" s="6">
        <v>38.248289999999997</v>
      </c>
      <c r="P9" s="6">
        <v>37.983400000000003</v>
      </c>
      <c r="Q9" s="6">
        <v>38.171390000000002</v>
      </c>
      <c r="R9" s="7">
        <v>38.478999999999999</v>
      </c>
    </row>
    <row r="10" spans="1:18">
      <c r="B10" s="25">
        <v>6</v>
      </c>
      <c r="C10" s="5">
        <v>38.632809999999999</v>
      </c>
      <c r="D10" s="6">
        <v>38.632809999999999</v>
      </c>
      <c r="E10" s="6">
        <v>38.666989999999998</v>
      </c>
      <c r="F10" s="6">
        <v>38.666989999999998</v>
      </c>
      <c r="G10" s="6">
        <v>37.829590000000003</v>
      </c>
      <c r="H10" s="6">
        <v>37.983400000000003</v>
      </c>
      <c r="I10" s="6">
        <v>38.128660000000004</v>
      </c>
      <c r="J10" s="7">
        <v>37.906489999999998</v>
      </c>
      <c r="K10" s="5">
        <v>38.248289999999997</v>
      </c>
      <c r="L10" s="6">
        <v>38.667000000000002</v>
      </c>
      <c r="M10" s="6">
        <v>38.513179999999998</v>
      </c>
      <c r="N10" s="6">
        <v>38.632809999999999</v>
      </c>
      <c r="O10" s="6">
        <v>38.282470000000004</v>
      </c>
      <c r="P10" s="6">
        <v>37.949219999999997</v>
      </c>
      <c r="Q10" s="6">
        <v>38.205570000000002</v>
      </c>
      <c r="R10" s="7">
        <v>38.282499999999999</v>
      </c>
    </row>
    <row r="11" spans="1:18">
      <c r="B11" s="25">
        <v>7</v>
      </c>
      <c r="C11" s="5">
        <v>38.436279999999996</v>
      </c>
      <c r="D11" s="6">
        <v>38.709719999999997</v>
      </c>
      <c r="E11" s="6">
        <v>38.555909999999997</v>
      </c>
      <c r="F11" s="6">
        <v>38.590089999999996</v>
      </c>
      <c r="G11" s="6">
        <v>37.983400000000003</v>
      </c>
      <c r="H11" s="6">
        <v>37.949199999999998</v>
      </c>
      <c r="I11" s="6">
        <v>37.829590000000003</v>
      </c>
      <c r="J11" s="7">
        <v>38.060299999999998</v>
      </c>
      <c r="K11" s="5">
        <v>38.128660000000004</v>
      </c>
      <c r="L11" s="6">
        <v>38.778100000000002</v>
      </c>
      <c r="M11" s="6">
        <v>38.436279999999996</v>
      </c>
      <c r="N11" s="6">
        <v>38.590089999999996</v>
      </c>
      <c r="O11" s="6">
        <v>38.128660000000004</v>
      </c>
      <c r="P11" s="6">
        <v>38.060299999999998</v>
      </c>
      <c r="Q11" s="6">
        <v>38.094479999999997</v>
      </c>
      <c r="R11" s="7">
        <v>38.325200000000002</v>
      </c>
    </row>
    <row r="12" spans="1:18">
      <c r="B12" s="25">
        <v>8</v>
      </c>
      <c r="C12" s="5">
        <v>38.590089999999996</v>
      </c>
      <c r="D12" s="6">
        <v>38.93188</v>
      </c>
      <c r="E12" s="6">
        <v>38.555909999999997</v>
      </c>
      <c r="F12" s="6">
        <v>38.555909999999997</v>
      </c>
      <c r="G12" s="6">
        <v>38.060299999999998</v>
      </c>
      <c r="H12" s="6">
        <v>38.094499999999996</v>
      </c>
      <c r="I12" s="6">
        <v>37.906489999999998</v>
      </c>
      <c r="J12" s="7">
        <v>37.949219999999997</v>
      </c>
      <c r="K12" s="5">
        <v>38.128660000000004</v>
      </c>
      <c r="L12" s="6">
        <v>38.632800000000003</v>
      </c>
      <c r="M12" s="6">
        <v>38.513179999999998</v>
      </c>
      <c r="N12" s="6">
        <v>38.359380000000002</v>
      </c>
      <c r="O12" s="6">
        <v>38.282470000000004</v>
      </c>
      <c r="P12" s="6">
        <v>37.949219999999997</v>
      </c>
      <c r="Q12" s="6">
        <v>38.282470000000004</v>
      </c>
      <c r="R12" s="7">
        <v>38.478999999999999</v>
      </c>
    </row>
    <row r="13" spans="1:18">
      <c r="B13" s="25">
        <v>9</v>
      </c>
      <c r="C13" s="5">
        <v>38.513179999999998</v>
      </c>
      <c r="D13" s="6">
        <v>38.974609999999998</v>
      </c>
      <c r="E13" s="6">
        <v>38.632809999999999</v>
      </c>
      <c r="F13" s="6">
        <v>38.513179999999998</v>
      </c>
      <c r="G13" s="6">
        <v>38.171390000000002</v>
      </c>
      <c r="H13" s="6">
        <v>37.513399999999997</v>
      </c>
      <c r="I13" s="6">
        <v>37.35962</v>
      </c>
      <c r="J13" s="7">
        <v>37.752690000000001</v>
      </c>
      <c r="K13" s="5">
        <v>37.949219999999997</v>
      </c>
      <c r="L13" s="6">
        <v>38.820799999999998</v>
      </c>
      <c r="M13" s="6">
        <v>38.590089999999996</v>
      </c>
      <c r="N13" s="6">
        <v>38.632809999999999</v>
      </c>
      <c r="O13" s="6">
        <v>38.205570000000002</v>
      </c>
      <c r="P13" s="6">
        <v>37.829590000000003</v>
      </c>
      <c r="Q13" s="6">
        <v>37.906489999999998</v>
      </c>
      <c r="R13" s="7">
        <v>38.205599999999997</v>
      </c>
    </row>
    <row r="14" spans="1:18">
      <c r="A14" s="1"/>
      <c r="B14" s="26">
        <v>10</v>
      </c>
      <c r="C14" s="8">
        <v>38.325200000000002</v>
      </c>
      <c r="D14" s="1">
        <v>38.820799999999998</v>
      </c>
      <c r="E14" s="1">
        <v>38.709719999999997</v>
      </c>
      <c r="F14" s="1">
        <v>38.436279999999996</v>
      </c>
      <c r="G14" s="1">
        <v>38.282470000000004</v>
      </c>
      <c r="H14" s="1">
        <v>37.633099999999999</v>
      </c>
      <c r="I14" s="1">
        <v>36.778559999999999</v>
      </c>
      <c r="J14" s="9">
        <v>37.675780000000003</v>
      </c>
      <c r="K14" s="8">
        <v>38.171390000000002</v>
      </c>
      <c r="L14" s="1">
        <v>38.743899999999996</v>
      </c>
      <c r="M14" s="1">
        <v>38.590089999999996</v>
      </c>
      <c r="N14" s="1">
        <v>38.666989999999998</v>
      </c>
      <c r="O14" s="1">
        <v>38.248289999999997</v>
      </c>
      <c r="P14" s="1">
        <v>37.598880000000001</v>
      </c>
      <c r="Q14" s="1">
        <v>37.163089999999997</v>
      </c>
      <c r="R14" s="9">
        <v>38.017600000000002</v>
      </c>
    </row>
    <row r="15" spans="1:18" ht="20" customHeight="1">
      <c r="A15" s="119" t="s">
        <v>0</v>
      </c>
      <c r="B15" s="25">
        <v>11</v>
      </c>
      <c r="C15" s="5">
        <v>38.402099999999997</v>
      </c>
      <c r="D15" s="6">
        <v>38.632809999999999</v>
      </c>
      <c r="E15" s="6">
        <v>37.20581</v>
      </c>
      <c r="F15" s="6">
        <v>37.78687</v>
      </c>
      <c r="G15" s="6">
        <v>37.752690000000001</v>
      </c>
      <c r="H15" s="6">
        <v>37.71</v>
      </c>
      <c r="I15" s="6">
        <v>36.274410000000003</v>
      </c>
      <c r="J15" s="7">
        <v>37.709960000000002</v>
      </c>
      <c r="K15" s="5">
        <v>37.983400000000003</v>
      </c>
      <c r="L15" s="6">
        <v>38.513199999999998</v>
      </c>
      <c r="M15" s="6">
        <v>38.325200000000002</v>
      </c>
      <c r="N15" s="6">
        <v>38.282470000000004</v>
      </c>
      <c r="O15" s="6">
        <v>37.556150000000002</v>
      </c>
      <c r="P15" s="6">
        <v>37.163089999999997</v>
      </c>
      <c r="Q15" s="6">
        <v>36.889650000000003</v>
      </c>
      <c r="R15" s="7">
        <v>37.633099999999999</v>
      </c>
    </row>
    <row r="16" spans="1:18">
      <c r="A16" s="120"/>
      <c r="B16" s="25">
        <v>12</v>
      </c>
      <c r="C16" s="5">
        <v>38.017580000000002</v>
      </c>
      <c r="D16" s="6">
        <v>37.863770000000002</v>
      </c>
      <c r="E16" s="6">
        <v>37.35962</v>
      </c>
      <c r="F16" s="6">
        <v>36.812739999999998</v>
      </c>
      <c r="G16" s="6">
        <v>37.052</v>
      </c>
      <c r="H16" s="6" t="s">
        <v>11</v>
      </c>
      <c r="I16" s="6">
        <v>35.949710000000003</v>
      </c>
      <c r="J16" s="7">
        <v>36.975099999999998</v>
      </c>
      <c r="K16" s="5">
        <v>37.35962</v>
      </c>
      <c r="L16" s="6" t="s">
        <v>13</v>
      </c>
      <c r="M16" s="6">
        <v>37.20581</v>
      </c>
      <c r="N16" s="6">
        <v>37.248539999999998</v>
      </c>
      <c r="O16" s="6">
        <v>37.086179999999999</v>
      </c>
      <c r="P16" s="6">
        <v>36.778559999999999</v>
      </c>
      <c r="Q16" s="6">
        <v>36.624760000000002</v>
      </c>
      <c r="R16" s="7">
        <v>36.889600000000002</v>
      </c>
    </row>
    <row r="17" spans="1:18">
      <c r="A17" s="120"/>
      <c r="B17" s="25">
        <v>13</v>
      </c>
      <c r="C17" s="5">
        <v>37.675780000000003</v>
      </c>
      <c r="D17" s="6">
        <v>37.128909999999998</v>
      </c>
      <c r="E17" s="6">
        <v>36.932369999999999</v>
      </c>
      <c r="F17" s="6">
        <v>36.428220000000003</v>
      </c>
      <c r="G17" s="6">
        <v>36.3855</v>
      </c>
      <c r="H17" s="6">
        <v>36.539299999999997</v>
      </c>
      <c r="I17" s="6">
        <v>36.07788</v>
      </c>
      <c r="J17" s="7">
        <v>36.3855</v>
      </c>
      <c r="K17" s="5">
        <v>37.009279999999997</v>
      </c>
      <c r="L17" s="6" t="s">
        <v>14</v>
      </c>
      <c r="M17" s="6">
        <v>36.735840000000003</v>
      </c>
      <c r="N17" s="6">
        <v>36.3855</v>
      </c>
      <c r="O17" s="6">
        <v>36.154789999999998</v>
      </c>
      <c r="P17" s="6">
        <v>36.428220000000003</v>
      </c>
      <c r="Q17" s="6">
        <v>36.505130000000001</v>
      </c>
      <c r="R17" s="7">
        <v>36.735799999999998</v>
      </c>
    </row>
    <row r="18" spans="1:18">
      <c r="A18" s="120"/>
      <c r="B18" s="25">
        <v>14</v>
      </c>
      <c r="C18" s="5">
        <v>37.35962</v>
      </c>
      <c r="D18" s="6">
        <v>36.735840000000003</v>
      </c>
      <c r="E18" s="6">
        <v>36.624760000000002</v>
      </c>
      <c r="F18" s="6">
        <v>36.308590000000002</v>
      </c>
      <c r="G18" s="6">
        <v>35.753169999999997</v>
      </c>
      <c r="H18" s="6">
        <v>36.189</v>
      </c>
      <c r="I18" s="6">
        <v>36.308590000000002</v>
      </c>
      <c r="J18" s="7">
        <v>36.11206</v>
      </c>
      <c r="K18" s="5">
        <v>36.505130000000001</v>
      </c>
      <c r="L18" s="6" t="s">
        <v>15</v>
      </c>
      <c r="M18" s="6">
        <v>35.718989999999998</v>
      </c>
      <c r="N18" s="6">
        <v>35.838619999999999</v>
      </c>
      <c r="O18" s="6">
        <v>35.513919999999999</v>
      </c>
      <c r="P18" s="6">
        <v>36.582030000000003</v>
      </c>
      <c r="Q18" s="6">
        <v>36.308590000000002</v>
      </c>
      <c r="R18" s="7">
        <v>36.428199999999997</v>
      </c>
    </row>
    <row r="19" spans="1:18">
      <c r="A19" s="120"/>
      <c r="B19" s="25">
        <v>15</v>
      </c>
      <c r="C19" s="5">
        <v>37.163089999999997</v>
      </c>
      <c r="D19" s="6">
        <v>36.53931</v>
      </c>
      <c r="E19" s="6">
        <v>36.701659999999997</v>
      </c>
      <c r="F19" s="6">
        <v>36.23169</v>
      </c>
      <c r="G19" s="6">
        <v>35.437010000000001</v>
      </c>
      <c r="H19" s="6">
        <v>35.795900000000003</v>
      </c>
      <c r="I19" s="6">
        <v>36.462400000000002</v>
      </c>
      <c r="J19" s="7">
        <v>35.838619999999999</v>
      </c>
      <c r="K19" s="5">
        <v>36.188960000000002</v>
      </c>
      <c r="L19" s="6" t="s">
        <v>16</v>
      </c>
      <c r="M19" s="6">
        <v>35.556640000000002</v>
      </c>
      <c r="N19" s="6">
        <v>35.394289999999998</v>
      </c>
      <c r="O19" s="6">
        <v>35.043950000000002</v>
      </c>
      <c r="P19" s="6">
        <v>36.735840000000003</v>
      </c>
      <c r="Q19" s="6">
        <v>36.035159999999998</v>
      </c>
      <c r="R19" s="7">
        <v>36.351300000000002</v>
      </c>
    </row>
    <row r="20" spans="1:18">
      <c r="A20" s="120"/>
      <c r="B20" s="25">
        <v>16</v>
      </c>
      <c r="C20" s="5">
        <v>36.932369999999999</v>
      </c>
      <c r="D20" s="6">
        <v>36.735840000000003</v>
      </c>
      <c r="E20" s="6">
        <v>36.658940000000001</v>
      </c>
      <c r="F20" s="6">
        <v>36.308590000000002</v>
      </c>
      <c r="G20" s="6">
        <v>35.240479999999998</v>
      </c>
      <c r="H20" s="6">
        <v>35.556600000000003</v>
      </c>
      <c r="I20" s="6">
        <v>36.505130000000001</v>
      </c>
      <c r="J20" s="7">
        <v>35.633540000000004</v>
      </c>
      <c r="K20" s="5">
        <v>36.035159999999998</v>
      </c>
      <c r="L20" s="6">
        <v>35.7532</v>
      </c>
      <c r="M20" s="6">
        <v>35.274659999999997</v>
      </c>
      <c r="N20" s="6">
        <v>35.16357</v>
      </c>
      <c r="O20" s="6">
        <v>34.881590000000003</v>
      </c>
      <c r="P20" s="6">
        <v>37.009279999999997</v>
      </c>
      <c r="Q20" s="6">
        <v>36.07788</v>
      </c>
      <c r="R20" s="7">
        <v>36.539299999999997</v>
      </c>
    </row>
    <row r="21" spans="1:18">
      <c r="A21" s="120"/>
      <c r="B21" s="25">
        <v>17</v>
      </c>
      <c r="C21" s="5">
        <v>36.932369999999999</v>
      </c>
      <c r="D21" s="6">
        <v>36.778559999999999</v>
      </c>
      <c r="E21" s="6">
        <v>36.624760000000002</v>
      </c>
      <c r="F21" s="6">
        <v>36.582030000000003</v>
      </c>
      <c r="G21" s="6">
        <v>35.240479999999998</v>
      </c>
      <c r="H21" s="6">
        <v>35.5139</v>
      </c>
      <c r="I21" s="6">
        <v>36.505130000000001</v>
      </c>
      <c r="J21" s="7">
        <v>35.556640000000002</v>
      </c>
      <c r="K21" s="5">
        <v>35.795900000000003</v>
      </c>
      <c r="L21" s="6">
        <v>35.556600000000003</v>
      </c>
      <c r="M21" s="6">
        <v>34.924320000000002</v>
      </c>
      <c r="N21" s="6">
        <v>34.83887</v>
      </c>
      <c r="O21" s="6">
        <v>34.761960000000002</v>
      </c>
      <c r="P21" s="6">
        <v>37.086179999999999</v>
      </c>
      <c r="Q21" s="6">
        <v>36.274410000000003</v>
      </c>
      <c r="R21" s="7">
        <v>36.231699999999996</v>
      </c>
    </row>
    <row r="22" spans="1:18">
      <c r="A22" s="120"/>
      <c r="B22" s="25">
        <v>18</v>
      </c>
      <c r="C22" s="5">
        <v>36.889650000000003</v>
      </c>
      <c r="D22" s="6">
        <v>36.701659999999997</v>
      </c>
      <c r="E22" s="6">
        <v>36.778559999999999</v>
      </c>
      <c r="F22" s="6">
        <v>36.462400000000002</v>
      </c>
      <c r="G22" s="6">
        <v>35.437010000000001</v>
      </c>
      <c r="H22" s="6">
        <v>35.436999999999998</v>
      </c>
      <c r="I22" s="6">
        <v>36.462400000000002</v>
      </c>
      <c r="J22" s="7">
        <v>35.513919999999999</v>
      </c>
      <c r="K22" s="5">
        <v>35.676270000000002</v>
      </c>
      <c r="L22" s="6">
        <v>35.274700000000003</v>
      </c>
      <c r="M22" s="6">
        <v>34.83887</v>
      </c>
      <c r="N22" s="6">
        <v>34.83887</v>
      </c>
      <c r="O22" s="6">
        <v>34.68506</v>
      </c>
      <c r="P22" s="6">
        <v>37.282710000000002</v>
      </c>
      <c r="Q22" s="6">
        <v>36.505130000000001</v>
      </c>
      <c r="R22" s="7">
        <v>35.9497</v>
      </c>
    </row>
    <row r="23" spans="1:18">
      <c r="A23" s="120"/>
      <c r="B23" s="25">
        <v>19</v>
      </c>
      <c r="C23" s="5">
        <v>36.778559999999999</v>
      </c>
      <c r="D23" s="6">
        <v>36.735840000000003</v>
      </c>
      <c r="E23" s="6">
        <v>36.735840000000003</v>
      </c>
      <c r="F23" s="6">
        <v>36.658940000000001</v>
      </c>
      <c r="G23" s="6">
        <v>35.360109999999999</v>
      </c>
      <c r="H23" s="6">
        <v>35.274700000000003</v>
      </c>
      <c r="I23" s="6">
        <v>36.462400000000002</v>
      </c>
      <c r="J23" s="7">
        <v>35.513919999999999</v>
      </c>
      <c r="K23" s="5">
        <v>35.47974</v>
      </c>
      <c r="L23" s="6">
        <v>35.078099999999999</v>
      </c>
      <c r="M23" s="6">
        <v>34.83887</v>
      </c>
      <c r="N23" s="6">
        <v>34.761960000000002</v>
      </c>
      <c r="O23" s="6">
        <v>34.599609999999998</v>
      </c>
      <c r="P23" s="6">
        <v>37.282710000000002</v>
      </c>
      <c r="Q23" s="6">
        <v>36.505130000000001</v>
      </c>
      <c r="R23" s="7">
        <v>35.7532</v>
      </c>
    </row>
    <row r="24" spans="1:18">
      <c r="A24" s="120"/>
      <c r="B24" s="25">
        <v>20</v>
      </c>
      <c r="C24" s="5">
        <v>36.735840000000003</v>
      </c>
      <c r="D24" s="6">
        <v>36.735840000000003</v>
      </c>
      <c r="E24" s="6">
        <v>36.812739999999998</v>
      </c>
      <c r="F24" s="6">
        <v>36.505130000000001</v>
      </c>
      <c r="G24" s="6">
        <v>35.16357</v>
      </c>
      <c r="H24" s="6">
        <v>35.436999999999998</v>
      </c>
      <c r="I24" s="6">
        <v>36.735840000000003</v>
      </c>
      <c r="J24" s="7">
        <v>35.676270000000002</v>
      </c>
      <c r="K24" s="5">
        <v>35.47974</v>
      </c>
      <c r="L24" s="6">
        <v>34.924300000000002</v>
      </c>
      <c r="M24" s="6">
        <v>35.043950000000002</v>
      </c>
      <c r="N24" s="6">
        <v>34.403080000000003</v>
      </c>
      <c r="O24" s="6">
        <v>34.522709999999996</v>
      </c>
      <c r="P24" s="6">
        <v>37.32544</v>
      </c>
      <c r="Q24" s="6">
        <v>36.428220000000003</v>
      </c>
      <c r="R24" s="7">
        <v>35.872799999999998</v>
      </c>
    </row>
    <row r="25" spans="1:18">
      <c r="A25" s="120"/>
      <c r="B25" s="25">
        <v>21</v>
      </c>
      <c r="C25" s="5">
        <v>36.701659999999997</v>
      </c>
      <c r="D25" s="6">
        <v>36.505130000000001</v>
      </c>
      <c r="E25" s="6">
        <v>36.889650000000003</v>
      </c>
      <c r="F25" s="6">
        <v>36.462400000000002</v>
      </c>
      <c r="G25" s="6">
        <v>35.078119999999998</v>
      </c>
      <c r="H25" s="6">
        <v>35.556600000000003</v>
      </c>
      <c r="I25" s="22" t="s">
        <v>12</v>
      </c>
      <c r="J25" s="7">
        <v>35.59937</v>
      </c>
      <c r="K25" s="5">
        <v>35.394289999999998</v>
      </c>
      <c r="L25" s="6">
        <v>34.838900000000002</v>
      </c>
      <c r="M25" s="6">
        <v>35.240479999999998</v>
      </c>
      <c r="N25" s="6">
        <v>34.206539999999997</v>
      </c>
      <c r="O25" s="6">
        <v>34.522709999999996</v>
      </c>
      <c r="P25" s="6">
        <v>37.402340000000002</v>
      </c>
      <c r="Q25" s="6" t="s">
        <v>12</v>
      </c>
      <c r="R25" s="7" t="s">
        <v>12</v>
      </c>
    </row>
    <row r="26" spans="1:18">
      <c r="A26" s="120"/>
      <c r="B26" s="25">
        <v>22</v>
      </c>
      <c r="C26" s="5">
        <v>36.855469999999997</v>
      </c>
      <c r="D26" s="6">
        <v>36.3855</v>
      </c>
      <c r="E26" s="6">
        <v>36.975099999999998</v>
      </c>
      <c r="F26" s="6">
        <v>36.582030000000003</v>
      </c>
      <c r="G26" s="6">
        <v>35.043950000000002</v>
      </c>
      <c r="H26" s="6">
        <v>35.676299999999998</v>
      </c>
      <c r="I26" s="22" t="s">
        <v>12</v>
      </c>
      <c r="J26" s="7">
        <v>35.556640000000002</v>
      </c>
      <c r="K26" s="5">
        <v>35.31738</v>
      </c>
      <c r="L26" s="6">
        <v>34.924300000000002</v>
      </c>
      <c r="M26" s="6">
        <v>35.47974</v>
      </c>
      <c r="N26" s="6">
        <v>33.933109999999999</v>
      </c>
      <c r="O26" s="6">
        <v>34.403080000000003</v>
      </c>
      <c r="P26" s="6">
        <v>37.402340000000002</v>
      </c>
      <c r="Q26" s="6" t="s">
        <v>12</v>
      </c>
      <c r="R26" s="7" t="s">
        <v>12</v>
      </c>
    </row>
    <row r="27" spans="1:18">
      <c r="A27" s="120"/>
      <c r="B27" s="25">
        <v>23</v>
      </c>
      <c r="C27" s="5">
        <v>36.932369999999999</v>
      </c>
      <c r="D27" s="6">
        <v>36.53931</v>
      </c>
      <c r="E27" s="6">
        <v>37.009279999999997</v>
      </c>
      <c r="F27" s="6">
        <v>36.462400000000002</v>
      </c>
      <c r="G27" s="6">
        <v>35.001220000000004</v>
      </c>
      <c r="H27" s="6">
        <v>35.599400000000003</v>
      </c>
      <c r="I27" s="22" t="s">
        <v>12</v>
      </c>
      <c r="J27" s="7">
        <v>35.753169999999997</v>
      </c>
      <c r="K27" s="5">
        <v>35.16357</v>
      </c>
      <c r="L27" s="6">
        <v>35.360100000000003</v>
      </c>
      <c r="M27" s="6">
        <v>35.633540000000004</v>
      </c>
      <c r="N27" s="6">
        <v>33.933109999999999</v>
      </c>
      <c r="O27" s="6">
        <v>34.403080000000003</v>
      </c>
      <c r="P27" s="6">
        <v>37.052</v>
      </c>
      <c r="Q27" s="6" t="s">
        <v>12</v>
      </c>
      <c r="R27" s="7" t="s">
        <v>12</v>
      </c>
    </row>
    <row r="28" spans="1:18">
      <c r="A28" s="120"/>
      <c r="B28" s="25">
        <v>24</v>
      </c>
      <c r="C28" s="5">
        <v>36.889650000000003</v>
      </c>
      <c r="D28" s="6">
        <v>36.000979999999998</v>
      </c>
      <c r="E28" s="6">
        <v>37.20581</v>
      </c>
      <c r="F28" s="6">
        <v>34.83887</v>
      </c>
      <c r="G28" s="6">
        <v>35.043950000000002</v>
      </c>
      <c r="H28" s="6">
        <v>35.719000000000001</v>
      </c>
      <c r="I28" s="22" t="s">
        <v>12</v>
      </c>
      <c r="J28" s="7">
        <v>35.915529999999997</v>
      </c>
      <c r="K28" s="5">
        <v>35.120849999999997</v>
      </c>
      <c r="L28" s="6">
        <v>35.479700000000001</v>
      </c>
      <c r="M28" s="6">
        <v>35.753169999999997</v>
      </c>
      <c r="N28" s="6">
        <v>34.04419</v>
      </c>
      <c r="O28" s="6">
        <v>34.445799999999998</v>
      </c>
      <c r="P28" s="6">
        <v>36.778559999999999</v>
      </c>
      <c r="Q28" s="6" t="s">
        <v>12</v>
      </c>
      <c r="R28" s="7">
        <v>36.582000000000001</v>
      </c>
    </row>
    <row r="29" spans="1:18">
      <c r="A29" s="120"/>
      <c r="B29" s="25">
        <v>25</v>
      </c>
      <c r="C29" s="5">
        <v>37.052</v>
      </c>
      <c r="D29" s="6">
        <v>36.000979999999998</v>
      </c>
      <c r="E29" s="6">
        <v>37.163089999999997</v>
      </c>
      <c r="F29" s="6">
        <v>36.778559999999999</v>
      </c>
      <c r="G29" s="6">
        <v>35.16357</v>
      </c>
      <c r="H29" s="6">
        <v>35.676299999999998</v>
      </c>
      <c r="I29" s="6">
        <v>36.462401999999997</v>
      </c>
      <c r="J29" s="7">
        <v>35.949710000000003</v>
      </c>
      <c r="K29" s="5">
        <v>35.078119999999998</v>
      </c>
      <c r="L29" s="6">
        <v>35.5139</v>
      </c>
      <c r="M29" s="6">
        <v>35.872799999999998</v>
      </c>
      <c r="N29" s="6">
        <v>34.163820000000001</v>
      </c>
      <c r="O29" s="6">
        <v>34.445799999999998</v>
      </c>
      <c r="P29" s="6">
        <v>36.505130000000001</v>
      </c>
      <c r="Q29" s="6">
        <v>36.385497999999998</v>
      </c>
      <c r="R29" s="7" t="s">
        <v>12</v>
      </c>
    </row>
    <row r="30" spans="1:18">
      <c r="A30" s="120"/>
      <c r="B30" s="25">
        <v>26</v>
      </c>
      <c r="C30" s="5">
        <v>37.009279999999997</v>
      </c>
      <c r="D30" s="6">
        <v>36.188960000000002</v>
      </c>
      <c r="E30" s="6">
        <v>37.163089999999997</v>
      </c>
      <c r="F30" s="6">
        <v>36.428220000000003</v>
      </c>
      <c r="G30" s="6">
        <v>35.31738</v>
      </c>
      <c r="H30" s="6">
        <v>35.5139</v>
      </c>
      <c r="I30" s="6">
        <v>36.701659999999997</v>
      </c>
      <c r="J30" s="7">
        <v>36.07788</v>
      </c>
      <c r="K30" s="5">
        <v>34.924320000000002</v>
      </c>
      <c r="L30" s="6">
        <v>35.872799999999998</v>
      </c>
      <c r="M30" s="6">
        <v>35.795900000000003</v>
      </c>
      <c r="N30" s="6">
        <v>34.403080000000003</v>
      </c>
      <c r="O30" s="6">
        <v>34.522709999999996</v>
      </c>
      <c r="P30" s="6">
        <v>36.3855</v>
      </c>
      <c r="Q30" s="6">
        <v>36.188965000000003</v>
      </c>
      <c r="R30" s="7">
        <v>36.975099999999998</v>
      </c>
    </row>
    <row r="31" spans="1:18">
      <c r="A31" s="120"/>
      <c r="B31" s="25">
        <v>27</v>
      </c>
      <c r="C31" s="5">
        <v>37.20581</v>
      </c>
      <c r="D31" s="6">
        <v>36.351320000000001</v>
      </c>
      <c r="E31" s="6">
        <v>36.889650000000003</v>
      </c>
      <c r="F31" s="6">
        <v>36.582030000000003</v>
      </c>
      <c r="G31" s="6">
        <v>35.437010000000001</v>
      </c>
      <c r="H31" s="6">
        <v>35.394300000000001</v>
      </c>
      <c r="I31" s="6">
        <v>36.624755999999998</v>
      </c>
      <c r="J31" s="7">
        <v>36.188960000000002</v>
      </c>
      <c r="K31" s="5">
        <v>34.958500000000001</v>
      </c>
      <c r="L31" s="6">
        <v>35.795900000000003</v>
      </c>
      <c r="M31" s="6">
        <v>35.915529999999997</v>
      </c>
      <c r="N31" s="6">
        <v>34.522709999999996</v>
      </c>
      <c r="O31" s="6">
        <v>34.522709999999996</v>
      </c>
      <c r="P31" s="6">
        <v>36.53931</v>
      </c>
      <c r="Q31" s="6">
        <v>35.915526999999997</v>
      </c>
      <c r="R31" s="7">
        <v>36.778599999999997</v>
      </c>
    </row>
    <row r="32" spans="1:18">
      <c r="A32" s="120"/>
      <c r="B32" s="25">
        <v>28</v>
      </c>
      <c r="C32" s="5">
        <v>37.282710000000002</v>
      </c>
      <c r="D32" s="6">
        <v>36.462400000000002</v>
      </c>
      <c r="E32" s="6">
        <v>36.932369999999999</v>
      </c>
      <c r="F32" s="6">
        <v>36.351320000000001</v>
      </c>
      <c r="G32" s="6">
        <v>35.59937</v>
      </c>
      <c r="H32" s="6">
        <v>35.317399999999999</v>
      </c>
      <c r="I32" s="6">
        <v>36.505127000000002</v>
      </c>
      <c r="J32" s="7">
        <v>36.188960000000002</v>
      </c>
      <c r="K32" s="5">
        <v>35.001220000000004</v>
      </c>
      <c r="L32" s="6">
        <v>36.000999999999998</v>
      </c>
      <c r="M32" s="6">
        <v>36.07788</v>
      </c>
      <c r="N32" s="6">
        <v>34.719239999999999</v>
      </c>
      <c r="O32" s="6">
        <v>34.719239999999999</v>
      </c>
      <c r="P32" s="6">
        <v>36.505130000000001</v>
      </c>
      <c r="Q32" s="6">
        <v>36.000976999999999</v>
      </c>
      <c r="R32" s="7">
        <v>36.735799999999998</v>
      </c>
    </row>
    <row r="33" spans="1:18">
      <c r="A33" s="120"/>
      <c r="B33" s="25">
        <v>29</v>
      </c>
      <c r="C33" s="5">
        <v>37.402340000000002</v>
      </c>
      <c r="D33" s="6">
        <v>36.428220000000003</v>
      </c>
      <c r="E33" s="6">
        <v>37.052</v>
      </c>
      <c r="F33" s="6">
        <v>36.701659999999997</v>
      </c>
      <c r="G33" s="6">
        <v>35.718989999999998</v>
      </c>
      <c r="H33" s="6">
        <v>35.274700000000003</v>
      </c>
      <c r="I33" s="6">
        <v>36.385497999999998</v>
      </c>
      <c r="J33" s="7">
        <v>36.23169</v>
      </c>
      <c r="K33" s="5">
        <v>35.078119999999998</v>
      </c>
      <c r="L33" s="6">
        <v>36.189</v>
      </c>
      <c r="M33" s="6">
        <v>36.23169</v>
      </c>
      <c r="N33" s="6">
        <v>34.881590000000003</v>
      </c>
      <c r="O33" s="6">
        <v>34.924320000000002</v>
      </c>
      <c r="P33" s="6">
        <v>36.53931</v>
      </c>
      <c r="Q33" s="6">
        <v>35.838622999999998</v>
      </c>
      <c r="R33" s="7">
        <v>36.462400000000002</v>
      </c>
    </row>
    <row r="34" spans="1:18">
      <c r="A34" s="121"/>
      <c r="B34" s="26">
        <v>30</v>
      </c>
      <c r="C34" s="8">
        <v>37.35962</v>
      </c>
      <c r="D34" s="1">
        <v>36.3855</v>
      </c>
      <c r="E34" s="1">
        <v>37.009279999999997</v>
      </c>
      <c r="F34" s="1">
        <v>36.53931</v>
      </c>
      <c r="G34" s="1">
        <v>35.872799999999998</v>
      </c>
      <c r="H34" s="1">
        <v>35.436999999999998</v>
      </c>
      <c r="I34" s="1">
        <v>36.428223000000003</v>
      </c>
      <c r="J34" s="9">
        <v>36.351320000000001</v>
      </c>
      <c r="K34" s="8">
        <v>35.197749999999999</v>
      </c>
      <c r="L34" s="1">
        <v>36.035200000000003</v>
      </c>
      <c r="M34" s="1">
        <v>36.428220000000003</v>
      </c>
      <c r="N34" s="1">
        <v>35.043950000000002</v>
      </c>
      <c r="O34" s="1">
        <v>34.924320000000002</v>
      </c>
      <c r="P34" s="1">
        <v>36.428220000000003</v>
      </c>
      <c r="Q34" s="1">
        <v>35.838622999999998</v>
      </c>
      <c r="R34" s="9">
        <v>36.462400000000002</v>
      </c>
    </row>
  </sheetData>
  <mergeCells count="4">
    <mergeCell ref="C3:J3"/>
    <mergeCell ref="K3:R3"/>
    <mergeCell ref="A15:A34"/>
    <mergeCell ref="B3:B4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DF53D-6445-614B-AF30-F0EF7844722D}">
  <dimension ref="A1:I15"/>
  <sheetViews>
    <sheetView workbookViewId="0">
      <selection activeCell="AJ38" sqref="AJ38"/>
    </sheetView>
  </sheetViews>
  <sheetFormatPr baseColWidth="10" defaultColWidth="6.7109375" defaultRowHeight="20"/>
  <sheetData>
    <row r="1" spans="1:9">
      <c r="A1" t="s">
        <v>108</v>
      </c>
    </row>
    <row r="3" spans="1:9">
      <c r="A3" s="19" t="s">
        <v>107</v>
      </c>
      <c r="B3" s="19" t="s">
        <v>79</v>
      </c>
      <c r="C3" s="19" t="s">
        <v>86</v>
      </c>
      <c r="D3" s="19" t="s">
        <v>81</v>
      </c>
      <c r="E3" s="27" t="s">
        <v>86</v>
      </c>
      <c r="F3" s="21" t="s">
        <v>92</v>
      </c>
      <c r="G3" s="21" t="s">
        <v>83</v>
      </c>
      <c r="H3" s="21" t="s">
        <v>84</v>
      </c>
      <c r="I3" s="21" t="s">
        <v>85</v>
      </c>
    </row>
    <row r="4" spans="1:9">
      <c r="A4" s="5">
        <v>639</v>
      </c>
      <c r="B4" s="5">
        <v>743</v>
      </c>
      <c r="C4" s="5">
        <v>696</v>
      </c>
      <c r="D4" s="5">
        <v>1735</v>
      </c>
      <c r="E4" s="25">
        <v>1800</v>
      </c>
      <c r="F4" s="7">
        <v>697</v>
      </c>
      <c r="G4" s="7">
        <v>961</v>
      </c>
      <c r="H4" s="7">
        <v>1800</v>
      </c>
      <c r="I4" s="7">
        <v>1262</v>
      </c>
    </row>
    <row r="5" spans="1:9">
      <c r="A5" s="5">
        <v>1108</v>
      </c>
      <c r="B5" s="5">
        <v>574</v>
      </c>
      <c r="C5" s="5">
        <v>821</v>
      </c>
      <c r="D5" s="5">
        <v>1089</v>
      </c>
      <c r="E5" s="25">
        <v>1800</v>
      </c>
      <c r="F5" s="7">
        <v>577</v>
      </c>
      <c r="G5" s="7">
        <v>1372</v>
      </c>
      <c r="H5" s="7">
        <v>1800</v>
      </c>
      <c r="I5" s="7">
        <v>1800</v>
      </c>
    </row>
    <row r="6" spans="1:9">
      <c r="A6" s="5">
        <v>684</v>
      </c>
      <c r="B6" s="5">
        <v>642</v>
      </c>
      <c r="C6" s="5">
        <v>1059</v>
      </c>
      <c r="D6" s="5">
        <v>1800</v>
      </c>
      <c r="E6" s="25">
        <v>1800</v>
      </c>
      <c r="F6" s="7">
        <v>690</v>
      </c>
      <c r="G6" s="7">
        <v>954</v>
      </c>
      <c r="H6" s="7">
        <v>1800</v>
      </c>
      <c r="I6" s="7">
        <v>1534</v>
      </c>
    </row>
    <row r="7" spans="1:9">
      <c r="A7" s="5">
        <v>587</v>
      </c>
      <c r="B7" s="5">
        <v>728</v>
      </c>
      <c r="C7" s="5">
        <v>888</v>
      </c>
      <c r="D7" s="5">
        <v>1251</v>
      </c>
      <c r="E7" s="25">
        <v>1800</v>
      </c>
      <c r="F7" s="7">
        <v>762</v>
      </c>
      <c r="G7" s="7">
        <v>1155</v>
      </c>
      <c r="H7" s="7">
        <v>1708</v>
      </c>
      <c r="I7" s="7">
        <v>1358</v>
      </c>
    </row>
    <row r="8" spans="1:9">
      <c r="A8" s="5">
        <v>733</v>
      </c>
      <c r="B8" s="5">
        <v>837</v>
      </c>
      <c r="C8" s="5">
        <v>1127</v>
      </c>
      <c r="D8" s="5">
        <v>1800</v>
      </c>
      <c r="E8" s="25"/>
      <c r="F8" s="7"/>
      <c r="G8" s="7">
        <v>891</v>
      </c>
      <c r="H8" s="7">
        <v>1480</v>
      </c>
      <c r="I8" s="7"/>
    </row>
    <row r="9" spans="1:9">
      <c r="A9" s="5">
        <v>523</v>
      </c>
      <c r="B9" s="5">
        <v>788</v>
      </c>
      <c r="C9" s="5">
        <v>834</v>
      </c>
      <c r="D9" s="5">
        <v>1800</v>
      </c>
      <c r="E9" s="25"/>
      <c r="F9" s="7"/>
      <c r="G9" s="7">
        <v>1274</v>
      </c>
      <c r="H9" s="7">
        <v>614</v>
      </c>
      <c r="I9" s="7"/>
    </row>
    <row r="10" spans="1:9">
      <c r="A10" s="5"/>
      <c r="B10" s="5"/>
      <c r="C10" s="5"/>
      <c r="D10" s="5">
        <v>1800</v>
      </c>
      <c r="E10" s="25"/>
      <c r="F10" s="7"/>
      <c r="G10" s="7">
        <v>1146</v>
      </c>
      <c r="H10" s="7"/>
      <c r="I10" s="7"/>
    </row>
    <row r="11" spans="1:9">
      <c r="A11" s="5"/>
      <c r="B11" s="5"/>
      <c r="C11" s="5"/>
      <c r="D11" s="5">
        <v>1523</v>
      </c>
      <c r="E11" s="25"/>
      <c r="F11" s="7"/>
      <c r="G11" s="7">
        <v>1029</v>
      </c>
      <c r="H11" s="7"/>
      <c r="I11" s="7"/>
    </row>
    <row r="12" spans="1:9">
      <c r="A12" s="5"/>
      <c r="B12" s="5"/>
      <c r="C12" s="5"/>
      <c r="D12" s="5"/>
      <c r="E12" s="25"/>
      <c r="F12" s="7"/>
      <c r="G12" s="7">
        <v>1018</v>
      </c>
      <c r="H12" s="7"/>
      <c r="I12" s="7"/>
    </row>
    <row r="13" spans="1:9">
      <c r="A13" s="5"/>
      <c r="B13" s="5"/>
      <c r="C13" s="5"/>
      <c r="D13" s="5"/>
      <c r="E13" s="25"/>
      <c r="F13" s="7"/>
      <c r="G13" s="7">
        <v>842</v>
      </c>
      <c r="H13" s="7"/>
      <c r="I13" s="7"/>
    </row>
    <row r="14" spans="1:9">
      <c r="A14" s="5"/>
      <c r="B14" s="5"/>
      <c r="C14" s="5"/>
      <c r="D14" s="5"/>
      <c r="E14" s="25"/>
      <c r="F14" s="7"/>
      <c r="G14" s="7">
        <v>1467</v>
      </c>
      <c r="H14" s="7"/>
      <c r="I14" s="7"/>
    </row>
    <row r="15" spans="1:9">
      <c r="A15" s="8"/>
      <c r="B15" s="8"/>
      <c r="C15" s="8"/>
      <c r="D15" s="8"/>
      <c r="E15" s="26"/>
      <c r="F15" s="9"/>
      <c r="G15" s="9">
        <v>1394</v>
      </c>
      <c r="H15" s="9"/>
      <c r="I15" s="9"/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D834C-9455-6E4C-A67B-3485D6E79A95}">
  <dimension ref="A1:N44"/>
  <sheetViews>
    <sheetView workbookViewId="0">
      <selection activeCell="AP37" sqref="AP37"/>
    </sheetView>
  </sheetViews>
  <sheetFormatPr baseColWidth="10" defaultColWidth="5.7109375" defaultRowHeight="20"/>
  <cols>
    <col min="1" max="1" width="5.7109375" customWidth="1"/>
  </cols>
  <sheetData>
    <row r="1" spans="1:14">
      <c r="A1" t="s">
        <v>109</v>
      </c>
    </row>
    <row r="3" spans="1:14">
      <c r="A3" s="2"/>
      <c r="B3" s="122" t="s">
        <v>21</v>
      </c>
      <c r="C3" s="116" t="s">
        <v>8</v>
      </c>
      <c r="D3" s="117"/>
      <c r="E3" s="117"/>
      <c r="F3" s="117"/>
      <c r="G3" s="117"/>
      <c r="H3" s="117"/>
      <c r="I3" s="116" t="s">
        <v>9</v>
      </c>
      <c r="J3" s="117"/>
      <c r="K3" s="117"/>
      <c r="L3" s="117"/>
      <c r="M3" s="117"/>
      <c r="N3" s="118"/>
    </row>
    <row r="4" spans="1:14">
      <c r="A4" s="8"/>
      <c r="B4" s="123"/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8" t="s">
        <v>1</v>
      </c>
      <c r="J4" s="1" t="s">
        <v>2</v>
      </c>
      <c r="K4" s="1" t="s">
        <v>3</v>
      </c>
      <c r="L4" s="1" t="s">
        <v>4</v>
      </c>
      <c r="M4" s="1" t="s">
        <v>5</v>
      </c>
      <c r="N4" s="9" t="s">
        <v>6</v>
      </c>
    </row>
    <row r="5" spans="1:14">
      <c r="A5" s="125" t="s">
        <v>111</v>
      </c>
      <c r="B5" s="24">
        <v>1</v>
      </c>
      <c r="C5" s="3">
        <v>39.20532</v>
      </c>
      <c r="D5" s="3">
        <v>38.786619999999999</v>
      </c>
      <c r="E5" s="3">
        <v>38.402099999999997</v>
      </c>
      <c r="F5" s="3">
        <v>39.128419999999998</v>
      </c>
      <c r="G5" s="3">
        <v>38.590089999999996</v>
      </c>
      <c r="H5" s="3">
        <v>38.590089999999996</v>
      </c>
      <c r="I5" s="2">
        <v>38.854979999999998</v>
      </c>
      <c r="J5" s="3">
        <v>38.93188</v>
      </c>
      <c r="K5" s="3">
        <v>38.590089999999996</v>
      </c>
      <c r="L5" s="3">
        <v>39.239502000000002</v>
      </c>
      <c r="M5" s="3">
        <v>38.820801000000003</v>
      </c>
      <c r="N5" s="4">
        <v>38.786620999999997</v>
      </c>
    </row>
    <row r="6" spans="1:14">
      <c r="A6" s="125"/>
      <c r="B6" s="25">
        <v>2</v>
      </c>
      <c r="C6" s="6">
        <v>39.20532</v>
      </c>
      <c r="D6" s="6">
        <v>38.590089999999996</v>
      </c>
      <c r="E6" s="6">
        <v>38.402099999999997</v>
      </c>
      <c r="F6" s="6">
        <v>39.08569</v>
      </c>
      <c r="G6" s="6">
        <v>38.555909999999997</v>
      </c>
      <c r="H6" s="6">
        <v>38.513179999999998</v>
      </c>
      <c r="I6" s="5">
        <v>38.854979999999998</v>
      </c>
      <c r="J6" s="6">
        <v>38.93188</v>
      </c>
      <c r="K6" s="6">
        <v>38.820799999999998</v>
      </c>
      <c r="L6" s="6">
        <v>39.128418000000003</v>
      </c>
      <c r="M6" s="6">
        <v>38.854979999999998</v>
      </c>
      <c r="N6" s="7">
        <v>38.854979999999998</v>
      </c>
    </row>
    <row r="7" spans="1:14">
      <c r="A7" s="125"/>
      <c r="B7" s="25">
        <v>3</v>
      </c>
      <c r="C7" s="6">
        <v>38.709719999999997</v>
      </c>
      <c r="D7" s="6">
        <v>38.555909999999997</v>
      </c>
      <c r="E7" s="6">
        <v>38.325200000000002</v>
      </c>
      <c r="F7" s="6">
        <v>39.128419999999998</v>
      </c>
      <c r="G7" s="6">
        <v>38.555909999999997</v>
      </c>
      <c r="H7" s="6">
        <v>38.632809999999999</v>
      </c>
      <c r="I7" s="5">
        <v>38.820799999999998</v>
      </c>
      <c r="J7" s="6">
        <v>38.820799999999998</v>
      </c>
      <c r="K7" s="6">
        <v>38.555909999999997</v>
      </c>
      <c r="L7" s="6">
        <v>39.128418000000003</v>
      </c>
      <c r="M7" s="6">
        <v>38.974609000000001</v>
      </c>
      <c r="N7" s="7">
        <v>39.085692999999999</v>
      </c>
    </row>
    <row r="8" spans="1:14">
      <c r="A8" s="125"/>
      <c r="B8" s="25">
        <v>4</v>
      </c>
      <c r="C8" s="6">
        <v>38.854979999999998</v>
      </c>
      <c r="D8" s="6">
        <v>38.590089999999996</v>
      </c>
      <c r="E8" s="6">
        <v>38.094479999999997</v>
      </c>
      <c r="F8" s="6">
        <v>39.282229999999998</v>
      </c>
      <c r="G8" s="6">
        <v>38.555909999999997</v>
      </c>
      <c r="H8" s="6">
        <v>38.590089999999996</v>
      </c>
      <c r="I8" s="5">
        <v>38.786619999999999</v>
      </c>
      <c r="J8" s="6">
        <v>38.897709999999996</v>
      </c>
      <c r="K8" s="6">
        <v>38.402099999999997</v>
      </c>
      <c r="L8" s="6">
        <v>39.051513999999997</v>
      </c>
      <c r="M8" s="6">
        <v>38.974609000000001</v>
      </c>
      <c r="N8" s="7">
        <v>38.820801000000003</v>
      </c>
    </row>
    <row r="9" spans="1:14">
      <c r="A9" s="125"/>
      <c r="B9" s="25">
        <v>5</v>
      </c>
      <c r="C9" s="6">
        <v>38.974609999999998</v>
      </c>
      <c r="D9" s="6">
        <v>38.590089999999996</v>
      </c>
      <c r="E9" s="6">
        <v>38.094479999999997</v>
      </c>
      <c r="F9" s="6">
        <v>39.316409999999998</v>
      </c>
      <c r="G9" s="6">
        <v>38.478999999999999</v>
      </c>
      <c r="H9" s="6">
        <v>38.436279999999996</v>
      </c>
      <c r="I9" s="5">
        <v>38.666989999999998</v>
      </c>
      <c r="J9" s="6">
        <v>38.854979999999998</v>
      </c>
      <c r="K9" s="6">
        <v>38.478999999999999</v>
      </c>
      <c r="L9" s="6">
        <v>39.051513999999997</v>
      </c>
      <c r="M9" s="6">
        <v>38.931885000000001</v>
      </c>
      <c r="N9" s="7">
        <v>38.709716999999998</v>
      </c>
    </row>
    <row r="10" spans="1:14">
      <c r="A10" s="125"/>
      <c r="B10" s="25">
        <v>6</v>
      </c>
      <c r="C10" s="6">
        <v>39.20532</v>
      </c>
      <c r="D10" s="6">
        <v>38.478999999999999</v>
      </c>
      <c r="E10" s="6">
        <v>38.248289999999997</v>
      </c>
      <c r="F10" s="6">
        <v>39.35913</v>
      </c>
      <c r="G10" s="6">
        <v>38.402099999999997</v>
      </c>
      <c r="H10" s="6">
        <v>38.402099999999997</v>
      </c>
      <c r="I10" s="5">
        <v>38.786619999999999</v>
      </c>
      <c r="J10" s="6">
        <v>38.709719999999997</v>
      </c>
      <c r="K10" s="6">
        <v>38.478999999999999</v>
      </c>
      <c r="L10" s="6">
        <v>39.085692999999999</v>
      </c>
      <c r="M10" s="6">
        <v>38.897705000000002</v>
      </c>
      <c r="N10" s="7">
        <v>38.743895999999999</v>
      </c>
    </row>
    <row r="11" spans="1:14">
      <c r="A11" s="125"/>
      <c r="B11" s="25">
        <v>7</v>
      </c>
      <c r="C11" s="6">
        <v>38.93188</v>
      </c>
      <c r="D11" s="6">
        <v>38.402099999999997</v>
      </c>
      <c r="E11" s="6">
        <v>38.282470000000004</v>
      </c>
      <c r="F11" s="6">
        <v>39.35913</v>
      </c>
      <c r="G11" s="6">
        <v>38.436279999999996</v>
      </c>
      <c r="H11" s="6">
        <v>38.094479999999997</v>
      </c>
      <c r="I11" s="5">
        <v>38.555909999999997</v>
      </c>
      <c r="J11" s="6">
        <v>38.632809999999999</v>
      </c>
      <c r="K11" s="6">
        <v>38.402099999999997</v>
      </c>
      <c r="L11" s="6">
        <v>38.974609000000001</v>
      </c>
      <c r="M11" s="6">
        <v>38.820801000000003</v>
      </c>
      <c r="N11" s="7">
        <v>38.632812000000001</v>
      </c>
    </row>
    <row r="12" spans="1:14">
      <c r="A12" s="125"/>
      <c r="B12" s="25">
        <v>8</v>
      </c>
      <c r="C12" s="6">
        <v>38.666989999999998</v>
      </c>
      <c r="D12" s="6">
        <v>38.402099999999997</v>
      </c>
      <c r="E12" s="6">
        <v>38.325200000000002</v>
      </c>
      <c r="F12" s="6">
        <v>39.162599999999998</v>
      </c>
      <c r="G12" s="6">
        <v>38.478999999999999</v>
      </c>
      <c r="H12" s="6">
        <v>38.060299999999998</v>
      </c>
      <c r="I12" s="5">
        <v>38.171390000000002</v>
      </c>
      <c r="J12" s="6">
        <v>38.786619999999999</v>
      </c>
      <c r="K12" s="6">
        <v>38.325200000000002</v>
      </c>
      <c r="L12" s="6">
        <v>39.008789</v>
      </c>
      <c r="M12" s="6">
        <v>38.709716999999998</v>
      </c>
      <c r="N12" s="7">
        <v>38.513184000000003</v>
      </c>
    </row>
    <row r="13" spans="1:14">
      <c r="A13" s="125"/>
      <c r="B13" s="25">
        <v>9</v>
      </c>
      <c r="C13" s="6">
        <v>38.743899999999996</v>
      </c>
      <c r="D13" s="6">
        <v>38.436279999999996</v>
      </c>
      <c r="E13" s="6">
        <v>38.282470000000004</v>
      </c>
      <c r="F13" s="6">
        <v>39.282229999999998</v>
      </c>
      <c r="G13" s="6">
        <v>38.666989999999998</v>
      </c>
      <c r="H13" s="6">
        <v>38.094479999999997</v>
      </c>
      <c r="I13" s="5">
        <v>38.282470000000004</v>
      </c>
      <c r="J13" s="6">
        <v>38.632809999999999</v>
      </c>
      <c r="K13" s="6">
        <v>38.171390000000002</v>
      </c>
      <c r="L13" s="6">
        <v>39.051513999999997</v>
      </c>
      <c r="M13" s="6">
        <v>38.590088000000002</v>
      </c>
      <c r="N13" s="7">
        <v>38.513184000000003</v>
      </c>
    </row>
    <row r="14" spans="1:14">
      <c r="A14" s="125"/>
      <c r="B14" s="26">
        <v>10</v>
      </c>
      <c r="C14" s="1">
        <v>38.709719999999997</v>
      </c>
      <c r="D14" s="1">
        <v>38.436279999999996</v>
      </c>
      <c r="E14" s="1">
        <v>38.214109999999998</v>
      </c>
      <c r="F14" s="1">
        <v>39.2395</v>
      </c>
      <c r="G14" s="1">
        <v>38.282470000000004</v>
      </c>
      <c r="H14" s="1">
        <v>38.248289999999997</v>
      </c>
      <c r="I14" s="8">
        <v>38.094479999999997</v>
      </c>
      <c r="J14" s="1">
        <v>38.666989999999998</v>
      </c>
      <c r="K14" s="1">
        <v>38.060299999999998</v>
      </c>
      <c r="L14" s="1">
        <v>39.128418000000003</v>
      </c>
      <c r="M14" s="1">
        <v>38.590088000000002</v>
      </c>
      <c r="N14" s="9">
        <v>38.479004000000003</v>
      </c>
    </row>
    <row r="15" spans="1:14" ht="20" customHeight="1">
      <c r="A15" s="124" t="s">
        <v>110</v>
      </c>
      <c r="B15" s="6">
        <v>11</v>
      </c>
      <c r="C15" s="6">
        <v>38.402099999999997</v>
      </c>
      <c r="D15" s="6">
        <v>38.094479999999997</v>
      </c>
      <c r="E15" s="6">
        <v>37.47925</v>
      </c>
      <c r="F15" s="6">
        <v>38.709719999999997</v>
      </c>
      <c r="G15" s="6">
        <v>37.906489999999998</v>
      </c>
      <c r="H15" s="6">
        <v>37.983400000000003</v>
      </c>
      <c r="I15" s="5">
        <v>38.094479999999997</v>
      </c>
      <c r="J15" s="6">
        <v>38.555909999999997</v>
      </c>
      <c r="K15" s="6">
        <v>37.556150000000002</v>
      </c>
      <c r="L15" s="6">
        <v>38.931885000000001</v>
      </c>
      <c r="M15" s="6">
        <v>38.402099999999997</v>
      </c>
      <c r="N15" s="7">
        <v>38.359375</v>
      </c>
    </row>
    <row r="16" spans="1:14">
      <c r="A16" s="125"/>
      <c r="B16" s="6">
        <v>12</v>
      </c>
      <c r="C16" s="6">
        <v>38.017580000000002</v>
      </c>
      <c r="D16" s="6">
        <v>37.949219999999997</v>
      </c>
      <c r="E16" s="6">
        <v>37.35962</v>
      </c>
      <c r="F16" s="6">
        <v>38.666989999999998</v>
      </c>
      <c r="G16" s="6">
        <v>37.556150000000002</v>
      </c>
      <c r="H16" s="6">
        <v>38.205570000000002</v>
      </c>
      <c r="I16" s="5">
        <v>38.590089999999996</v>
      </c>
      <c r="J16" s="6">
        <v>39.128419999999998</v>
      </c>
      <c r="K16" s="6">
        <v>38.282470000000004</v>
      </c>
      <c r="L16" s="6">
        <v>39.316406000000001</v>
      </c>
      <c r="M16" s="6">
        <v>38.743895999999999</v>
      </c>
      <c r="N16" s="7">
        <v>38.632812000000001</v>
      </c>
    </row>
    <row r="17" spans="1:14">
      <c r="A17" s="125"/>
      <c r="B17" s="6">
        <v>13</v>
      </c>
      <c r="C17" s="6">
        <v>37.47925</v>
      </c>
      <c r="D17" s="6">
        <v>37.282710000000002</v>
      </c>
      <c r="E17" s="6">
        <v>36.975099999999998</v>
      </c>
      <c r="F17" s="6">
        <v>37.949219999999997</v>
      </c>
      <c r="G17" s="6">
        <v>37.009279999999997</v>
      </c>
      <c r="H17" s="6">
        <v>37.47925</v>
      </c>
      <c r="I17" s="5">
        <v>38.513179999999998</v>
      </c>
      <c r="J17" s="6">
        <v>39.05151</v>
      </c>
      <c r="K17" s="6">
        <v>38.513179999999998</v>
      </c>
      <c r="L17" s="6">
        <v>39.085692999999999</v>
      </c>
      <c r="M17" s="6">
        <v>38.897705000000002</v>
      </c>
      <c r="N17" s="7">
        <v>38.786620999999997</v>
      </c>
    </row>
    <row r="18" spans="1:14">
      <c r="A18" s="125"/>
      <c r="B18" s="6">
        <v>14</v>
      </c>
      <c r="C18" s="6">
        <v>37.052</v>
      </c>
      <c r="D18" s="6">
        <v>36.658940000000001</v>
      </c>
      <c r="E18" s="6">
        <v>36.582030000000003</v>
      </c>
      <c r="F18" s="6">
        <v>37.402340000000002</v>
      </c>
      <c r="G18" s="6">
        <v>36.462400000000002</v>
      </c>
      <c r="H18" s="6">
        <v>36.735840000000003</v>
      </c>
      <c r="I18" s="5">
        <v>38.248289999999997</v>
      </c>
      <c r="J18" s="6">
        <v>38.632809999999999</v>
      </c>
      <c r="K18" s="6">
        <v>38.402099999999997</v>
      </c>
      <c r="L18" s="6">
        <v>39.128418000000003</v>
      </c>
      <c r="M18" s="6">
        <v>38.854979999999998</v>
      </c>
      <c r="N18" s="7">
        <v>38.590088000000002</v>
      </c>
    </row>
    <row r="19" spans="1:14">
      <c r="A19" s="125"/>
      <c r="B19" s="6">
        <v>15</v>
      </c>
      <c r="C19" s="6">
        <v>36.582030000000003</v>
      </c>
      <c r="D19" s="6">
        <v>36.3855</v>
      </c>
      <c r="E19" s="6">
        <v>36.035159999999998</v>
      </c>
      <c r="F19" s="6">
        <v>36.812739999999998</v>
      </c>
      <c r="G19" s="6">
        <v>36.07788</v>
      </c>
      <c r="H19" s="6">
        <v>36.197510000000001</v>
      </c>
      <c r="I19" s="5">
        <v>38.094479999999997</v>
      </c>
      <c r="J19" s="6">
        <v>38.359380000000002</v>
      </c>
      <c r="K19" s="6">
        <v>38.436279999999996</v>
      </c>
      <c r="L19" s="6">
        <v>39.051513999999997</v>
      </c>
      <c r="M19" s="6">
        <v>38.820801000000003</v>
      </c>
      <c r="N19" s="7">
        <v>38.590088000000002</v>
      </c>
    </row>
    <row r="20" spans="1:14">
      <c r="A20" s="125"/>
      <c r="B20" s="6">
        <v>16</v>
      </c>
      <c r="C20" s="6">
        <v>36.274410000000003</v>
      </c>
      <c r="D20" s="6">
        <v>35.95825</v>
      </c>
      <c r="E20" s="6">
        <v>35.795900000000003</v>
      </c>
      <c r="F20" s="6">
        <v>36.624760000000002</v>
      </c>
      <c r="G20" s="6">
        <v>35.633540000000004</v>
      </c>
      <c r="H20" s="6">
        <v>35.718989999999998</v>
      </c>
      <c r="I20" s="5">
        <v>37.949219999999997</v>
      </c>
      <c r="J20" s="6">
        <v>38.402099999999997</v>
      </c>
      <c r="K20" s="6">
        <v>38.325200000000002</v>
      </c>
      <c r="L20" s="6">
        <v>39.008789</v>
      </c>
      <c r="M20" s="6">
        <v>38.820801000000003</v>
      </c>
      <c r="N20" s="7">
        <v>38.590088000000002</v>
      </c>
    </row>
    <row r="21" spans="1:14">
      <c r="A21" s="125"/>
      <c r="B21" s="6">
        <v>17</v>
      </c>
      <c r="C21" s="6">
        <v>35.95825</v>
      </c>
      <c r="D21" s="6">
        <v>35.676270000000002</v>
      </c>
      <c r="E21" s="6">
        <v>35.633540000000004</v>
      </c>
      <c r="F21" s="6">
        <v>36.274410000000003</v>
      </c>
      <c r="G21" s="6">
        <v>35.078119999999998</v>
      </c>
      <c r="H21" s="6">
        <v>35.240479999999998</v>
      </c>
      <c r="I21" s="5">
        <v>37.78687</v>
      </c>
      <c r="J21" s="6">
        <v>38.436279999999996</v>
      </c>
      <c r="K21" s="6">
        <v>38.359380000000002</v>
      </c>
      <c r="L21" s="6">
        <v>39.008789</v>
      </c>
      <c r="M21" s="6">
        <v>38.854979999999998</v>
      </c>
      <c r="N21" s="7">
        <v>38.479004000000003</v>
      </c>
    </row>
    <row r="22" spans="1:14">
      <c r="A22" s="125"/>
      <c r="B22" s="6">
        <v>18</v>
      </c>
      <c r="C22" s="6">
        <v>35.633540000000004</v>
      </c>
      <c r="D22" s="6">
        <v>35.360109999999999</v>
      </c>
      <c r="E22" s="6">
        <v>35.31738</v>
      </c>
      <c r="F22" s="6">
        <v>35.872799999999998</v>
      </c>
      <c r="G22" s="6">
        <v>34.958500000000001</v>
      </c>
      <c r="H22" s="6">
        <v>34.958500000000001</v>
      </c>
      <c r="I22" s="5">
        <v>37.598880000000001</v>
      </c>
      <c r="J22" s="6">
        <v>38.743899999999996</v>
      </c>
      <c r="K22" s="6">
        <v>38.359380000000002</v>
      </c>
      <c r="L22" s="6">
        <v>38.854979999999998</v>
      </c>
      <c r="M22" s="6">
        <v>38.743895999999999</v>
      </c>
      <c r="N22" s="7">
        <v>38.513184000000003</v>
      </c>
    </row>
    <row r="23" spans="1:14">
      <c r="A23" s="125"/>
      <c r="B23" s="6">
        <v>19</v>
      </c>
      <c r="C23" s="6">
        <v>35.360109999999999</v>
      </c>
      <c r="D23" s="6">
        <v>35.043950000000002</v>
      </c>
      <c r="E23" s="6">
        <v>35.078119999999998</v>
      </c>
      <c r="F23" s="6">
        <v>35.59937</v>
      </c>
      <c r="G23" s="6">
        <v>34.599609999999998</v>
      </c>
      <c r="H23" s="6">
        <v>34.761960000000002</v>
      </c>
      <c r="I23" s="5">
        <v>37.63306</v>
      </c>
      <c r="J23" s="6">
        <v>38.820799999999998</v>
      </c>
      <c r="K23" s="6">
        <v>38.359380000000002</v>
      </c>
      <c r="L23" s="6">
        <v>38.897705000000002</v>
      </c>
      <c r="M23" s="6">
        <v>38.786620999999997</v>
      </c>
      <c r="N23" s="7">
        <v>38.555908000000002</v>
      </c>
    </row>
    <row r="24" spans="1:14">
      <c r="A24" s="125"/>
      <c r="B24" s="6">
        <v>20</v>
      </c>
      <c r="C24" s="6">
        <v>35.043950000000002</v>
      </c>
      <c r="D24" s="6">
        <v>34.727780000000003</v>
      </c>
      <c r="E24" s="6">
        <v>34.958500000000001</v>
      </c>
      <c r="F24" s="6">
        <v>35.360109999999999</v>
      </c>
      <c r="G24" s="6">
        <v>34.368899999999996</v>
      </c>
      <c r="H24" s="6">
        <v>34.522709999999996</v>
      </c>
      <c r="I24" s="5">
        <v>37.709960000000002</v>
      </c>
      <c r="J24" s="6">
        <v>38.513179999999998</v>
      </c>
      <c r="K24" s="6">
        <v>38.359380000000002</v>
      </c>
      <c r="L24" s="6">
        <v>38.897705000000002</v>
      </c>
      <c r="M24" s="6">
        <v>38.666992</v>
      </c>
      <c r="N24" s="7">
        <v>38.436278999999999</v>
      </c>
    </row>
    <row r="25" spans="1:14">
      <c r="A25" s="125"/>
      <c r="B25" s="6">
        <v>21</v>
      </c>
      <c r="C25" s="6">
        <v>34.83887</v>
      </c>
      <c r="D25" s="6">
        <v>34.68506</v>
      </c>
      <c r="E25" s="6">
        <v>34.727780000000003</v>
      </c>
      <c r="F25" s="6">
        <v>35.16357</v>
      </c>
      <c r="G25" s="6">
        <v>34.129640000000002</v>
      </c>
      <c r="H25" s="6">
        <v>34.326169999999998</v>
      </c>
      <c r="I25" s="5">
        <v>37.829590000000003</v>
      </c>
      <c r="J25" s="6">
        <v>38.666989999999998</v>
      </c>
      <c r="K25" s="6">
        <v>38.513179999999998</v>
      </c>
      <c r="L25" s="6">
        <v>38.820801000000003</v>
      </c>
      <c r="M25" s="6">
        <v>38.590088000000002</v>
      </c>
      <c r="N25" s="7">
        <v>38.555908000000002</v>
      </c>
    </row>
    <row r="26" spans="1:14">
      <c r="A26" s="125"/>
      <c r="B26" s="6">
        <v>22</v>
      </c>
      <c r="C26" s="6">
        <v>34.565429999999999</v>
      </c>
      <c r="D26" s="6">
        <v>34.445799999999998</v>
      </c>
      <c r="E26" s="6">
        <v>34.727780000000003</v>
      </c>
      <c r="F26" s="6">
        <v>34.958500000000001</v>
      </c>
      <c r="G26" s="6">
        <v>33.933109999999999</v>
      </c>
      <c r="H26" s="6">
        <v>34.04419</v>
      </c>
      <c r="I26" s="5">
        <v>37.709960000000002</v>
      </c>
      <c r="J26" s="6">
        <v>38.402099999999997</v>
      </c>
      <c r="K26" s="6">
        <v>38.513179999999998</v>
      </c>
      <c r="L26" s="6">
        <v>38.854979999999998</v>
      </c>
      <c r="M26" s="6">
        <v>38.555908000000002</v>
      </c>
      <c r="N26" s="7">
        <v>38.436278999999999</v>
      </c>
    </row>
    <row r="27" spans="1:14">
      <c r="A27" s="125"/>
      <c r="B27" s="6">
        <v>23</v>
      </c>
      <c r="C27" s="6">
        <v>34.206539999999997</v>
      </c>
      <c r="D27" s="6">
        <v>34.163820000000001</v>
      </c>
      <c r="E27" s="6">
        <v>34.522709999999996</v>
      </c>
      <c r="F27" s="6">
        <v>34.83887</v>
      </c>
      <c r="G27" s="6">
        <v>33.89038</v>
      </c>
      <c r="H27" s="6">
        <v>34.206539999999997</v>
      </c>
      <c r="I27" s="5">
        <v>37.78687</v>
      </c>
      <c r="J27" s="6">
        <v>38.632809999999999</v>
      </c>
      <c r="K27" s="6">
        <v>38.436279999999996</v>
      </c>
      <c r="L27" s="6">
        <v>39.085692999999999</v>
      </c>
      <c r="M27" s="6">
        <v>38.590088000000002</v>
      </c>
      <c r="N27" s="7">
        <v>38.436278999999999</v>
      </c>
    </row>
    <row r="28" spans="1:14">
      <c r="A28" s="125"/>
      <c r="B28" s="6">
        <v>24</v>
      </c>
      <c r="C28" s="6">
        <v>33.933109999999999</v>
      </c>
      <c r="D28" s="6">
        <v>34.010010000000001</v>
      </c>
      <c r="E28" s="6">
        <v>34.522709999999996</v>
      </c>
      <c r="F28" s="6">
        <v>34.642330000000001</v>
      </c>
      <c r="G28" s="6">
        <v>33.651119999999999</v>
      </c>
      <c r="H28" s="6">
        <v>34.129640000000002</v>
      </c>
      <c r="I28" s="5">
        <v>37.983400000000003</v>
      </c>
      <c r="J28" s="6">
        <v>38.436279999999996</v>
      </c>
      <c r="K28" s="6">
        <v>38.555909999999997</v>
      </c>
      <c r="L28" s="6">
        <v>38.931885000000001</v>
      </c>
      <c r="M28" s="6">
        <v>38.555908000000002</v>
      </c>
      <c r="N28" s="7">
        <v>38.479004000000003</v>
      </c>
    </row>
    <row r="29" spans="1:14">
      <c r="A29" s="125"/>
      <c r="B29" s="6">
        <v>25</v>
      </c>
      <c r="C29" s="6">
        <v>33.651119999999999</v>
      </c>
      <c r="D29" s="6">
        <v>33.693849999999998</v>
      </c>
      <c r="E29" s="6">
        <v>34.368899999999996</v>
      </c>
      <c r="F29" s="6">
        <v>34.488529999999997</v>
      </c>
      <c r="G29" s="6">
        <v>33.565669999999997</v>
      </c>
      <c r="H29" s="6">
        <v>33.975830000000002</v>
      </c>
      <c r="I29" s="5">
        <v>37.829590000000003</v>
      </c>
      <c r="J29" s="6">
        <v>38.402099999999997</v>
      </c>
      <c r="K29" s="6">
        <v>38.436279999999996</v>
      </c>
      <c r="L29" s="6">
        <v>38.897705000000002</v>
      </c>
      <c r="M29" s="6">
        <v>38.590088000000002</v>
      </c>
      <c r="N29" s="7">
        <v>38.325195000000001</v>
      </c>
    </row>
    <row r="30" spans="1:14">
      <c r="A30" s="125"/>
      <c r="B30" s="6">
        <v>26</v>
      </c>
      <c r="C30" s="6">
        <v>33.531489999999998</v>
      </c>
      <c r="D30" s="6">
        <v>33.608400000000003</v>
      </c>
      <c r="E30" s="6">
        <v>34.206539999999997</v>
      </c>
      <c r="F30" s="6">
        <v>34.206539999999997</v>
      </c>
      <c r="G30" s="6">
        <v>33.403320000000001</v>
      </c>
      <c r="H30" s="6">
        <v>33.77075</v>
      </c>
      <c r="I30" s="5">
        <v>37.675780000000003</v>
      </c>
      <c r="J30" s="6">
        <v>38.436279999999996</v>
      </c>
      <c r="K30" s="6">
        <v>38.513179999999998</v>
      </c>
      <c r="L30" s="6">
        <v>38.590088000000002</v>
      </c>
      <c r="M30" s="6">
        <v>38.590088000000002</v>
      </c>
      <c r="N30" s="7">
        <v>38.282471000000001</v>
      </c>
    </row>
    <row r="31" spans="1:14">
      <c r="A31" s="125"/>
      <c r="B31" s="6">
        <v>27</v>
      </c>
      <c r="C31" s="6">
        <v>33.403320000000001</v>
      </c>
      <c r="D31" s="6">
        <v>33.369140000000002</v>
      </c>
      <c r="E31" s="6">
        <v>34.163820000000001</v>
      </c>
      <c r="F31" s="6">
        <v>34.163820000000001</v>
      </c>
      <c r="G31" s="6">
        <v>33.28369</v>
      </c>
      <c r="H31" s="6">
        <v>33.531489999999998</v>
      </c>
      <c r="I31" s="5">
        <v>37.675780000000003</v>
      </c>
      <c r="J31" s="6">
        <v>38.402099999999997</v>
      </c>
      <c r="K31" s="6">
        <v>38.436279999999996</v>
      </c>
      <c r="L31" s="6">
        <v>38.590088000000002</v>
      </c>
      <c r="M31" s="6">
        <v>38.513184000000003</v>
      </c>
      <c r="N31" s="7">
        <v>38.359375</v>
      </c>
    </row>
    <row r="32" spans="1:14">
      <c r="A32" s="125"/>
      <c r="B32" s="6">
        <v>28</v>
      </c>
      <c r="C32" s="6">
        <v>33.240969999999997</v>
      </c>
      <c r="D32" s="6">
        <v>33.28369</v>
      </c>
      <c r="E32" s="6">
        <v>34.129640000000002</v>
      </c>
      <c r="F32" s="6">
        <v>34.010010000000001</v>
      </c>
      <c r="G32" s="6">
        <v>33.240969999999997</v>
      </c>
      <c r="H32" s="6">
        <v>33.651119999999999</v>
      </c>
      <c r="I32" s="5">
        <v>37.675780000000003</v>
      </c>
      <c r="J32" s="6">
        <v>38.325200000000002</v>
      </c>
      <c r="K32" s="6">
        <v>38.555909999999997</v>
      </c>
      <c r="L32" s="6">
        <v>38.709716999999998</v>
      </c>
      <c r="M32" s="6">
        <v>38.479004000000003</v>
      </c>
      <c r="N32" s="7">
        <v>38.479004000000003</v>
      </c>
    </row>
    <row r="33" spans="1:14">
      <c r="A33" s="125"/>
      <c r="B33" s="6">
        <v>29</v>
      </c>
      <c r="C33" s="6">
        <v>33.326419999999999</v>
      </c>
      <c r="D33" s="6">
        <v>33.240969999999997</v>
      </c>
      <c r="E33" s="6">
        <v>34.206539999999997</v>
      </c>
      <c r="F33" s="6">
        <v>33.89038</v>
      </c>
      <c r="G33" s="6">
        <v>33.240969999999997</v>
      </c>
      <c r="H33" s="6">
        <v>33.403320000000001</v>
      </c>
      <c r="I33" s="5">
        <v>37.78687</v>
      </c>
      <c r="J33" s="6">
        <v>38.513179999999998</v>
      </c>
      <c r="K33" s="6">
        <v>38.436279999999996</v>
      </c>
      <c r="L33" s="6">
        <v>38.666992</v>
      </c>
      <c r="M33" s="6">
        <v>38.479004000000003</v>
      </c>
      <c r="N33" s="7">
        <v>38.359375</v>
      </c>
    </row>
    <row r="34" spans="1:14">
      <c r="A34" s="125"/>
      <c r="B34" s="6">
        <v>30</v>
      </c>
      <c r="C34" s="6">
        <v>33.403320000000001</v>
      </c>
      <c r="D34" s="6">
        <v>33.369140000000002</v>
      </c>
      <c r="E34" s="6">
        <v>34.163820000000001</v>
      </c>
      <c r="F34" s="6">
        <v>33.847659999999998</v>
      </c>
      <c r="G34" s="6">
        <v>33.28369</v>
      </c>
      <c r="H34" s="6">
        <v>33.28369</v>
      </c>
      <c r="I34" s="5">
        <v>37.675780000000003</v>
      </c>
      <c r="J34" s="6">
        <v>38.93188</v>
      </c>
      <c r="K34" s="6">
        <v>38.325200000000002</v>
      </c>
      <c r="L34" s="6">
        <v>38.820801000000003</v>
      </c>
      <c r="M34" s="6">
        <v>38.513184000000003</v>
      </c>
      <c r="N34" s="7">
        <v>38.402099999999997</v>
      </c>
    </row>
    <row r="35" spans="1:14">
      <c r="A35" s="125"/>
      <c r="B35" s="6">
        <v>31</v>
      </c>
      <c r="C35" s="6">
        <v>33.446040000000004</v>
      </c>
      <c r="D35" s="6">
        <v>33.326419999999999</v>
      </c>
      <c r="E35" s="6">
        <v>34.283450000000002</v>
      </c>
      <c r="F35" s="6">
        <v>33.89038</v>
      </c>
      <c r="G35" s="6">
        <v>33.326419999999999</v>
      </c>
      <c r="H35" s="6">
        <v>33.240969999999997</v>
      </c>
      <c r="I35" s="5">
        <v>37.675780000000003</v>
      </c>
      <c r="J35" s="6">
        <v>38.974609999999998</v>
      </c>
      <c r="K35" s="6">
        <v>38.248289999999997</v>
      </c>
      <c r="L35" s="6">
        <v>38.743895999999999</v>
      </c>
      <c r="M35" s="6">
        <v>38.479004000000003</v>
      </c>
      <c r="N35" s="7">
        <v>38.632812000000001</v>
      </c>
    </row>
    <row r="36" spans="1:14">
      <c r="A36" s="125"/>
      <c r="B36" s="6">
        <v>32</v>
      </c>
      <c r="C36" s="6">
        <v>33.446040000000004</v>
      </c>
      <c r="D36" s="6">
        <v>33.446040000000004</v>
      </c>
      <c r="E36" s="6">
        <v>34.04419</v>
      </c>
      <c r="F36" s="6">
        <v>33.933109999999999</v>
      </c>
      <c r="G36" s="6">
        <v>33.326419999999999</v>
      </c>
      <c r="H36" s="6">
        <v>33.164059999999999</v>
      </c>
      <c r="I36" s="5">
        <v>37.78687</v>
      </c>
      <c r="J36" s="6">
        <v>39.05151</v>
      </c>
      <c r="K36" s="6">
        <v>38.248289999999997</v>
      </c>
      <c r="L36" s="6">
        <v>38.632812000000001</v>
      </c>
      <c r="M36" s="6">
        <v>38.436278999999999</v>
      </c>
      <c r="N36" s="7">
        <v>38.555908000000002</v>
      </c>
    </row>
    <row r="37" spans="1:14">
      <c r="A37" s="125"/>
      <c r="B37" s="6">
        <v>33</v>
      </c>
      <c r="C37" s="6">
        <v>33.403320000000001</v>
      </c>
      <c r="D37" s="6">
        <v>33.608400000000003</v>
      </c>
      <c r="E37" s="6">
        <v>34.368899999999996</v>
      </c>
      <c r="F37" s="6">
        <v>33.847659999999998</v>
      </c>
      <c r="G37" s="6">
        <v>33.403320000000001</v>
      </c>
      <c r="H37" s="6">
        <v>33.121339999999996</v>
      </c>
      <c r="I37" s="5">
        <v>37.709960000000002</v>
      </c>
      <c r="J37" s="6">
        <v>39.008789999999998</v>
      </c>
      <c r="K37" s="6">
        <v>38.402099999999997</v>
      </c>
      <c r="L37" s="6">
        <v>38.479004000000003</v>
      </c>
      <c r="M37" s="6">
        <v>38.479004000000003</v>
      </c>
      <c r="N37" s="7">
        <v>38.513184000000003</v>
      </c>
    </row>
    <row r="38" spans="1:14">
      <c r="A38" s="125"/>
      <c r="B38" s="6">
        <v>34</v>
      </c>
      <c r="C38" s="6">
        <v>33.488770000000002</v>
      </c>
      <c r="D38" s="6">
        <v>33.565669999999997</v>
      </c>
      <c r="E38" s="6">
        <v>34.283450000000002</v>
      </c>
      <c r="F38" s="6">
        <v>33.77075</v>
      </c>
      <c r="G38" s="6">
        <v>33.488770000000002</v>
      </c>
      <c r="H38" s="6">
        <v>33.078609999999998</v>
      </c>
      <c r="I38" s="5">
        <v>37.63306</v>
      </c>
      <c r="J38" s="6">
        <v>38.743899999999996</v>
      </c>
      <c r="K38" s="6">
        <v>38.402099999999997</v>
      </c>
      <c r="L38" s="6">
        <v>38.325195000000001</v>
      </c>
      <c r="M38" s="6">
        <v>38.359375</v>
      </c>
      <c r="N38" s="7">
        <v>38.402099999999997</v>
      </c>
    </row>
    <row r="39" spans="1:14">
      <c r="A39" s="125"/>
      <c r="B39" s="6">
        <v>35</v>
      </c>
      <c r="C39" s="6">
        <v>33.531489999999998</v>
      </c>
      <c r="D39" s="6">
        <v>33.608400000000003</v>
      </c>
      <c r="E39" s="6">
        <v>34.129640000000002</v>
      </c>
      <c r="F39" s="6">
        <v>33.685299999999998</v>
      </c>
      <c r="G39" s="6">
        <v>33.685299999999998</v>
      </c>
      <c r="H39" s="6">
        <v>33.078609999999998</v>
      </c>
      <c r="I39" s="5">
        <v>37.598880000000001</v>
      </c>
      <c r="J39" s="6">
        <v>38.436279999999996</v>
      </c>
      <c r="K39" s="6">
        <v>38.436279999999996</v>
      </c>
      <c r="L39" s="6">
        <v>38.325195000000001</v>
      </c>
      <c r="M39" s="6">
        <v>38.248291000000002</v>
      </c>
      <c r="N39" s="7">
        <v>38.402099999999997</v>
      </c>
    </row>
    <row r="40" spans="1:14">
      <c r="A40" s="125"/>
      <c r="B40" s="6">
        <v>36</v>
      </c>
      <c r="C40" s="6">
        <v>33.608400000000003</v>
      </c>
      <c r="D40" s="6">
        <v>33.693849999999998</v>
      </c>
      <c r="E40" s="6">
        <v>34.283450000000002</v>
      </c>
      <c r="F40" s="6">
        <v>33.685299999999998</v>
      </c>
      <c r="G40" s="6">
        <v>33.813479999999998</v>
      </c>
      <c r="H40" s="6">
        <v>33.240969999999997</v>
      </c>
      <c r="I40" s="5">
        <v>37.521970000000003</v>
      </c>
      <c r="J40" s="6">
        <v>38.248289999999997</v>
      </c>
      <c r="K40" s="6">
        <v>38.478999999999999</v>
      </c>
      <c r="L40" s="6">
        <v>38.402099999999997</v>
      </c>
      <c r="M40" s="6">
        <v>38.282471000000001</v>
      </c>
      <c r="N40" s="7">
        <v>38.359375</v>
      </c>
    </row>
    <row r="41" spans="1:14">
      <c r="A41" s="125"/>
      <c r="B41" s="6">
        <v>37</v>
      </c>
      <c r="C41" s="6">
        <v>33.693849999999998</v>
      </c>
      <c r="D41" s="6">
        <v>33.77075</v>
      </c>
      <c r="E41" s="6">
        <v>34.249270000000003</v>
      </c>
      <c r="F41" s="6">
        <v>33.89038</v>
      </c>
      <c r="G41" s="6">
        <v>33.975830000000002</v>
      </c>
      <c r="H41" s="6">
        <v>33.369140000000002</v>
      </c>
      <c r="I41" s="5">
        <v>37.521970000000003</v>
      </c>
      <c r="J41" s="6">
        <v>38.214109999999998</v>
      </c>
      <c r="K41" s="6">
        <v>38.513179999999998</v>
      </c>
      <c r="L41" s="6">
        <v>38.555908000000002</v>
      </c>
      <c r="M41" s="6">
        <v>38.282471000000001</v>
      </c>
      <c r="N41" s="7">
        <v>38.402099999999997</v>
      </c>
    </row>
    <row r="42" spans="1:14">
      <c r="A42" s="125"/>
      <c r="B42" s="6">
        <v>38</v>
      </c>
      <c r="C42" s="6" t="s">
        <v>12</v>
      </c>
      <c r="D42" s="6">
        <v>33.89038</v>
      </c>
      <c r="E42" s="6">
        <v>34.403080000000003</v>
      </c>
      <c r="F42" s="6">
        <v>34.010010000000001</v>
      </c>
      <c r="G42" s="6">
        <v>34.086910000000003</v>
      </c>
      <c r="H42" s="6">
        <v>33.531489999999998</v>
      </c>
      <c r="I42" s="5" t="s">
        <v>12</v>
      </c>
      <c r="J42" s="6">
        <v>38.017580000000002</v>
      </c>
      <c r="K42" s="6">
        <v>38.513179999999998</v>
      </c>
      <c r="L42" s="6">
        <v>38.513184000000003</v>
      </c>
      <c r="M42" s="6">
        <v>38.325195000000001</v>
      </c>
      <c r="N42" s="7">
        <v>38.479004000000003</v>
      </c>
    </row>
    <row r="43" spans="1:14">
      <c r="A43" s="125"/>
      <c r="B43" s="6">
        <v>39</v>
      </c>
      <c r="C43" s="6" t="s">
        <v>12</v>
      </c>
      <c r="D43" s="6">
        <v>33.975830000000002</v>
      </c>
      <c r="E43" s="6">
        <v>34.249270000000003</v>
      </c>
      <c r="F43" s="6">
        <v>34.086910000000003</v>
      </c>
      <c r="G43" s="6">
        <v>34.163820000000001</v>
      </c>
      <c r="H43" s="6">
        <v>33.651119999999999</v>
      </c>
      <c r="I43" s="5" t="s">
        <v>12</v>
      </c>
      <c r="J43" s="6">
        <v>38.248289999999997</v>
      </c>
      <c r="K43" s="6">
        <v>38.478999999999999</v>
      </c>
      <c r="L43" s="6">
        <v>38.479004000000003</v>
      </c>
      <c r="M43" s="6">
        <v>38.513184000000003</v>
      </c>
      <c r="N43" s="7">
        <v>38.479004000000003</v>
      </c>
    </row>
    <row r="44" spans="1:14">
      <c r="A44" s="126"/>
      <c r="B44" s="1">
        <v>40</v>
      </c>
      <c r="C44" s="1" t="s">
        <v>12</v>
      </c>
      <c r="D44" s="1">
        <v>34.129640000000002</v>
      </c>
      <c r="E44" s="1">
        <v>34.445799999999998</v>
      </c>
      <c r="F44" s="1">
        <v>34.206539999999997</v>
      </c>
      <c r="G44" s="1">
        <v>34.249270000000003</v>
      </c>
      <c r="H44" s="1">
        <v>33.651119999999999</v>
      </c>
      <c r="I44" s="8" t="s">
        <v>12</v>
      </c>
      <c r="J44" s="1">
        <v>38.094479999999997</v>
      </c>
      <c r="K44" s="1">
        <v>38.436279999999996</v>
      </c>
      <c r="L44" s="1">
        <v>38.513184000000003</v>
      </c>
      <c r="M44" s="1">
        <v>38.436278999999999</v>
      </c>
      <c r="N44" s="9">
        <v>38.402099999999997</v>
      </c>
    </row>
  </sheetData>
  <mergeCells count="5">
    <mergeCell ref="B3:B4"/>
    <mergeCell ref="A15:A44"/>
    <mergeCell ref="A5:A14"/>
    <mergeCell ref="C3:H3"/>
    <mergeCell ref="I3:N3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654BE-2E95-CF43-95FE-430B9B53408F}">
  <dimension ref="A1:B9"/>
  <sheetViews>
    <sheetView workbookViewId="0">
      <selection activeCell="AF34" sqref="AF34"/>
    </sheetView>
  </sheetViews>
  <sheetFormatPr baseColWidth="10" defaultColWidth="6.7109375" defaultRowHeight="20"/>
  <sheetData>
    <row r="1" spans="1:2">
      <c r="A1" t="s">
        <v>112</v>
      </c>
    </row>
    <row r="3" spans="1:2" ht="42">
      <c r="A3" s="51" t="s">
        <v>113</v>
      </c>
      <c r="B3" s="52" t="s">
        <v>9</v>
      </c>
    </row>
    <row r="4" spans="1:2">
      <c r="A4" s="5">
        <v>944</v>
      </c>
      <c r="B4" s="25">
        <v>722</v>
      </c>
    </row>
    <row r="5" spans="1:2">
      <c r="A5" s="5">
        <v>1780</v>
      </c>
      <c r="B5" s="25">
        <v>719</v>
      </c>
    </row>
    <row r="6" spans="1:2">
      <c r="A6" s="5">
        <v>1086</v>
      </c>
      <c r="B6" s="25">
        <v>429</v>
      </c>
    </row>
    <row r="7" spans="1:2">
      <c r="A7" s="5">
        <v>1045</v>
      </c>
      <c r="B7" s="25">
        <v>532</v>
      </c>
    </row>
    <row r="8" spans="1:2">
      <c r="A8" s="5">
        <v>1800</v>
      </c>
      <c r="B8" s="25">
        <v>688</v>
      </c>
    </row>
    <row r="9" spans="1:2">
      <c r="A9" s="8">
        <v>1110</v>
      </c>
      <c r="B9" s="26">
        <v>520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8354B-B88A-5A41-B467-CA7BD9ED471A}">
  <dimension ref="A1:D15"/>
  <sheetViews>
    <sheetView workbookViewId="0">
      <selection activeCell="G10" sqref="G10"/>
    </sheetView>
  </sheetViews>
  <sheetFormatPr baseColWidth="10" defaultColWidth="5.7109375" defaultRowHeight="20"/>
  <sheetData>
    <row r="1" spans="1:4">
      <c r="A1" t="s">
        <v>114</v>
      </c>
    </row>
    <row r="3" spans="1:4">
      <c r="A3" s="19"/>
      <c r="B3" s="27" t="s">
        <v>27</v>
      </c>
      <c r="C3" s="20" t="s">
        <v>83</v>
      </c>
      <c r="D3" s="27" t="s">
        <v>86</v>
      </c>
    </row>
    <row r="4" spans="1:4">
      <c r="A4" s="120" t="s">
        <v>115</v>
      </c>
      <c r="B4" s="55">
        <v>756</v>
      </c>
      <c r="C4" s="53">
        <v>961</v>
      </c>
      <c r="D4" s="56">
        <v>14895</v>
      </c>
    </row>
    <row r="5" spans="1:4">
      <c r="A5" s="120"/>
      <c r="B5" s="56">
        <v>791</v>
      </c>
      <c r="C5" s="53">
        <v>1372</v>
      </c>
      <c r="D5" s="56">
        <v>8623</v>
      </c>
    </row>
    <row r="6" spans="1:4">
      <c r="A6" s="120"/>
      <c r="B6" s="56">
        <v>599</v>
      </c>
      <c r="C6" s="53">
        <v>954</v>
      </c>
      <c r="D6" s="56">
        <v>10150</v>
      </c>
    </row>
    <row r="7" spans="1:4">
      <c r="A7" s="120"/>
      <c r="B7" s="56">
        <v>655</v>
      </c>
      <c r="C7" s="53">
        <v>1155</v>
      </c>
      <c r="D7" s="56">
        <v>15932</v>
      </c>
    </row>
    <row r="8" spans="1:4">
      <c r="A8" s="120"/>
      <c r="B8" s="56">
        <v>702</v>
      </c>
      <c r="C8" s="53">
        <v>891</v>
      </c>
      <c r="D8" s="56">
        <v>20892</v>
      </c>
    </row>
    <row r="9" spans="1:4">
      <c r="A9" s="120"/>
      <c r="B9" s="56">
        <v>689</v>
      </c>
      <c r="C9" s="53">
        <v>1274</v>
      </c>
      <c r="D9" s="56">
        <v>12967</v>
      </c>
    </row>
    <row r="10" spans="1:4">
      <c r="A10" s="120"/>
      <c r="B10" s="25"/>
      <c r="C10" s="53">
        <v>1146</v>
      </c>
      <c r="D10" s="25"/>
    </row>
    <row r="11" spans="1:4">
      <c r="A11" s="120"/>
      <c r="B11" s="25"/>
      <c r="C11" s="53">
        <v>1029</v>
      </c>
      <c r="D11" s="25"/>
    </row>
    <row r="12" spans="1:4">
      <c r="A12" s="120"/>
      <c r="B12" s="25"/>
      <c r="C12" s="53">
        <v>1018</v>
      </c>
      <c r="D12" s="25"/>
    </row>
    <row r="13" spans="1:4">
      <c r="A13" s="120"/>
      <c r="B13" s="25"/>
      <c r="C13" s="53">
        <v>842</v>
      </c>
      <c r="D13" s="25"/>
    </row>
    <row r="14" spans="1:4">
      <c r="A14" s="120"/>
      <c r="B14" s="25"/>
      <c r="C14" s="53">
        <v>1467</v>
      </c>
      <c r="D14" s="25"/>
    </row>
    <row r="15" spans="1:4">
      <c r="A15" s="121"/>
      <c r="B15" s="26"/>
      <c r="C15" s="54">
        <v>1394</v>
      </c>
      <c r="D15" s="26"/>
    </row>
  </sheetData>
  <mergeCells count="1">
    <mergeCell ref="A4:A15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A0520-2954-E848-8687-F33B1DDD3D77}">
  <dimension ref="A1:N45"/>
  <sheetViews>
    <sheetView workbookViewId="0">
      <selection activeCell="AB35" sqref="AB35"/>
    </sheetView>
  </sheetViews>
  <sheetFormatPr baseColWidth="10" defaultColWidth="5.7109375" defaultRowHeight="20"/>
  <sheetData>
    <row r="1" spans="1:14">
      <c r="A1" t="s">
        <v>123</v>
      </c>
    </row>
    <row r="3" spans="1:14">
      <c r="A3" s="24"/>
      <c r="B3" s="3"/>
      <c r="C3" s="116" t="s">
        <v>118</v>
      </c>
      <c r="D3" s="117"/>
      <c r="E3" s="117"/>
      <c r="F3" s="117"/>
      <c r="G3" s="116" t="s">
        <v>122</v>
      </c>
      <c r="H3" s="117"/>
      <c r="I3" s="117"/>
      <c r="J3" s="118"/>
      <c r="K3" s="117" t="s">
        <v>124</v>
      </c>
      <c r="L3" s="117"/>
      <c r="M3" s="117"/>
      <c r="N3" s="118"/>
    </row>
    <row r="4" spans="1:14">
      <c r="A4" s="26"/>
      <c r="B4" s="1" t="s">
        <v>119</v>
      </c>
      <c r="C4" s="8" t="s">
        <v>1</v>
      </c>
      <c r="D4" s="1" t="s">
        <v>2</v>
      </c>
      <c r="E4" s="1" t="s">
        <v>116</v>
      </c>
      <c r="F4" s="1" t="s">
        <v>117</v>
      </c>
      <c r="G4" s="8" t="s">
        <v>1</v>
      </c>
      <c r="H4" s="1" t="s">
        <v>2</v>
      </c>
      <c r="I4" s="1" t="s">
        <v>116</v>
      </c>
      <c r="J4" s="9" t="s">
        <v>117</v>
      </c>
      <c r="K4" s="1" t="s">
        <v>1</v>
      </c>
      <c r="L4" s="1" t="s">
        <v>2</v>
      </c>
      <c r="M4" s="1" t="s">
        <v>116</v>
      </c>
      <c r="N4" s="9" t="s">
        <v>117</v>
      </c>
    </row>
    <row r="5" spans="1:14">
      <c r="A5" s="124" t="s">
        <v>120</v>
      </c>
      <c r="B5" s="3">
        <v>0</v>
      </c>
      <c r="C5" s="2">
        <v>77.939628069928645</v>
      </c>
      <c r="D5" s="3">
        <v>102.92547947319224</v>
      </c>
      <c r="E5" s="3">
        <v>107.71908183663257</v>
      </c>
      <c r="F5" s="3">
        <v>106.4034910186743</v>
      </c>
      <c r="G5" s="2">
        <v>98.27841424253657</v>
      </c>
      <c r="H5" s="3">
        <v>107.02163933377813</v>
      </c>
      <c r="I5" s="3">
        <v>82.25730283903205</v>
      </c>
      <c r="J5" s="4">
        <v>106.60710647902916</v>
      </c>
      <c r="K5" s="3">
        <v>108.81264771931245</v>
      </c>
      <c r="L5" s="3">
        <v>93.106074116218608</v>
      </c>
      <c r="M5" s="3">
        <v>120.22422520819929</v>
      </c>
      <c r="N5" s="4">
        <v>110.44168145015729</v>
      </c>
    </row>
    <row r="6" spans="1:14">
      <c r="A6" s="125"/>
      <c r="B6" s="6">
        <v>2.5</v>
      </c>
      <c r="C6" s="5">
        <v>94.56840884354456</v>
      </c>
      <c r="D6" s="6">
        <v>96.33172358887029</v>
      </c>
      <c r="E6" s="6">
        <v>102.008436474166</v>
      </c>
      <c r="F6" s="6">
        <v>109.74954506927065</v>
      </c>
      <c r="G6" s="5">
        <v>94.589238530283055</v>
      </c>
      <c r="H6" s="6">
        <v>128.5547812193835</v>
      </c>
      <c r="I6" s="6">
        <v>82.310663167158822</v>
      </c>
      <c r="J6" s="7">
        <v>100.96510765992888</v>
      </c>
      <c r="K6" s="6">
        <v>96.98247895020809</v>
      </c>
      <c r="L6" s="6">
        <v>91.187872788981224</v>
      </c>
      <c r="M6" s="6">
        <v>111.7123671500331</v>
      </c>
      <c r="N6" s="7">
        <v>119.22397211621349</v>
      </c>
    </row>
    <row r="7" spans="1:14">
      <c r="A7" s="125"/>
      <c r="B7" s="6">
        <v>5</v>
      </c>
      <c r="C7" s="5">
        <v>81.096137574195609</v>
      </c>
      <c r="D7" s="6">
        <v>92.969636779633362</v>
      </c>
      <c r="E7" s="6">
        <v>96.034896213414157</v>
      </c>
      <c r="F7" s="6">
        <v>99.811197907049433</v>
      </c>
      <c r="G7" s="5">
        <v>83.949167592772483</v>
      </c>
      <c r="H7" s="6">
        <v>137.75338840548184</v>
      </c>
      <c r="I7" s="6">
        <v>80.40671933972142</v>
      </c>
      <c r="J7" s="7">
        <v>107.53513166840207</v>
      </c>
      <c r="K7" s="6">
        <v>90.780618493855798</v>
      </c>
      <c r="L7" s="6">
        <v>93.379121678334215</v>
      </c>
      <c r="M7" s="6">
        <v>106.53679347552041</v>
      </c>
      <c r="N7" s="7">
        <v>104.16215023316681</v>
      </c>
    </row>
    <row r="8" spans="1:14">
      <c r="A8" s="125"/>
      <c r="B8" s="6">
        <v>7.5</v>
      </c>
      <c r="C8" s="5">
        <v>93.856577456314028</v>
      </c>
      <c r="D8" s="6">
        <v>83.423639899390707</v>
      </c>
      <c r="E8" s="6">
        <v>93.470809651472422</v>
      </c>
      <c r="F8" s="6">
        <v>84.792159992572977</v>
      </c>
      <c r="G8" s="5">
        <v>75.074791167670156</v>
      </c>
      <c r="H8" s="6">
        <v>153.99385610580038</v>
      </c>
      <c r="I8" s="6">
        <v>66.956815766064466</v>
      </c>
      <c r="J8" s="7">
        <v>102.76872976868118</v>
      </c>
      <c r="K8" s="6">
        <v>83.913417690515374</v>
      </c>
      <c r="L8" s="6">
        <v>91.434456352319842</v>
      </c>
      <c r="M8" s="6">
        <v>99.436878296443055</v>
      </c>
      <c r="N8" s="7">
        <v>113.35626308907165</v>
      </c>
    </row>
    <row r="9" spans="1:14">
      <c r="A9" s="125"/>
      <c r="B9" s="6">
        <v>10</v>
      </c>
      <c r="C9" s="5">
        <v>108.41751730547917</v>
      </c>
      <c r="D9" s="6">
        <v>98.81657021404942</v>
      </c>
      <c r="E9" s="6">
        <v>105.68430727393991</v>
      </c>
      <c r="F9" s="6">
        <v>94.192418519362533</v>
      </c>
      <c r="G9" s="5">
        <v>64.50238406579227</v>
      </c>
      <c r="H9" s="6">
        <v>145.75808289551176</v>
      </c>
      <c r="I9" s="6">
        <v>61.712088802053742</v>
      </c>
      <c r="J9" s="7">
        <v>106.95799051779622</v>
      </c>
      <c r="K9" s="6">
        <v>88.715681823806108</v>
      </c>
      <c r="L9" s="6">
        <v>105.16485277594624</v>
      </c>
      <c r="M9" s="6">
        <v>104.95150230175348</v>
      </c>
      <c r="N9" s="7">
        <v>103.60897156204594</v>
      </c>
    </row>
    <row r="10" spans="1:14">
      <c r="A10" s="125"/>
      <c r="B10" s="6">
        <v>12.5</v>
      </c>
      <c r="C10" s="5">
        <v>82.80783184092104</v>
      </c>
      <c r="D10" s="6">
        <v>116.62247882163767</v>
      </c>
      <c r="E10" s="6">
        <v>105.06074267077381</v>
      </c>
      <c r="F10" s="6">
        <v>106.87660175114007</v>
      </c>
      <c r="G10" s="5">
        <v>73.487173531291248</v>
      </c>
      <c r="H10" s="6">
        <v>130.78630763225755</v>
      </c>
      <c r="I10" s="6">
        <v>65.193146687676446</v>
      </c>
      <c r="J10" s="7">
        <v>106.3387812818314</v>
      </c>
      <c r="K10" s="6">
        <v>85.9571699212689</v>
      </c>
      <c r="L10" s="6">
        <v>114.87298619096049</v>
      </c>
      <c r="M10" s="6">
        <v>98.006101126792473</v>
      </c>
      <c r="N10" s="7">
        <v>104.95347179259429</v>
      </c>
    </row>
    <row r="11" spans="1:14">
      <c r="A11" s="125"/>
      <c r="B11" s="6">
        <v>15</v>
      </c>
      <c r="C11" s="5">
        <v>95.476194031158911</v>
      </c>
      <c r="D11" s="6">
        <v>117.18685887159876</v>
      </c>
      <c r="E11" s="6">
        <v>91.828943534024305</v>
      </c>
      <c r="F11" s="6">
        <v>126.52621986136697</v>
      </c>
      <c r="G11" s="5">
        <v>72.678182920047263</v>
      </c>
      <c r="H11" s="6">
        <v>135.58796642328687</v>
      </c>
      <c r="I11" s="6">
        <v>56.62776545793097</v>
      </c>
      <c r="J11" s="7">
        <v>102.60563751956282</v>
      </c>
      <c r="K11" s="6">
        <v>88.714192292918099</v>
      </c>
      <c r="L11" s="6">
        <v>122.96009624123873</v>
      </c>
      <c r="M11" s="6">
        <v>99.057560980639451</v>
      </c>
      <c r="N11" s="7">
        <v>111.82383371148595</v>
      </c>
    </row>
    <row r="12" spans="1:14">
      <c r="A12" s="125"/>
      <c r="B12" s="6">
        <v>17.5</v>
      </c>
      <c r="C12" s="5">
        <v>99.330927287171548</v>
      </c>
      <c r="D12" s="6">
        <v>108.24473690413889</v>
      </c>
      <c r="E12" s="6">
        <v>94.717534670612011</v>
      </c>
      <c r="F12" s="6">
        <v>100.28369273522171</v>
      </c>
      <c r="G12" s="5">
        <v>73.391960208143999</v>
      </c>
      <c r="H12" s="6">
        <v>150.24251928573915</v>
      </c>
      <c r="I12" s="6">
        <v>59.032780152947709</v>
      </c>
      <c r="J12" s="7">
        <v>107.18500044581954</v>
      </c>
      <c r="K12" s="6">
        <v>49.864578678678612</v>
      </c>
      <c r="L12" s="6">
        <v>131.22590034704868</v>
      </c>
      <c r="M12" s="6">
        <v>106.71621574615293</v>
      </c>
      <c r="N12" s="7">
        <v>114.63922914360197</v>
      </c>
    </row>
    <row r="13" spans="1:14">
      <c r="A13" s="125"/>
      <c r="B13" s="6">
        <v>20</v>
      </c>
      <c r="C13" s="5">
        <v>104.15930899618635</v>
      </c>
      <c r="D13" s="6">
        <v>92.872554865367974</v>
      </c>
      <c r="E13" s="6">
        <v>100.02093256600064</v>
      </c>
      <c r="F13" s="6">
        <v>87.404575794546503</v>
      </c>
      <c r="G13" s="5">
        <v>87.231983883137559</v>
      </c>
      <c r="H13" s="6">
        <v>146.56271792740242</v>
      </c>
      <c r="I13" s="6">
        <v>65.361652043645464</v>
      </c>
      <c r="J13" s="7">
        <v>100.9549625656327</v>
      </c>
      <c r="K13" s="6">
        <v>43.966731476569365</v>
      </c>
      <c r="L13" s="6">
        <v>70.732641614221848</v>
      </c>
      <c r="M13" s="6">
        <v>68.754610796316001</v>
      </c>
      <c r="N13" s="7">
        <v>92.089667889269492</v>
      </c>
    </row>
    <row r="14" spans="1:14">
      <c r="A14" s="125"/>
      <c r="B14" s="6">
        <v>22.5</v>
      </c>
      <c r="C14" s="5">
        <v>72.15540139139614</v>
      </c>
      <c r="D14" s="6">
        <v>84.555306297697925</v>
      </c>
      <c r="E14" s="6">
        <v>44.109852940002554</v>
      </c>
      <c r="F14" s="6">
        <v>69.444055962276678</v>
      </c>
      <c r="G14" s="5">
        <v>83.997491222140894</v>
      </c>
      <c r="H14" s="6">
        <v>102.46875044334377</v>
      </c>
      <c r="I14" s="6">
        <v>72.331887475166809</v>
      </c>
      <c r="J14" s="7">
        <v>102.21569666017491</v>
      </c>
      <c r="K14" s="6">
        <v>44.619609415127798</v>
      </c>
      <c r="L14" s="6">
        <v>65.978390026554649</v>
      </c>
      <c r="M14" s="6">
        <v>61.127484434598756</v>
      </c>
      <c r="N14" s="7">
        <v>75.402685055686803</v>
      </c>
    </row>
    <row r="15" spans="1:14">
      <c r="A15" s="126"/>
      <c r="B15" s="1">
        <v>25</v>
      </c>
      <c r="C15" s="8">
        <v>118.03513230685216</v>
      </c>
      <c r="D15" s="1">
        <v>115.41934827827347</v>
      </c>
      <c r="E15" s="1">
        <v>95.997691744683991</v>
      </c>
      <c r="F15" s="1">
        <v>92.114222703977006</v>
      </c>
      <c r="G15" s="8">
        <v>52.387241511488924</v>
      </c>
      <c r="H15" s="1">
        <v>102.33372748339116</v>
      </c>
      <c r="I15" s="1">
        <v>51.683017819257671</v>
      </c>
      <c r="J15" s="9">
        <v>79.899769336224864</v>
      </c>
      <c r="K15" s="1">
        <v>56.123769523876121</v>
      </c>
      <c r="L15" s="1">
        <v>74.878999096148519</v>
      </c>
      <c r="M15" s="1">
        <v>78.487768330248826</v>
      </c>
      <c r="N15" s="9">
        <v>75.15305622919935</v>
      </c>
    </row>
    <row r="16" spans="1:14">
      <c r="A16" s="125" t="s">
        <v>121</v>
      </c>
      <c r="B16" s="6">
        <v>27.5</v>
      </c>
      <c r="C16" s="5">
        <v>119.90480602486436</v>
      </c>
      <c r="D16" s="6">
        <v>149.79854853203375</v>
      </c>
      <c r="E16" s="6">
        <v>120.22952231661121</v>
      </c>
      <c r="F16" s="6">
        <v>91.074557009513669</v>
      </c>
      <c r="G16" s="5">
        <v>51.314693538882509</v>
      </c>
      <c r="H16" s="6">
        <v>89.021876058619767</v>
      </c>
      <c r="I16" s="6">
        <v>56.033668018978467</v>
      </c>
      <c r="J16" s="7">
        <v>93.082297695012173</v>
      </c>
      <c r="K16" s="6">
        <v>54.902238343304703</v>
      </c>
      <c r="L16" s="6">
        <v>70.576406374412684</v>
      </c>
      <c r="M16" s="6">
        <v>71.022156767821571</v>
      </c>
      <c r="N16" s="7">
        <v>76.40517244400462</v>
      </c>
    </row>
    <row r="17" spans="1:14">
      <c r="A17" s="125"/>
      <c r="B17" s="6">
        <v>30</v>
      </c>
      <c r="C17" s="5">
        <v>129.34862053341095</v>
      </c>
      <c r="D17" s="6">
        <v>138.5683998551913</v>
      </c>
      <c r="E17" s="6">
        <v>124.84895849405089</v>
      </c>
      <c r="F17" s="6">
        <v>76.126444323837333</v>
      </c>
      <c r="G17" s="5">
        <v>60.459671533931001</v>
      </c>
      <c r="H17" s="6">
        <v>76.246872194387393</v>
      </c>
      <c r="I17" s="6">
        <v>59.890900982329228</v>
      </c>
      <c r="J17" s="7">
        <v>81.3589421921683</v>
      </c>
      <c r="K17" s="6">
        <v>49.120210442909901</v>
      </c>
      <c r="L17" s="6">
        <v>58.49540060376728</v>
      </c>
      <c r="M17" s="6">
        <v>61.848467035425699</v>
      </c>
      <c r="N17" s="7">
        <v>71.536524884138203</v>
      </c>
    </row>
    <row r="18" spans="1:14">
      <c r="A18" s="125"/>
      <c r="B18" s="6">
        <v>32.5</v>
      </c>
      <c r="C18" s="5">
        <v>151.00121714717781</v>
      </c>
      <c r="D18" s="6">
        <v>136.14616375084984</v>
      </c>
      <c r="E18" s="6">
        <v>129.5542940734268</v>
      </c>
      <c r="F18" s="6">
        <v>73.119869021023078</v>
      </c>
      <c r="G18" s="5">
        <v>61.67557721710439</v>
      </c>
      <c r="H18" s="6">
        <v>77.264339116159576</v>
      </c>
      <c r="I18" s="6">
        <v>67.690883242753571</v>
      </c>
      <c r="J18" s="7">
        <v>70.759326162478374</v>
      </c>
      <c r="K18" s="6">
        <v>47.964996487541349</v>
      </c>
      <c r="L18" s="6">
        <v>54.879365769002121</v>
      </c>
      <c r="M18" s="6">
        <v>53.7812173969876</v>
      </c>
      <c r="N18" s="7">
        <v>64.071823590586945</v>
      </c>
    </row>
    <row r="19" spans="1:14">
      <c r="A19" s="125"/>
      <c r="B19" s="6">
        <v>35</v>
      </c>
      <c r="C19" s="5">
        <v>148.99531309824368</v>
      </c>
      <c r="D19" s="6">
        <v>118.51769332082156</v>
      </c>
      <c r="E19" s="6">
        <v>134.57591575453208</v>
      </c>
      <c r="F19" s="6">
        <v>83.127409181218908</v>
      </c>
      <c r="G19" s="5">
        <v>64.963860386904699</v>
      </c>
      <c r="H19" s="6">
        <v>99.235243613064924</v>
      </c>
      <c r="I19" s="6">
        <v>73.710580696145811</v>
      </c>
      <c r="J19" s="7">
        <v>76.681964100651783</v>
      </c>
      <c r="K19" s="6">
        <v>22.706061299632832</v>
      </c>
      <c r="L19" s="6">
        <v>46.207465892090745</v>
      </c>
      <c r="M19" s="6">
        <v>55.684639267747279</v>
      </c>
      <c r="N19" s="7">
        <v>66.04341632498793</v>
      </c>
    </row>
    <row r="20" spans="1:14">
      <c r="A20" s="125"/>
      <c r="B20" s="6">
        <v>37.5</v>
      </c>
      <c r="C20" s="5">
        <v>132.33837395020859</v>
      </c>
      <c r="D20" s="6">
        <v>135.00693327793786</v>
      </c>
      <c r="E20" s="6">
        <v>132.16584375998758</v>
      </c>
      <c r="F20" s="6">
        <v>87.398301269556299</v>
      </c>
      <c r="G20" s="5">
        <v>85.429096666374903</v>
      </c>
      <c r="H20" s="6">
        <v>97.629199904360092</v>
      </c>
      <c r="I20" s="6">
        <v>102.09157161070304</v>
      </c>
      <c r="J20" s="7">
        <v>72.92876316432411</v>
      </c>
      <c r="K20" s="6">
        <v>37.919484326392613</v>
      </c>
      <c r="L20" s="6">
        <v>42.869857480981253</v>
      </c>
      <c r="M20" s="6">
        <v>42.129179971746169</v>
      </c>
      <c r="N20" s="7">
        <v>55.065722633435499</v>
      </c>
    </row>
    <row r="21" spans="1:14">
      <c r="A21" s="125"/>
      <c r="B21" s="6">
        <v>40</v>
      </c>
      <c r="C21" s="5">
        <v>142.66435587716114</v>
      </c>
      <c r="D21" s="6">
        <v>135.30616652954058</v>
      </c>
      <c r="E21" s="6">
        <v>135.14628162434576</v>
      </c>
      <c r="F21" s="6">
        <v>78.373532644710323</v>
      </c>
      <c r="G21" s="5">
        <v>94.12186514905855</v>
      </c>
      <c r="H21" s="6">
        <v>99.732998504593397</v>
      </c>
      <c r="I21" s="6">
        <v>112.36779931655585</v>
      </c>
      <c r="J21" s="7">
        <v>69.311015368625903</v>
      </c>
      <c r="K21" s="6">
        <v>44.076658856104579</v>
      </c>
      <c r="L21" s="6">
        <v>49.083038372082427</v>
      </c>
      <c r="M21" s="6">
        <v>51.332594120529471</v>
      </c>
      <c r="N21" s="7">
        <v>69.874191862774694</v>
      </c>
    </row>
    <row r="22" spans="1:14">
      <c r="A22" s="125"/>
      <c r="B22" s="6">
        <v>42.5</v>
      </c>
      <c r="C22" s="5">
        <v>137.48309950198029</v>
      </c>
      <c r="D22" s="6">
        <v>123.03908523353724</v>
      </c>
      <c r="E22" s="6">
        <v>142.46936442723592</v>
      </c>
      <c r="F22" s="6">
        <v>81.280061993846672</v>
      </c>
      <c r="G22" s="5">
        <v>103.93930516302939</v>
      </c>
      <c r="H22" s="6">
        <v>102.89520288768101</v>
      </c>
      <c r="I22" s="6">
        <v>108.9057948500795</v>
      </c>
      <c r="J22" s="7">
        <v>73.437469738917883</v>
      </c>
      <c r="K22" s="6">
        <v>35.530789842662138</v>
      </c>
      <c r="L22" s="6">
        <v>30.36969771844954</v>
      </c>
      <c r="M22" s="6">
        <v>39.822062129649098</v>
      </c>
      <c r="N22" s="7">
        <v>50.297171549243416</v>
      </c>
    </row>
    <row r="23" spans="1:14">
      <c r="A23" s="125"/>
      <c r="B23" s="6">
        <v>45</v>
      </c>
      <c r="C23" s="5">
        <v>150.02289167094676</v>
      </c>
      <c r="D23" s="6">
        <v>112.5560092177199</v>
      </c>
      <c r="E23" s="6">
        <v>133.60636691448363</v>
      </c>
      <c r="F23" s="6">
        <v>70.651420847658784</v>
      </c>
      <c r="G23" s="5">
        <v>124.35752627935668</v>
      </c>
      <c r="H23" s="6">
        <v>102.86639870652559</v>
      </c>
      <c r="I23" s="6">
        <v>116.57043151504358</v>
      </c>
      <c r="J23" s="7">
        <v>89.053745277097889</v>
      </c>
      <c r="K23" s="6">
        <v>37.305930003277673</v>
      </c>
      <c r="L23" s="6">
        <v>30.25813185493752</v>
      </c>
      <c r="M23" s="6">
        <v>40.089333621987869</v>
      </c>
      <c r="N23" s="7">
        <v>44.699448270725192</v>
      </c>
    </row>
    <row r="24" spans="1:14">
      <c r="A24" s="125"/>
      <c r="B24" s="6">
        <v>47.5</v>
      </c>
      <c r="C24" s="5">
        <v>117.75170084978002</v>
      </c>
      <c r="D24" s="6">
        <v>111.81305541665765</v>
      </c>
      <c r="E24" s="6">
        <v>111.68798835105567</v>
      </c>
      <c r="F24" s="6">
        <v>60.905524530152</v>
      </c>
      <c r="G24" s="5">
        <v>103.35492263769621</v>
      </c>
      <c r="H24" s="6">
        <v>91.066865375485946</v>
      </c>
      <c r="I24" s="6">
        <v>124.39584820798784</v>
      </c>
      <c r="J24" s="7">
        <v>101.08226019759653</v>
      </c>
      <c r="K24" s="6">
        <v>38.291519491188161</v>
      </c>
      <c r="L24" s="6">
        <v>34.360233719147075</v>
      </c>
      <c r="M24" s="6">
        <v>39.468761953356079</v>
      </c>
      <c r="N24" s="7">
        <v>49.853638901823331</v>
      </c>
    </row>
    <row r="25" spans="1:14">
      <c r="A25" s="125"/>
      <c r="B25" s="6">
        <v>50</v>
      </c>
      <c r="C25" s="5">
        <v>122.95166531787638</v>
      </c>
      <c r="D25" s="6">
        <v>106.94373531913325</v>
      </c>
      <c r="E25" s="6">
        <v>118.04523698666767</v>
      </c>
      <c r="F25" s="6">
        <v>53.592007490820492</v>
      </c>
      <c r="G25" s="5">
        <v>103.59636154258955</v>
      </c>
      <c r="H25" s="6">
        <v>111.32122350231546</v>
      </c>
      <c r="I25" s="6">
        <v>115.60569757457773</v>
      </c>
      <c r="J25" s="7">
        <v>101.73670840067493</v>
      </c>
      <c r="K25" s="6">
        <v>24.067360128529305</v>
      </c>
      <c r="L25" s="6">
        <v>25.223765708608259</v>
      </c>
      <c r="M25" s="6">
        <v>28.575673616242668</v>
      </c>
      <c r="N25" s="7">
        <v>43.593703291181804</v>
      </c>
    </row>
    <row r="26" spans="1:14">
      <c r="A26" s="125"/>
      <c r="B26" s="6">
        <v>52.5</v>
      </c>
      <c r="C26" s="5">
        <v>109.5308605510543</v>
      </c>
      <c r="D26" s="6">
        <v>96.818788402986016</v>
      </c>
      <c r="E26" s="6">
        <v>105.26148897644151</v>
      </c>
      <c r="F26" s="6">
        <v>55.337287788551713</v>
      </c>
      <c r="G26" s="5">
        <v>101.03060266798236</v>
      </c>
      <c r="H26" s="6">
        <v>134.71882221406054</v>
      </c>
      <c r="I26" s="6">
        <v>124.10545832690565</v>
      </c>
      <c r="J26" s="7">
        <v>99.656515965084864</v>
      </c>
      <c r="K26" s="6">
        <v>32.182721614650163</v>
      </c>
      <c r="L26" s="6">
        <v>29.728206416012799</v>
      </c>
      <c r="M26" s="6">
        <v>33.082812029588823</v>
      </c>
      <c r="N26" s="7">
        <v>41.095875844389717</v>
      </c>
    </row>
    <row r="27" spans="1:14">
      <c r="A27" s="125"/>
      <c r="B27" s="6">
        <v>55</v>
      </c>
      <c r="C27" s="5">
        <v>115.22429908732079</v>
      </c>
      <c r="D27" s="6">
        <v>100.37784910409286</v>
      </c>
      <c r="E27" s="6">
        <v>96.135904517550699</v>
      </c>
      <c r="F27" s="6">
        <v>53.758012944932091</v>
      </c>
      <c r="G27" s="5">
        <v>117.2972934653951</v>
      </c>
      <c r="H27" s="6">
        <v>111.10469922829083</v>
      </c>
      <c r="I27" s="6">
        <v>108.67088035211867</v>
      </c>
      <c r="J27" s="7">
        <v>88.292612266155686</v>
      </c>
      <c r="K27" s="6">
        <v>47.62988513842528</v>
      </c>
      <c r="L27" s="6">
        <v>22.141744247538256</v>
      </c>
      <c r="M27" s="6">
        <v>31.942377530697978</v>
      </c>
      <c r="N27" s="7">
        <v>37.111281416901029</v>
      </c>
    </row>
    <row r="28" spans="1:14">
      <c r="A28" s="125"/>
      <c r="B28" s="6">
        <v>57.5</v>
      </c>
      <c r="C28" s="5">
        <v>109.66697539992123</v>
      </c>
      <c r="D28" s="6">
        <v>107.74523852209781</v>
      </c>
      <c r="E28" s="6">
        <v>96.34916137918043</v>
      </c>
      <c r="F28" s="6">
        <v>53.358791480679017</v>
      </c>
      <c r="G28" s="5">
        <v>105.92693705631288</v>
      </c>
      <c r="H28" s="6">
        <v>108.01757929751193</v>
      </c>
      <c r="I28" s="6">
        <v>117.48424281788492</v>
      </c>
      <c r="J28" s="7">
        <v>115.84480633413803</v>
      </c>
      <c r="K28" s="6">
        <v>41.308680157256894</v>
      </c>
      <c r="L28" s="6">
        <v>32.864033042826399</v>
      </c>
      <c r="M28" s="6">
        <v>34.427908072492372</v>
      </c>
      <c r="N28" s="7">
        <v>37.186668230177595</v>
      </c>
    </row>
    <row r="29" spans="1:14">
      <c r="A29" s="125"/>
      <c r="B29" s="6">
        <v>60</v>
      </c>
      <c r="C29" s="5">
        <v>104.30296867264883</v>
      </c>
      <c r="D29" s="6">
        <v>104.23113883441759</v>
      </c>
      <c r="E29" s="6">
        <v>98.148160079511712</v>
      </c>
      <c r="F29" s="6">
        <v>58.204938179159896</v>
      </c>
      <c r="G29" s="5">
        <v>110.56487625140346</v>
      </c>
      <c r="H29" s="6">
        <v>107.18141560684565</v>
      </c>
      <c r="I29" s="6">
        <v>133.8893621722755</v>
      </c>
      <c r="J29" s="7">
        <v>114.02447887576727</v>
      </c>
      <c r="K29" s="6">
        <v>45.483504229487785</v>
      </c>
      <c r="L29" s="6">
        <v>40.769453425453705</v>
      </c>
      <c r="M29" s="6">
        <v>48.007348815790465</v>
      </c>
      <c r="N29" s="7">
        <v>37.707540631371842</v>
      </c>
    </row>
    <row r="30" spans="1:14">
      <c r="A30" s="125"/>
      <c r="B30" s="6">
        <v>62.5</v>
      </c>
      <c r="C30" s="5">
        <v>109.66262557584827</v>
      </c>
      <c r="D30" s="6">
        <v>88.30676010249168</v>
      </c>
      <c r="E30" s="6">
        <v>91.396963660159855</v>
      </c>
      <c r="F30" s="6">
        <v>54.009552107805661</v>
      </c>
      <c r="G30" s="5">
        <v>103.25148210910382</v>
      </c>
      <c r="H30" s="6">
        <v>113.00145545358551</v>
      </c>
      <c r="I30" s="6">
        <v>93.706830416853236</v>
      </c>
      <c r="J30" s="7">
        <v>112.04371194911882</v>
      </c>
      <c r="K30" s="6">
        <v>47.93341843271552</v>
      </c>
      <c r="L30" s="6">
        <v>32.454908558919378</v>
      </c>
      <c r="M30" s="6">
        <v>43.913174565973776</v>
      </c>
      <c r="N30" s="7">
        <v>41.683909538290074</v>
      </c>
    </row>
    <row r="31" spans="1:14">
      <c r="A31" s="125"/>
      <c r="B31" s="6">
        <v>65</v>
      </c>
      <c r="C31" s="5">
        <v>105.28040878645794</v>
      </c>
      <c r="D31" s="6">
        <v>78.740149675425428</v>
      </c>
      <c r="E31" s="6">
        <v>87.577317701868424</v>
      </c>
      <c r="F31" s="6">
        <v>49.229557379850178</v>
      </c>
      <c r="G31" s="5">
        <v>104.5530833679487</v>
      </c>
      <c r="H31" s="6">
        <v>123.5238361275824</v>
      </c>
      <c r="I31" s="6">
        <v>119.65482696820231</v>
      </c>
      <c r="J31" s="7">
        <v>103.61156125983896</v>
      </c>
      <c r="K31" s="6">
        <v>46.869314116663645</v>
      </c>
      <c r="L31" s="6">
        <v>28.080421146322205</v>
      </c>
      <c r="M31" s="6">
        <v>29.641697772105758</v>
      </c>
      <c r="N31" s="7">
        <v>30.110949652858825</v>
      </c>
    </row>
    <row r="32" spans="1:14">
      <c r="A32" s="125"/>
      <c r="B32" s="6">
        <v>67.5</v>
      </c>
      <c r="C32" s="5">
        <v>87.418183430031362</v>
      </c>
      <c r="D32" s="6">
        <v>77.52516297441106</v>
      </c>
      <c r="E32" s="6">
        <v>110.69634394447736</v>
      </c>
      <c r="F32" s="6">
        <v>63.362674709132108</v>
      </c>
      <c r="G32" s="5">
        <v>108.79427050960091</v>
      </c>
      <c r="H32" s="6">
        <v>113.38549925286132</v>
      </c>
      <c r="I32" s="6">
        <v>97.292386358565651</v>
      </c>
      <c r="J32" s="7">
        <v>103.83616934574977</v>
      </c>
      <c r="K32" s="6">
        <v>54.894674836462244</v>
      </c>
      <c r="L32" s="6">
        <v>33.283187034712704</v>
      </c>
      <c r="M32" s="6">
        <v>29.890780437267601</v>
      </c>
      <c r="N32" s="7">
        <v>35.83351217013557</v>
      </c>
    </row>
    <row r="33" spans="1:14">
      <c r="A33" s="125"/>
      <c r="B33" s="6">
        <v>70</v>
      </c>
      <c r="C33" s="5">
        <v>69.037924821730726</v>
      </c>
      <c r="D33" s="6">
        <v>74.606084575294332</v>
      </c>
      <c r="E33" s="6">
        <v>128.70101641578856</v>
      </c>
      <c r="F33" s="6">
        <v>62.497617881880409</v>
      </c>
      <c r="G33" s="5">
        <v>115.34221190999479</v>
      </c>
      <c r="H33" s="6">
        <v>116.60846665655684</v>
      </c>
      <c r="I33" s="6">
        <v>108.51691151818892</v>
      </c>
      <c r="J33" s="7">
        <v>106.46530817341583</v>
      </c>
      <c r="K33" s="6">
        <v>51.730100263510018</v>
      </c>
      <c r="L33" s="6">
        <v>35.098941737541345</v>
      </c>
      <c r="M33" s="6">
        <v>41.720452696075945</v>
      </c>
      <c r="N33" s="7">
        <v>41.152742823625339</v>
      </c>
    </row>
    <row r="34" spans="1:14">
      <c r="A34" s="125"/>
      <c r="B34" s="6">
        <v>72.5</v>
      </c>
      <c r="C34" s="5">
        <v>96.529582843162146</v>
      </c>
      <c r="D34" s="6">
        <v>84.165188668783358</v>
      </c>
      <c r="E34" s="6">
        <v>108.69684914959763</v>
      </c>
      <c r="F34" s="6">
        <v>55.293366113620394</v>
      </c>
      <c r="G34" s="5">
        <v>124.56926479335111</v>
      </c>
      <c r="H34" s="6">
        <v>130.14580445278764</v>
      </c>
      <c r="I34" s="6">
        <v>114.44555406164363</v>
      </c>
      <c r="J34" s="7">
        <v>105.98526238641853</v>
      </c>
      <c r="K34" s="6">
        <v>68.622588708608632</v>
      </c>
      <c r="L34" s="6">
        <v>38.687304398475895</v>
      </c>
      <c r="M34" s="6">
        <v>47.963622809055742</v>
      </c>
      <c r="N34" s="7">
        <v>40.10128296977836</v>
      </c>
    </row>
    <row r="35" spans="1:14">
      <c r="A35" s="125"/>
      <c r="B35" s="6">
        <v>75</v>
      </c>
      <c r="C35" s="5">
        <v>86.346336736231819</v>
      </c>
      <c r="D35" s="6">
        <v>89.926877099575037</v>
      </c>
      <c r="E35" s="6">
        <v>119.56931140798095</v>
      </c>
      <c r="F35" s="6">
        <v>58.065358868641951</v>
      </c>
      <c r="G35" s="5">
        <v>131.29929808942512</v>
      </c>
      <c r="H35" s="6">
        <v>130.75504783640494</v>
      </c>
      <c r="I35" s="6">
        <v>106.16979197260095</v>
      </c>
      <c r="J35" s="7">
        <v>96.397019052245113</v>
      </c>
      <c r="K35" s="6">
        <v>74.637661991604332</v>
      </c>
      <c r="L35" s="6">
        <v>45.245510294270034</v>
      </c>
      <c r="M35" s="6">
        <v>51.634803387363718</v>
      </c>
      <c r="N35" s="7">
        <v>57.573513386834065</v>
      </c>
    </row>
    <row r="36" spans="1:14">
      <c r="A36" s="125"/>
      <c r="B36" s="6">
        <v>77.5</v>
      </c>
      <c r="C36" s="5">
        <v>96.802255222106965</v>
      </c>
      <c r="D36" s="6">
        <v>105.36884879360493</v>
      </c>
      <c r="E36" s="6">
        <v>119.70991080998503</v>
      </c>
      <c r="F36" s="6">
        <v>60.131429068248877</v>
      </c>
      <c r="G36" s="5">
        <v>133.38355931725056</v>
      </c>
      <c r="H36" s="6">
        <v>140.63554516792703</v>
      </c>
      <c r="I36" s="6">
        <v>119.55791084654244</v>
      </c>
      <c r="J36" s="7">
        <v>106.197413156895</v>
      </c>
      <c r="K36" s="6">
        <v>67.04681398218176</v>
      </c>
      <c r="L36" s="6">
        <v>50.892603246554224</v>
      </c>
      <c r="M36" s="6">
        <v>61.636589541777731</v>
      </c>
      <c r="N36" s="7">
        <v>42.006872935497263</v>
      </c>
    </row>
    <row r="37" spans="1:14">
      <c r="A37" s="125"/>
      <c r="B37" s="6">
        <v>80</v>
      </c>
      <c r="C37" s="5">
        <v>96.68367439859604</v>
      </c>
      <c r="D37" s="6">
        <v>93.963302122174767</v>
      </c>
      <c r="E37" s="6">
        <v>124.06302612150677</v>
      </c>
      <c r="F37" s="6">
        <v>63.710872352069259</v>
      </c>
      <c r="G37" s="5">
        <v>131.66138474998567</v>
      </c>
      <c r="H37" s="6">
        <v>130.09947040904979</v>
      </c>
      <c r="I37" s="6">
        <v>120.20275168117074</v>
      </c>
      <c r="J37" s="7">
        <v>103.46771959601054</v>
      </c>
      <c r="K37" s="6">
        <v>71.632698928474099</v>
      </c>
      <c r="L37" s="6">
        <v>59.32318256926461</v>
      </c>
      <c r="M37" s="6">
        <v>67.851144111364519</v>
      </c>
      <c r="N37" s="7">
        <v>65.122009068007529</v>
      </c>
    </row>
    <row r="38" spans="1:14">
      <c r="A38" s="125"/>
      <c r="B38" s="6">
        <v>82.5</v>
      </c>
      <c r="C38" s="5">
        <v>104.05672243729767</v>
      </c>
      <c r="D38" s="6">
        <v>98.452378306490033</v>
      </c>
      <c r="E38" s="6">
        <v>105.13418925777552</v>
      </c>
      <c r="F38" s="6">
        <v>57.382763688344205</v>
      </c>
      <c r="G38" s="5">
        <v>118.46143407378511</v>
      </c>
      <c r="H38" s="6">
        <v>136.98655550057111</v>
      </c>
      <c r="I38" s="6">
        <v>105.13486688502579</v>
      </c>
      <c r="J38" s="7">
        <v>87.266505882456386</v>
      </c>
      <c r="K38" s="6">
        <v>66.715112003764915</v>
      </c>
      <c r="L38" s="6">
        <v>61.599136115115847</v>
      </c>
      <c r="M38" s="6">
        <v>59.704866584145833</v>
      </c>
      <c r="N38" s="7">
        <v>56.512156427753403</v>
      </c>
    </row>
    <row r="39" spans="1:14">
      <c r="A39" s="125"/>
      <c r="B39" s="6">
        <v>85</v>
      </c>
      <c r="C39" s="5">
        <v>99.477781967156659</v>
      </c>
      <c r="D39" s="6">
        <v>81.79201319082226</v>
      </c>
      <c r="E39" s="6">
        <v>110.34785759640262</v>
      </c>
      <c r="F39" s="6">
        <v>55.704982651780469</v>
      </c>
      <c r="G39" s="5">
        <v>104.82207176035661</v>
      </c>
      <c r="H39" s="6">
        <v>151.71927577684963</v>
      </c>
      <c r="I39" s="6">
        <v>119.57056532812035</v>
      </c>
      <c r="J39" s="7">
        <v>94.117903901992378</v>
      </c>
      <c r="K39" s="6">
        <v>62.358465861137468</v>
      </c>
      <c r="L39" s="6">
        <v>56.42965296690079</v>
      </c>
      <c r="M39" s="6">
        <v>67.217729376409423</v>
      </c>
      <c r="N39" s="7">
        <v>56.606079625414097</v>
      </c>
    </row>
    <row r="40" spans="1:14">
      <c r="A40" s="125"/>
      <c r="B40" s="6">
        <v>87.5</v>
      </c>
      <c r="C40" s="5">
        <v>126.25832074069689</v>
      </c>
      <c r="D40" s="6">
        <v>100.88729818987605</v>
      </c>
      <c r="E40" s="6">
        <v>100.23418942763038</v>
      </c>
      <c r="F40" s="6">
        <v>57.197530472069424</v>
      </c>
      <c r="G40" s="5">
        <v>116.28563398276069</v>
      </c>
      <c r="H40" s="6">
        <v>129.61485395236073</v>
      </c>
      <c r="I40" s="6">
        <v>99.170125013103714</v>
      </c>
      <c r="J40" s="7">
        <v>90.640914808605061</v>
      </c>
      <c r="K40" s="6">
        <v>74.09070624952669</v>
      </c>
      <c r="L40" s="6">
        <v>69.032424857273256</v>
      </c>
      <c r="M40" s="6">
        <v>76.364822707282727</v>
      </c>
      <c r="N40" s="7">
        <v>54.386943407768875</v>
      </c>
    </row>
    <row r="41" spans="1:14">
      <c r="A41" s="125"/>
      <c r="B41" s="6">
        <v>90</v>
      </c>
      <c r="C41" s="5">
        <v>131.47529956490166</v>
      </c>
      <c r="D41" s="6">
        <v>83.755304361448808</v>
      </c>
      <c r="E41" s="6">
        <v>83.851346937218878</v>
      </c>
      <c r="F41" s="6">
        <v>63.705752647629424</v>
      </c>
      <c r="G41" s="5">
        <v>104.88896485560993</v>
      </c>
      <c r="H41" s="6">
        <v>127.27847099949963</v>
      </c>
      <c r="I41" s="6">
        <v>102.8995046944497</v>
      </c>
      <c r="J41" s="7">
        <v>94.017940667204698</v>
      </c>
      <c r="K41" s="6">
        <v>75.019792865751967</v>
      </c>
      <c r="L41" s="6">
        <v>77.871367348103462</v>
      </c>
      <c r="M41" s="6">
        <v>71.297620680044417</v>
      </c>
      <c r="N41" s="7">
        <v>69.973096713738613</v>
      </c>
    </row>
    <row r="42" spans="1:14">
      <c r="A42" s="125"/>
      <c r="B42" s="6">
        <v>92.5</v>
      </c>
      <c r="C42" s="5">
        <v>135.5671944679361</v>
      </c>
      <c r="D42" s="6">
        <v>87.312863795840201</v>
      </c>
      <c r="E42" s="6">
        <v>86.050009783014175</v>
      </c>
      <c r="F42" s="6">
        <v>70.967668455369832</v>
      </c>
      <c r="G42" s="5">
        <v>107.11197727592084</v>
      </c>
      <c r="H42" s="6">
        <v>136.5580776222136</v>
      </c>
      <c r="I42" s="6">
        <v>96.613328235931306</v>
      </c>
      <c r="J42" s="7">
        <v>97.314899147321853</v>
      </c>
      <c r="K42" s="6">
        <v>69.887746593855596</v>
      </c>
      <c r="L42" s="6">
        <v>67.419196704184529</v>
      </c>
      <c r="M42" s="6">
        <v>81.866305740092244</v>
      </c>
      <c r="N42" s="7">
        <v>56.698744996991593</v>
      </c>
    </row>
    <row r="43" spans="1:14">
      <c r="A43" s="125"/>
      <c r="B43" s="6">
        <v>95</v>
      </c>
      <c r="C43" s="5">
        <v>149.98135662515281</v>
      </c>
      <c r="D43" s="6">
        <v>86.476311789172783</v>
      </c>
      <c r="E43" s="6">
        <v>94.922226613160049</v>
      </c>
      <c r="F43" s="6">
        <v>64.75357907398184</v>
      </c>
      <c r="G43" s="5">
        <v>118.93396962313207</v>
      </c>
      <c r="H43" s="6">
        <v>123.64498576070592</v>
      </c>
      <c r="I43" s="6">
        <v>99.101116862855804</v>
      </c>
      <c r="J43" s="7">
        <v>82.917970737730201</v>
      </c>
      <c r="K43" s="6">
        <v>80.534896831015175</v>
      </c>
      <c r="L43" s="6">
        <v>88.502894061282149</v>
      </c>
      <c r="M43" s="6">
        <v>75.663452263147917</v>
      </c>
      <c r="N43" s="7">
        <v>61.764639547117071</v>
      </c>
    </row>
    <row r="44" spans="1:14">
      <c r="A44" s="125"/>
      <c r="B44" s="6">
        <v>97.5</v>
      </c>
      <c r="C44" s="5">
        <v>145.82342523364801</v>
      </c>
      <c r="D44" s="6">
        <v>84.89551643182854</v>
      </c>
      <c r="E44" s="6">
        <v>108.7827870455522</v>
      </c>
      <c r="F44" s="6">
        <v>75.468254351170174</v>
      </c>
      <c r="G44" s="5">
        <v>111.46008223997015</v>
      </c>
      <c r="H44" s="6">
        <v>109.91044597251991</v>
      </c>
      <c r="I44" s="6">
        <v>95.983454104019117</v>
      </c>
      <c r="J44" s="7">
        <v>105.45956367508838</v>
      </c>
      <c r="K44" s="6">
        <v>76.51847609355265</v>
      </c>
      <c r="L44" s="6">
        <v>81.77969779412598</v>
      </c>
      <c r="M44" s="6">
        <v>62.06799078763212</v>
      </c>
      <c r="N44" s="7">
        <v>66.053346530908001</v>
      </c>
    </row>
    <row r="45" spans="1:14">
      <c r="A45" s="126"/>
      <c r="B45" s="1">
        <v>100</v>
      </c>
      <c r="C45" s="8">
        <v>137.5981773698218</v>
      </c>
      <c r="D45" s="1">
        <v>95.776601350321087</v>
      </c>
      <c r="E45" s="1">
        <v>105.2419917561499</v>
      </c>
      <c r="F45" s="1">
        <v>61.214650744469267</v>
      </c>
      <c r="G45" s="8">
        <v>105.90935342114582</v>
      </c>
      <c r="H45" s="1">
        <v>108.1068238637676</v>
      </c>
      <c r="I45" s="1">
        <v>88.882802230626623</v>
      </c>
      <c r="J45" s="9">
        <v>87.993744240900185</v>
      </c>
      <c r="K45" s="1">
        <v>81.895335042065241</v>
      </c>
      <c r="L45" s="1">
        <v>71.52563475831252</v>
      </c>
      <c r="M45" s="1">
        <v>67.476278837881736</v>
      </c>
      <c r="N45" s="9">
        <v>54.560870964458971</v>
      </c>
    </row>
  </sheetData>
  <mergeCells count="5">
    <mergeCell ref="C3:F3"/>
    <mergeCell ref="A5:A15"/>
    <mergeCell ref="A16:A45"/>
    <mergeCell ref="G3:J3"/>
    <mergeCell ref="K3:N3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BA354-C716-5B4A-BD4C-E891C592AC77}">
  <dimension ref="A1:V44"/>
  <sheetViews>
    <sheetView workbookViewId="0">
      <selection activeCell="B3" sqref="B3:V4"/>
    </sheetView>
  </sheetViews>
  <sheetFormatPr baseColWidth="10" defaultColWidth="5.7109375" defaultRowHeight="20"/>
  <sheetData>
    <row r="1" spans="1:22">
      <c r="A1" t="s">
        <v>142</v>
      </c>
    </row>
    <row r="3" spans="1:22">
      <c r="A3" s="24"/>
      <c r="B3" s="24"/>
      <c r="C3" s="117" t="s">
        <v>150</v>
      </c>
      <c r="D3" s="117"/>
      <c r="E3" s="117"/>
      <c r="F3" s="117"/>
      <c r="G3" s="117"/>
      <c r="H3" s="117"/>
      <c r="I3" s="116" t="s">
        <v>49</v>
      </c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8"/>
    </row>
    <row r="4" spans="1:22">
      <c r="A4" s="26"/>
      <c r="B4" s="26" t="s">
        <v>119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8" t="s">
        <v>1</v>
      </c>
      <c r="J4" s="1" t="s">
        <v>2</v>
      </c>
      <c r="K4" s="1" t="s">
        <v>3</v>
      </c>
      <c r="L4" s="1" t="s">
        <v>4</v>
      </c>
      <c r="M4" s="1" t="s">
        <v>5</v>
      </c>
      <c r="N4" s="1" t="s">
        <v>6</v>
      </c>
      <c r="O4" s="1" t="s">
        <v>7</v>
      </c>
      <c r="P4" s="1" t="s">
        <v>10</v>
      </c>
      <c r="Q4" s="1" t="s">
        <v>22</v>
      </c>
      <c r="R4" s="1" t="s">
        <v>46</v>
      </c>
      <c r="S4" s="1" t="s">
        <v>47</v>
      </c>
      <c r="T4" s="1" t="s">
        <v>48</v>
      </c>
      <c r="U4" s="1" t="s">
        <v>151</v>
      </c>
      <c r="V4" s="9" t="s">
        <v>152</v>
      </c>
    </row>
    <row r="5" spans="1:22">
      <c r="A5" s="125" t="s">
        <v>27</v>
      </c>
      <c r="B5" s="25">
        <v>1</v>
      </c>
      <c r="C5" s="68">
        <v>39.020666666666664</v>
      </c>
      <c r="D5" s="68">
        <v>38.346833333333329</v>
      </c>
      <c r="E5" s="68">
        <v>38.645666666666664</v>
      </c>
      <c r="F5" s="68">
        <v>38.714500000000001</v>
      </c>
      <c r="G5" s="68">
        <v>38.453333333333333</v>
      </c>
      <c r="H5" s="68">
        <v>38.098666666666666</v>
      </c>
      <c r="I5" s="77">
        <v>37.285166666666662</v>
      </c>
      <c r="J5" s="69">
        <v>38.471166666666669</v>
      </c>
      <c r="K5" s="69">
        <v>38.640833333333333</v>
      </c>
      <c r="L5" s="69">
        <v>38.525333333333336</v>
      </c>
      <c r="M5" s="69">
        <v>38.723000000000006</v>
      </c>
      <c r="N5" s="69">
        <v>38.529833333333336</v>
      </c>
      <c r="O5" s="69">
        <v>38.596666666666664</v>
      </c>
      <c r="P5" s="69">
        <v>39.070833333333333</v>
      </c>
      <c r="Q5" s="69">
        <v>38.718333333333334</v>
      </c>
      <c r="R5" s="69">
        <v>38.169499999999999</v>
      </c>
      <c r="S5" s="69">
        <v>38.435833333333328</v>
      </c>
      <c r="T5" s="69">
        <v>38.606833333333334</v>
      </c>
      <c r="U5" s="69">
        <v>38.290999999999997</v>
      </c>
      <c r="V5" s="70">
        <v>38.077833333333338</v>
      </c>
    </row>
    <row r="6" spans="1:22">
      <c r="A6" s="125"/>
      <c r="B6" s="25">
        <v>2</v>
      </c>
      <c r="C6" s="68">
        <v>38.98983333333333</v>
      </c>
      <c r="D6" s="68">
        <v>38.353000000000002</v>
      </c>
      <c r="E6" s="68">
        <v>38.601833333333332</v>
      </c>
      <c r="F6" s="68">
        <v>38.762333333333338</v>
      </c>
      <c r="G6" s="68">
        <v>38.423499999999997</v>
      </c>
      <c r="H6" s="68">
        <v>37.961666666666666</v>
      </c>
      <c r="I6" s="77">
        <v>37.155333333333338</v>
      </c>
      <c r="J6" s="69">
        <v>38.447666666666663</v>
      </c>
      <c r="K6" s="69">
        <v>38.626166666666663</v>
      </c>
      <c r="L6" s="69">
        <v>38.523333333333333</v>
      </c>
      <c r="M6" s="69">
        <v>38.732833333333332</v>
      </c>
      <c r="N6" s="69">
        <v>38.563333333333325</v>
      </c>
      <c r="O6" s="69">
        <v>38.478333333333332</v>
      </c>
      <c r="P6" s="69">
        <v>39.080500000000001</v>
      </c>
      <c r="Q6" s="69">
        <v>38.73116666666666</v>
      </c>
      <c r="R6" s="69">
        <v>38.116666666666667</v>
      </c>
      <c r="S6" s="69">
        <v>38.4345</v>
      </c>
      <c r="T6" s="69">
        <v>38.620333333333328</v>
      </c>
      <c r="U6" s="69">
        <v>38.220000000000006</v>
      </c>
      <c r="V6" s="70">
        <v>38.012666666666668</v>
      </c>
    </row>
    <row r="7" spans="1:22">
      <c r="A7" s="125"/>
      <c r="B7" s="25">
        <v>3</v>
      </c>
      <c r="C7" s="68">
        <v>38.946166666666663</v>
      </c>
      <c r="D7" s="68">
        <v>38.329333333333338</v>
      </c>
      <c r="E7" s="68">
        <v>38.533166666666666</v>
      </c>
      <c r="F7" s="68">
        <v>38.758000000000003</v>
      </c>
      <c r="G7" s="68">
        <v>38.316333333333333</v>
      </c>
      <c r="H7" s="68">
        <v>37.853000000000002</v>
      </c>
      <c r="I7" s="77">
        <v>37.007333333333328</v>
      </c>
      <c r="J7" s="69">
        <v>38.403333333333336</v>
      </c>
      <c r="K7" s="69">
        <v>38.581499999999998</v>
      </c>
      <c r="L7" s="69">
        <v>38.547499999999992</v>
      </c>
      <c r="M7" s="69">
        <v>38.662999999999997</v>
      </c>
      <c r="N7" s="69">
        <v>38.528166666666664</v>
      </c>
      <c r="O7" s="69">
        <v>38.446833333333338</v>
      </c>
      <c r="P7" s="69">
        <v>39.063499999999998</v>
      </c>
      <c r="Q7" s="69">
        <v>38.716333333333331</v>
      </c>
      <c r="R7" s="69">
        <v>38.060499999999998</v>
      </c>
      <c r="S7" s="69">
        <v>38.425999999999995</v>
      </c>
      <c r="T7" s="69">
        <v>38.614166666666669</v>
      </c>
      <c r="U7" s="69">
        <v>38.003500000000003</v>
      </c>
      <c r="V7" s="70">
        <v>37.946166666666663</v>
      </c>
    </row>
    <row r="8" spans="1:22">
      <c r="A8" s="125"/>
      <c r="B8" s="25">
        <v>4</v>
      </c>
      <c r="C8" s="68">
        <v>38.904500000000006</v>
      </c>
      <c r="D8" s="68">
        <v>38.299833333333332</v>
      </c>
      <c r="E8" s="68">
        <v>38.584666666666671</v>
      </c>
      <c r="F8" s="68">
        <v>38.732166666666672</v>
      </c>
      <c r="G8" s="68">
        <v>38.228166666666667</v>
      </c>
      <c r="H8" s="68">
        <v>37.805</v>
      </c>
      <c r="I8" s="77">
        <v>36.868166666666667</v>
      </c>
      <c r="J8" s="69">
        <v>38.399333333333331</v>
      </c>
      <c r="K8" s="69">
        <v>38.559000000000005</v>
      </c>
      <c r="L8" s="69">
        <v>38.503999999999998</v>
      </c>
      <c r="M8" s="69">
        <v>38.607999999999997</v>
      </c>
      <c r="N8" s="69">
        <v>38.498666666666665</v>
      </c>
      <c r="O8" s="69">
        <v>38.424666666666667</v>
      </c>
      <c r="P8" s="69">
        <v>39.041666666666664</v>
      </c>
      <c r="Q8" s="69">
        <v>38.692166666666672</v>
      </c>
      <c r="R8" s="69">
        <v>37.982666666666667</v>
      </c>
      <c r="S8" s="69">
        <v>38.402499999999996</v>
      </c>
      <c r="T8" s="69">
        <v>38.577333333333335</v>
      </c>
      <c r="U8" s="69">
        <v>38.034833333333331</v>
      </c>
      <c r="V8" s="70">
        <v>37.889166666666675</v>
      </c>
    </row>
    <row r="9" spans="1:22">
      <c r="A9" s="125"/>
      <c r="B9" s="25">
        <v>5</v>
      </c>
      <c r="C9" s="68">
        <v>38.889833333333335</v>
      </c>
      <c r="D9" s="68">
        <v>38.256500000000003</v>
      </c>
      <c r="E9" s="68">
        <v>38.628833333333333</v>
      </c>
      <c r="F9" s="68">
        <v>38.702500000000001</v>
      </c>
      <c r="G9" s="68">
        <v>38.235000000000007</v>
      </c>
      <c r="H9" s="68">
        <v>37.744833333333332</v>
      </c>
      <c r="I9" s="77">
        <v>36.770333333333333</v>
      </c>
      <c r="J9" s="69">
        <v>38.387666666666668</v>
      </c>
      <c r="K9" s="69">
        <v>38.503166666666672</v>
      </c>
      <c r="L9" s="69">
        <v>38.497166666666665</v>
      </c>
      <c r="M9" s="69">
        <v>38.580833333333338</v>
      </c>
      <c r="N9" s="69">
        <v>38.437333333333328</v>
      </c>
      <c r="O9" s="69">
        <v>38.476166666666664</v>
      </c>
      <c r="P9" s="69">
        <v>39.003833333333326</v>
      </c>
      <c r="Q9" s="69">
        <v>38.664333333333332</v>
      </c>
      <c r="R9" s="69">
        <v>37.927833333333332</v>
      </c>
      <c r="S9" s="69">
        <v>38.352166666666669</v>
      </c>
      <c r="T9" s="69">
        <v>38.560166666666667</v>
      </c>
      <c r="U9" s="69">
        <v>38.103499999999997</v>
      </c>
      <c r="V9" s="70">
        <v>37.838500000000003</v>
      </c>
    </row>
    <row r="10" spans="1:22">
      <c r="A10" s="125"/>
      <c r="B10" s="25">
        <v>6</v>
      </c>
      <c r="C10" s="68">
        <v>38.789333333333332</v>
      </c>
      <c r="D10" s="68">
        <v>38.265499999999996</v>
      </c>
      <c r="E10" s="68">
        <v>38.596833333333336</v>
      </c>
      <c r="F10" s="68">
        <v>38.621666666666663</v>
      </c>
      <c r="G10" s="68">
        <v>38.217000000000006</v>
      </c>
      <c r="H10" s="68">
        <v>37.728833333333334</v>
      </c>
      <c r="I10" s="77">
        <v>36.70333333333334</v>
      </c>
      <c r="J10" s="69">
        <v>38.392166666666668</v>
      </c>
      <c r="K10" s="69">
        <v>38.445166666666665</v>
      </c>
      <c r="L10" s="69">
        <v>38.491833333333332</v>
      </c>
      <c r="M10" s="69">
        <v>38.522833333333331</v>
      </c>
      <c r="N10" s="69">
        <v>38.354166666666671</v>
      </c>
      <c r="O10" s="69">
        <v>38.499833333333335</v>
      </c>
      <c r="P10" s="69">
        <v>38.987000000000002</v>
      </c>
      <c r="Q10" s="69">
        <v>38.559000000000005</v>
      </c>
      <c r="R10" s="69">
        <v>37.837666666666671</v>
      </c>
      <c r="S10" s="69">
        <v>38.319166666666668</v>
      </c>
      <c r="T10" s="69">
        <v>38.438333333333333</v>
      </c>
      <c r="U10" s="69">
        <v>38.144833333333338</v>
      </c>
      <c r="V10" s="70">
        <v>37.800833333333323</v>
      </c>
    </row>
    <row r="11" spans="1:22">
      <c r="A11" s="125"/>
      <c r="B11" s="25">
        <v>7</v>
      </c>
      <c r="C11" s="68">
        <v>38.711833333333338</v>
      </c>
      <c r="D11" s="68">
        <v>38.226499999999994</v>
      </c>
      <c r="E11" s="68">
        <v>38.521999999999998</v>
      </c>
      <c r="F11" s="68">
        <v>38.555</v>
      </c>
      <c r="G11" s="68">
        <v>38.166499999999999</v>
      </c>
      <c r="H11" s="68">
        <v>37.71</v>
      </c>
      <c r="I11" s="77">
        <v>36.655499999999996</v>
      </c>
      <c r="J11" s="69">
        <v>38.408666666666669</v>
      </c>
      <c r="K11" s="69">
        <v>38.457333333333338</v>
      </c>
      <c r="L11" s="69">
        <v>38.486166666666669</v>
      </c>
      <c r="M11" s="69">
        <v>38.522833333333331</v>
      </c>
      <c r="N11" s="69">
        <v>38.285999999999994</v>
      </c>
      <c r="O11" s="69">
        <v>38.496499999999997</v>
      </c>
      <c r="P11" s="69">
        <v>39.044333333333334</v>
      </c>
      <c r="Q11" s="69">
        <v>38.576000000000001</v>
      </c>
      <c r="R11" s="69">
        <v>37.707000000000001</v>
      </c>
      <c r="S11" s="69">
        <v>38.258000000000003</v>
      </c>
      <c r="T11" s="69">
        <v>38.402666666666669</v>
      </c>
      <c r="U11" s="69">
        <v>38.149499999999996</v>
      </c>
      <c r="V11" s="70">
        <v>37.712166666666661</v>
      </c>
    </row>
    <row r="12" spans="1:22">
      <c r="A12" s="125"/>
      <c r="B12" s="25">
        <v>8</v>
      </c>
      <c r="C12" s="68">
        <v>38.612333333333332</v>
      </c>
      <c r="D12" s="68">
        <v>38.233333333333334</v>
      </c>
      <c r="E12" s="68">
        <v>38.483499999999999</v>
      </c>
      <c r="F12" s="68">
        <v>38.513333333333335</v>
      </c>
      <c r="G12" s="68">
        <v>38.04633333333333</v>
      </c>
      <c r="H12" s="68">
        <v>37.697000000000003</v>
      </c>
      <c r="I12" s="77">
        <v>36.643833333333333</v>
      </c>
      <c r="J12" s="69">
        <v>38.394500000000001</v>
      </c>
      <c r="K12" s="69">
        <v>38.463499999999996</v>
      </c>
      <c r="L12" s="69">
        <v>38.529833333333329</v>
      </c>
      <c r="M12" s="69">
        <v>38.429499999999997</v>
      </c>
      <c r="N12" s="69">
        <v>38.300333333333334</v>
      </c>
      <c r="O12" s="69">
        <v>38.519333333333329</v>
      </c>
      <c r="P12" s="69">
        <v>39.028833333333331</v>
      </c>
      <c r="Q12" s="69">
        <v>38.640833333333333</v>
      </c>
      <c r="R12" s="69">
        <v>37.685833333333335</v>
      </c>
      <c r="S12" s="69">
        <v>38.215333333333326</v>
      </c>
      <c r="T12" s="69">
        <v>38.404833333333336</v>
      </c>
      <c r="U12" s="69">
        <v>38.139000000000003</v>
      </c>
      <c r="V12" s="70">
        <v>37.641833333333331</v>
      </c>
    </row>
    <row r="13" spans="1:22">
      <c r="A13" s="125"/>
      <c r="B13" s="25">
        <v>9</v>
      </c>
      <c r="C13" s="68">
        <v>38.605833333333329</v>
      </c>
      <c r="D13" s="68">
        <v>38.199166666666663</v>
      </c>
      <c r="E13" s="68">
        <v>38.493833333333335</v>
      </c>
      <c r="F13" s="68">
        <v>38.466499999999996</v>
      </c>
      <c r="G13" s="68">
        <v>37.938500000000005</v>
      </c>
      <c r="H13" s="68">
        <v>37.711833333333338</v>
      </c>
      <c r="I13" s="77">
        <v>36.640999999999998</v>
      </c>
      <c r="J13" s="69">
        <v>38.389000000000003</v>
      </c>
      <c r="K13" s="69">
        <v>38.423666666666669</v>
      </c>
      <c r="L13" s="69">
        <v>38.49883333333333</v>
      </c>
      <c r="M13" s="69">
        <v>38.316499999999998</v>
      </c>
      <c r="N13" s="69">
        <v>38.297166666666669</v>
      </c>
      <c r="O13" s="69">
        <v>38.478666666666662</v>
      </c>
      <c r="P13" s="69">
        <v>38.903500000000001</v>
      </c>
      <c r="Q13" s="69">
        <v>38.597333333333339</v>
      </c>
      <c r="R13" s="69">
        <v>37.674666666666667</v>
      </c>
      <c r="S13" s="69">
        <v>38.241166666666665</v>
      </c>
      <c r="T13" s="69">
        <v>38.386666666666663</v>
      </c>
      <c r="U13" s="69">
        <v>38.135833333333331</v>
      </c>
      <c r="V13" s="70">
        <v>37.503833333333333</v>
      </c>
    </row>
    <row r="14" spans="1:22">
      <c r="A14" s="125"/>
      <c r="B14" s="25">
        <v>10</v>
      </c>
      <c r="C14" s="68">
        <v>38.600500000000004</v>
      </c>
      <c r="D14" s="68">
        <v>38.178666666666665</v>
      </c>
      <c r="E14" s="68">
        <v>38.488166666666665</v>
      </c>
      <c r="F14" s="68">
        <v>38.428333333333335</v>
      </c>
      <c r="G14" s="68">
        <v>37.770833333333336</v>
      </c>
      <c r="H14" s="68">
        <v>37.737500000000004</v>
      </c>
      <c r="I14" s="77">
        <v>36.638500000000001</v>
      </c>
      <c r="J14" s="69">
        <v>38.383000000000003</v>
      </c>
      <c r="K14" s="69">
        <v>38.431000000000004</v>
      </c>
      <c r="L14" s="69">
        <v>38.477166666666669</v>
      </c>
      <c r="M14" s="69">
        <v>38.285000000000004</v>
      </c>
      <c r="N14" s="69">
        <v>38.258499999999998</v>
      </c>
      <c r="O14" s="69">
        <v>38.510166666666663</v>
      </c>
      <c r="P14" s="69">
        <v>38.907666666666664</v>
      </c>
      <c r="Q14" s="69">
        <v>38.553166666666662</v>
      </c>
      <c r="R14" s="69">
        <v>37.659166666666664</v>
      </c>
      <c r="S14" s="69">
        <v>38.271166666666666</v>
      </c>
      <c r="T14" s="69">
        <v>38.357333333333337</v>
      </c>
      <c r="U14" s="69">
        <v>38.134500000000003</v>
      </c>
      <c r="V14" s="70">
        <v>37.387833333333333</v>
      </c>
    </row>
    <row r="15" spans="1:22">
      <c r="A15" s="124" t="s">
        <v>145</v>
      </c>
      <c r="B15" s="24">
        <v>11</v>
      </c>
      <c r="C15" s="74">
        <v>38.6265</v>
      </c>
      <c r="D15" s="74">
        <v>38.207666666666668</v>
      </c>
      <c r="E15" s="74">
        <v>38.490499999999997</v>
      </c>
      <c r="F15" s="74">
        <v>38.384999999999998</v>
      </c>
      <c r="G15" s="74">
        <v>37.841166666666666</v>
      </c>
      <c r="H15" s="74">
        <v>37.792333333333339</v>
      </c>
      <c r="I15" s="78">
        <v>36.638666666666666</v>
      </c>
      <c r="J15" s="75">
        <v>38.36</v>
      </c>
      <c r="K15" s="75">
        <v>38.453166666666668</v>
      </c>
      <c r="L15" s="75">
        <v>38.485833333333339</v>
      </c>
      <c r="M15" s="75">
        <v>38.314833333333333</v>
      </c>
      <c r="N15" s="75">
        <v>38.324000000000005</v>
      </c>
      <c r="O15" s="75">
        <v>38.523833333333336</v>
      </c>
      <c r="P15" s="75">
        <v>38.937333333333335</v>
      </c>
      <c r="Q15" s="75">
        <v>38.562666666666665</v>
      </c>
      <c r="R15" s="75">
        <v>37.619666666666667</v>
      </c>
      <c r="S15" s="75">
        <v>38.361666666666665</v>
      </c>
      <c r="T15" s="75">
        <v>38.296666666666667</v>
      </c>
      <c r="U15" s="75">
        <v>38.120333333333335</v>
      </c>
      <c r="V15" s="76">
        <v>37.24283333333333</v>
      </c>
    </row>
    <row r="16" spans="1:22">
      <c r="A16" s="125"/>
      <c r="B16" s="25">
        <v>12</v>
      </c>
      <c r="C16" s="68">
        <v>38.670333333333332</v>
      </c>
      <c r="D16" s="68">
        <v>38.213333333333331</v>
      </c>
      <c r="E16" s="68">
        <v>38.507166666666663</v>
      </c>
      <c r="F16" s="68">
        <v>38.416333333333334</v>
      </c>
      <c r="G16" s="68">
        <v>37.93866666666667</v>
      </c>
      <c r="H16" s="68">
        <v>37.968500000000006</v>
      </c>
      <c r="I16" s="77">
        <v>36.728166666666667</v>
      </c>
      <c r="J16" s="69">
        <v>38.36183333333333</v>
      </c>
      <c r="K16" s="69">
        <v>38.470333333333336</v>
      </c>
      <c r="L16" s="69">
        <v>38.507333333333335</v>
      </c>
      <c r="M16" s="69">
        <v>38.37716666666666</v>
      </c>
      <c r="N16" s="69">
        <v>38.410833333333329</v>
      </c>
      <c r="O16" s="69">
        <v>38.509499999999996</v>
      </c>
      <c r="P16" s="69">
        <v>38.974833333333336</v>
      </c>
      <c r="Q16" s="69">
        <v>38.600166666666659</v>
      </c>
      <c r="R16" s="69">
        <v>37.618833333333335</v>
      </c>
      <c r="S16" s="69">
        <v>38.318333333333335</v>
      </c>
      <c r="T16" s="69">
        <v>38.283999999999999</v>
      </c>
      <c r="U16" s="69">
        <v>38.077666666666666</v>
      </c>
      <c r="V16" s="70">
        <v>37.199833333333338</v>
      </c>
    </row>
    <row r="17" spans="1:22">
      <c r="A17" s="125"/>
      <c r="B17" s="25">
        <v>13</v>
      </c>
      <c r="C17" s="68">
        <v>38.680666666666667</v>
      </c>
      <c r="D17" s="68">
        <v>38.253000000000007</v>
      </c>
      <c r="E17" s="68">
        <v>38.537833333333339</v>
      </c>
      <c r="F17" s="68">
        <v>38.481000000000002</v>
      </c>
      <c r="G17" s="68">
        <v>37.972833333333334</v>
      </c>
      <c r="H17" s="68">
        <v>38.134166666666665</v>
      </c>
      <c r="I17" s="77">
        <v>36.802999999999997</v>
      </c>
      <c r="J17" s="69">
        <v>38.351999999999997</v>
      </c>
      <c r="K17" s="69">
        <v>38.407000000000004</v>
      </c>
      <c r="L17" s="69">
        <v>38.499000000000002</v>
      </c>
      <c r="M17" s="69">
        <v>38.406166666666664</v>
      </c>
      <c r="N17" s="69">
        <v>38.42883333333333</v>
      </c>
      <c r="O17" s="69">
        <v>38.570666666666661</v>
      </c>
      <c r="P17" s="69">
        <v>38.945500000000003</v>
      </c>
      <c r="Q17" s="69">
        <v>38.562999999999995</v>
      </c>
      <c r="R17" s="69">
        <v>37.542333333333339</v>
      </c>
      <c r="S17" s="69">
        <v>38.269666666666666</v>
      </c>
      <c r="T17" s="69">
        <v>38.320666666666668</v>
      </c>
      <c r="U17" s="69">
        <v>38.116</v>
      </c>
      <c r="V17" s="70">
        <v>37.271666666666668</v>
      </c>
    </row>
    <row r="18" spans="1:22">
      <c r="A18" s="125"/>
      <c r="B18" s="25">
        <v>14</v>
      </c>
      <c r="C18" s="68">
        <v>38.690833333333337</v>
      </c>
      <c r="D18" s="68">
        <v>38.233666666666672</v>
      </c>
      <c r="E18" s="68">
        <v>38.513500000000001</v>
      </c>
      <c r="F18" s="68">
        <v>38.519666666666659</v>
      </c>
      <c r="G18" s="68">
        <v>37.931000000000004</v>
      </c>
      <c r="H18" s="68">
        <v>38.070166666666672</v>
      </c>
      <c r="I18" s="77">
        <v>36.808166666666672</v>
      </c>
      <c r="J18" s="69">
        <v>38.355166666666662</v>
      </c>
      <c r="K18" s="69">
        <v>38.425666666666665</v>
      </c>
      <c r="L18" s="69">
        <v>38.426000000000002</v>
      </c>
      <c r="M18" s="69">
        <v>38.372333333333337</v>
      </c>
      <c r="N18" s="69">
        <v>38.401166666666661</v>
      </c>
      <c r="O18" s="69">
        <v>38.567</v>
      </c>
      <c r="P18" s="69">
        <v>38.94083333333333</v>
      </c>
      <c r="Q18" s="69">
        <v>38.560333333333332</v>
      </c>
      <c r="R18" s="69">
        <v>37.411333333333339</v>
      </c>
      <c r="S18" s="69">
        <v>38.213166666666666</v>
      </c>
      <c r="T18" s="69">
        <v>38.292166666666667</v>
      </c>
      <c r="U18" s="69">
        <v>38.105999999999995</v>
      </c>
      <c r="V18" s="70">
        <v>37.371833333333335</v>
      </c>
    </row>
    <row r="19" spans="1:22">
      <c r="A19" s="125"/>
      <c r="B19" s="25">
        <v>15</v>
      </c>
      <c r="C19" s="68">
        <v>38.701833333333333</v>
      </c>
      <c r="D19" s="68">
        <v>38.205166666666663</v>
      </c>
      <c r="E19" s="68">
        <v>38.402333333333331</v>
      </c>
      <c r="F19" s="68">
        <v>38.518166666666666</v>
      </c>
      <c r="G19" s="68">
        <v>37.836500000000001</v>
      </c>
      <c r="H19" s="68">
        <v>37.965666666666664</v>
      </c>
      <c r="I19" s="77">
        <v>36.817833333333333</v>
      </c>
      <c r="J19" s="69">
        <v>38.329500000000003</v>
      </c>
      <c r="K19" s="69">
        <v>38.411999999999999</v>
      </c>
      <c r="L19" s="69">
        <v>38.299833333333332</v>
      </c>
      <c r="M19" s="69">
        <v>38.285000000000004</v>
      </c>
      <c r="N19" s="69">
        <v>38.344999999999999</v>
      </c>
      <c r="O19" s="69">
        <v>38.563166666666667</v>
      </c>
      <c r="P19" s="69">
        <v>38.964666666666666</v>
      </c>
      <c r="Q19" s="69">
        <v>38.520166666666661</v>
      </c>
      <c r="R19" s="69">
        <v>37.386333333333333</v>
      </c>
      <c r="S19" s="69">
        <v>38.198</v>
      </c>
      <c r="T19" s="69">
        <v>38.235166666666665</v>
      </c>
      <c r="U19" s="69">
        <v>38.100333333333332</v>
      </c>
      <c r="V19" s="70">
        <v>37.378999999999998</v>
      </c>
    </row>
    <row r="20" spans="1:22">
      <c r="A20" s="125"/>
      <c r="B20" s="25">
        <v>16</v>
      </c>
      <c r="C20" s="68">
        <v>38.681833333333337</v>
      </c>
      <c r="D20" s="68">
        <v>38.125833333333333</v>
      </c>
      <c r="E20" s="68">
        <v>38.398666666666671</v>
      </c>
      <c r="F20" s="68">
        <v>38.480333333333334</v>
      </c>
      <c r="G20" s="68">
        <v>37.707000000000001</v>
      </c>
      <c r="H20" s="68">
        <v>37.921000000000006</v>
      </c>
      <c r="I20" s="77">
        <v>36.818000000000005</v>
      </c>
      <c r="J20" s="69">
        <v>38.309666666666665</v>
      </c>
      <c r="K20" s="69">
        <v>38.338000000000001</v>
      </c>
      <c r="L20" s="69">
        <v>38.291500000000006</v>
      </c>
      <c r="M20" s="69">
        <v>38.17733333333333</v>
      </c>
      <c r="N20" s="69">
        <v>38.265499999999996</v>
      </c>
      <c r="O20" s="69">
        <v>38.541166666666662</v>
      </c>
      <c r="P20" s="69">
        <v>38.87383333333333</v>
      </c>
      <c r="Q20" s="69">
        <v>38.420166666666667</v>
      </c>
      <c r="R20" s="69">
        <v>37.383500000000005</v>
      </c>
      <c r="S20" s="69">
        <v>38.192833333333333</v>
      </c>
      <c r="T20" s="69">
        <v>38.105999999999995</v>
      </c>
      <c r="U20" s="69">
        <v>38.101500000000001</v>
      </c>
      <c r="V20" s="70">
        <v>37.259666666666668</v>
      </c>
    </row>
    <row r="21" spans="1:22">
      <c r="A21" s="125"/>
      <c r="B21" s="25">
        <v>17</v>
      </c>
      <c r="C21" s="68">
        <v>38.665333333333329</v>
      </c>
      <c r="D21" s="68">
        <v>38.049833333333332</v>
      </c>
      <c r="E21" s="68">
        <v>38.427</v>
      </c>
      <c r="F21" s="68">
        <v>38.426666666666669</v>
      </c>
      <c r="G21" s="68">
        <v>37.513833333333331</v>
      </c>
      <c r="H21" s="68">
        <v>37.788666666666664</v>
      </c>
      <c r="I21" s="77">
        <v>36.722166666666659</v>
      </c>
      <c r="J21" s="69">
        <v>38.313000000000002</v>
      </c>
      <c r="K21" s="69">
        <v>38.328166666666668</v>
      </c>
      <c r="L21" s="69">
        <v>38.304833333333335</v>
      </c>
      <c r="M21" s="69">
        <v>38.216666666666669</v>
      </c>
      <c r="N21" s="69">
        <v>38.226333333333336</v>
      </c>
      <c r="O21" s="69">
        <v>38.356833333333334</v>
      </c>
      <c r="P21" s="69">
        <v>38.791499999999999</v>
      </c>
      <c r="Q21" s="69">
        <v>38.325666666666663</v>
      </c>
      <c r="R21" s="69">
        <v>37.303833333333337</v>
      </c>
      <c r="S21" s="69">
        <v>38.157666666666664</v>
      </c>
      <c r="T21" s="69">
        <v>37.976499999999994</v>
      </c>
      <c r="U21" s="69">
        <v>38.085333333333331</v>
      </c>
      <c r="V21" s="70">
        <v>37.101499999999994</v>
      </c>
    </row>
    <row r="22" spans="1:22">
      <c r="A22" s="125"/>
      <c r="B22" s="25">
        <v>18</v>
      </c>
      <c r="C22" s="68">
        <v>38.615499999999997</v>
      </c>
      <c r="D22" s="68">
        <v>37.976666666666667</v>
      </c>
      <c r="E22" s="68">
        <v>38.374500000000005</v>
      </c>
      <c r="F22" s="68">
        <v>38.375666666666667</v>
      </c>
      <c r="G22" s="68">
        <v>37.457999999999998</v>
      </c>
      <c r="H22" s="68">
        <v>37.690333333333335</v>
      </c>
      <c r="I22" s="77">
        <v>36.586166666666664</v>
      </c>
      <c r="J22" s="69">
        <v>38.293500000000002</v>
      </c>
      <c r="K22" s="69">
        <v>38.323333333333331</v>
      </c>
      <c r="L22" s="69">
        <v>38.293666666666667</v>
      </c>
      <c r="M22" s="69">
        <v>38.237833333333334</v>
      </c>
      <c r="N22" s="69">
        <v>38.247</v>
      </c>
      <c r="O22" s="69">
        <v>38.200499999999998</v>
      </c>
      <c r="P22" s="69">
        <v>38.832000000000001</v>
      </c>
      <c r="Q22" s="69">
        <v>38.158666666666662</v>
      </c>
      <c r="R22" s="69">
        <v>37.223833333333332</v>
      </c>
      <c r="S22" s="69">
        <v>38.092833333333338</v>
      </c>
      <c r="T22" s="69">
        <v>37.954666666666668</v>
      </c>
      <c r="U22" s="69">
        <v>37.986333333333334</v>
      </c>
      <c r="V22" s="70">
        <v>36.966500000000003</v>
      </c>
    </row>
    <row r="23" spans="1:22">
      <c r="A23" s="125"/>
      <c r="B23" s="25">
        <v>19</v>
      </c>
      <c r="C23" s="68">
        <v>38.596499999999992</v>
      </c>
      <c r="D23" s="68">
        <v>37.897500000000001</v>
      </c>
      <c r="E23" s="68">
        <v>38.328499999999998</v>
      </c>
      <c r="F23" s="68">
        <v>38.331166666666661</v>
      </c>
      <c r="G23" s="68">
        <v>37.513500000000001</v>
      </c>
      <c r="H23" s="68">
        <v>37.620333333333335</v>
      </c>
      <c r="I23" s="77">
        <v>36.505666666666663</v>
      </c>
      <c r="J23" s="69">
        <v>38.268833333333333</v>
      </c>
      <c r="K23" s="69">
        <v>38.298999999999999</v>
      </c>
      <c r="L23" s="69">
        <v>38.320166666666672</v>
      </c>
      <c r="M23" s="69">
        <v>38.273833333333329</v>
      </c>
      <c r="N23" s="69">
        <v>38.273666666666664</v>
      </c>
      <c r="O23" s="69">
        <v>38.058</v>
      </c>
      <c r="P23" s="69">
        <v>38.801166666666667</v>
      </c>
      <c r="Q23" s="69">
        <v>38.065499999999993</v>
      </c>
      <c r="R23" s="69">
        <v>37.170999999999999</v>
      </c>
      <c r="S23" s="69">
        <v>37.99883333333333</v>
      </c>
      <c r="T23" s="69">
        <v>37.949666666666666</v>
      </c>
      <c r="U23" s="69">
        <v>37.845166666666671</v>
      </c>
      <c r="V23" s="70">
        <v>36.895833333333336</v>
      </c>
    </row>
    <row r="24" spans="1:22">
      <c r="A24" s="126"/>
      <c r="B24" s="26">
        <v>20</v>
      </c>
      <c r="C24" s="71">
        <v>38.568166666666663</v>
      </c>
      <c r="D24" s="71">
        <v>37.844333333333338</v>
      </c>
      <c r="E24" s="71">
        <v>38.234833333333334</v>
      </c>
      <c r="F24" s="71">
        <v>38.287833333333332</v>
      </c>
      <c r="G24" s="71">
        <v>37.479833333333332</v>
      </c>
      <c r="H24" s="71">
        <v>37.570500000000003</v>
      </c>
      <c r="I24" s="79">
        <v>36.381333333333338</v>
      </c>
      <c r="J24" s="72">
        <v>38.208333333333336</v>
      </c>
      <c r="K24" s="72">
        <v>38.297500000000007</v>
      </c>
      <c r="L24" s="72">
        <v>38.355666666666664</v>
      </c>
      <c r="M24" s="72">
        <v>38.323333333333331</v>
      </c>
      <c r="N24" s="72">
        <v>38.330666666666666</v>
      </c>
      <c r="O24" s="72">
        <v>38.092999999999996</v>
      </c>
      <c r="P24" s="72">
        <v>38.8095</v>
      </c>
      <c r="Q24" s="72">
        <v>37.923666666666669</v>
      </c>
      <c r="R24" s="72">
        <v>37.078833333333336</v>
      </c>
      <c r="S24" s="72">
        <v>37.896166666666666</v>
      </c>
      <c r="T24" s="72">
        <v>37.899666666666668</v>
      </c>
      <c r="U24" s="72">
        <v>37.87233333333333</v>
      </c>
      <c r="V24" s="73">
        <v>36.854833333333339</v>
      </c>
    </row>
    <row r="25" spans="1:22">
      <c r="A25" s="125" t="s">
        <v>83</v>
      </c>
      <c r="B25" s="25">
        <v>21</v>
      </c>
      <c r="C25" s="68">
        <v>38.546666666666667</v>
      </c>
      <c r="D25" s="68">
        <v>37.774166666666666</v>
      </c>
      <c r="E25" s="68">
        <v>38.16566666666666</v>
      </c>
      <c r="F25" s="68">
        <v>38.25216666666666</v>
      </c>
      <c r="G25" s="68">
        <v>37.530666666666669</v>
      </c>
      <c r="H25" s="68">
        <v>37.607500000000002</v>
      </c>
      <c r="I25" s="77">
        <v>36.312999999999995</v>
      </c>
      <c r="J25" s="69">
        <v>38.224499999999999</v>
      </c>
      <c r="K25" s="69">
        <v>38.262666666666661</v>
      </c>
      <c r="L25" s="69">
        <v>38.405833333333334</v>
      </c>
      <c r="M25" s="69">
        <v>38.267333333333333</v>
      </c>
      <c r="N25" s="69">
        <v>38.303499999999993</v>
      </c>
      <c r="O25" s="69">
        <v>38.144500000000001</v>
      </c>
      <c r="P25" s="69">
        <v>38.81</v>
      </c>
      <c r="Q25" s="69">
        <v>37.82</v>
      </c>
      <c r="R25" s="69">
        <v>37.029333333333334</v>
      </c>
      <c r="S25" s="69">
        <v>37.838166666666666</v>
      </c>
      <c r="T25" s="69">
        <v>37.854166666666664</v>
      </c>
      <c r="U25" s="69">
        <v>37.858666666666664</v>
      </c>
      <c r="V25" s="70">
        <v>36.91566666666666</v>
      </c>
    </row>
    <row r="26" spans="1:22">
      <c r="A26" s="125"/>
      <c r="B26" s="25">
        <v>22</v>
      </c>
      <c r="C26" s="68">
        <v>38.256333333333338</v>
      </c>
      <c r="D26" s="68">
        <v>37.741333333333337</v>
      </c>
      <c r="E26" s="68">
        <v>38.143166666666673</v>
      </c>
      <c r="F26" s="68">
        <v>38.187833333333337</v>
      </c>
      <c r="G26" s="68">
        <v>37.506999999999998</v>
      </c>
      <c r="H26" s="68">
        <v>37.755333333333333</v>
      </c>
      <c r="I26" s="77">
        <v>36.406000000000006</v>
      </c>
      <c r="J26" s="69">
        <v>38.215000000000003</v>
      </c>
      <c r="K26" s="69">
        <v>38.183166666666665</v>
      </c>
      <c r="L26" s="69">
        <v>38.420166666666667</v>
      </c>
      <c r="M26" s="69">
        <v>38.271000000000001</v>
      </c>
      <c r="N26" s="69">
        <v>38.281166666666671</v>
      </c>
      <c r="O26" s="69">
        <v>38.196833333333338</v>
      </c>
      <c r="P26" s="69">
        <v>38.789500000000004</v>
      </c>
      <c r="Q26" s="69">
        <v>37.87683333333333</v>
      </c>
      <c r="R26" s="69">
        <v>37.119166666666665</v>
      </c>
      <c r="S26" s="69">
        <v>37.835666666666668</v>
      </c>
      <c r="T26" s="69">
        <v>37.852166666666669</v>
      </c>
      <c r="U26" s="69">
        <v>37.785833333333336</v>
      </c>
      <c r="V26" s="70">
        <v>36.928499999999993</v>
      </c>
    </row>
    <row r="27" spans="1:22">
      <c r="A27" s="125"/>
      <c r="B27" s="25">
        <v>23</v>
      </c>
      <c r="C27" s="68">
        <v>37.603000000000002</v>
      </c>
      <c r="D27" s="68">
        <v>37.280166666666666</v>
      </c>
      <c r="E27" s="68">
        <v>37.867666666666665</v>
      </c>
      <c r="F27" s="68">
        <v>37.872666666666667</v>
      </c>
      <c r="G27" s="68">
        <v>37.163999999999994</v>
      </c>
      <c r="H27" s="68">
        <v>37.646999999999998</v>
      </c>
      <c r="I27" s="77">
        <v>36.578666666666663</v>
      </c>
      <c r="J27" s="69">
        <v>38.171333333333337</v>
      </c>
      <c r="K27" s="69">
        <v>38.141166666666663</v>
      </c>
      <c r="L27" s="69">
        <v>38.356333333333332</v>
      </c>
      <c r="M27" s="69">
        <v>38.230166666666669</v>
      </c>
      <c r="N27" s="69">
        <v>38.265999999999998</v>
      </c>
      <c r="O27" s="69">
        <v>38.195833333333333</v>
      </c>
      <c r="P27" s="69">
        <v>38.749499999999998</v>
      </c>
      <c r="Q27" s="69">
        <v>38.003166666666665</v>
      </c>
      <c r="R27" s="69">
        <v>37.1785</v>
      </c>
      <c r="S27" s="69">
        <v>37.604333333333336</v>
      </c>
      <c r="T27" s="69">
        <v>37.752333333333333</v>
      </c>
      <c r="U27" s="69">
        <v>37.767333333333333</v>
      </c>
      <c r="V27" s="70">
        <v>36.872500000000002</v>
      </c>
    </row>
    <row r="28" spans="1:22">
      <c r="A28" s="125"/>
      <c r="B28" s="25">
        <v>24</v>
      </c>
      <c r="C28" s="68">
        <v>37.189333333333337</v>
      </c>
      <c r="D28" s="68">
        <v>36.577000000000005</v>
      </c>
      <c r="E28" s="68">
        <v>37.429500000000004</v>
      </c>
      <c r="F28" s="68">
        <v>37.413333333333334</v>
      </c>
      <c r="G28" s="68">
        <v>36.842833333333324</v>
      </c>
      <c r="H28" s="68">
        <v>37.414166666666667</v>
      </c>
      <c r="I28" s="77">
        <v>36.723333333333329</v>
      </c>
      <c r="J28" s="69">
        <v>38.037000000000006</v>
      </c>
      <c r="K28" s="69">
        <v>38.023666666666664</v>
      </c>
      <c r="L28" s="69">
        <v>38.116333333333337</v>
      </c>
      <c r="M28" s="69">
        <v>38.144500000000001</v>
      </c>
      <c r="N28" s="69">
        <v>38.107000000000006</v>
      </c>
      <c r="O28" s="69">
        <v>38.108166666666669</v>
      </c>
      <c r="P28" s="69">
        <v>38.701833333333326</v>
      </c>
      <c r="Q28" s="69">
        <v>37.982166666666664</v>
      </c>
      <c r="R28" s="69">
        <v>37.168166666666671</v>
      </c>
      <c r="S28" s="69">
        <v>37.289333333333332</v>
      </c>
      <c r="T28" s="69">
        <v>37.616000000000007</v>
      </c>
      <c r="U28" s="69">
        <v>37.709000000000003</v>
      </c>
      <c r="V28" s="70">
        <v>36.777666666666669</v>
      </c>
    </row>
    <row r="29" spans="1:22">
      <c r="A29" s="125"/>
      <c r="B29" s="25">
        <v>25</v>
      </c>
      <c r="C29" s="68">
        <v>36.961166666666671</v>
      </c>
      <c r="D29" s="68">
        <v>36.178166666666662</v>
      </c>
      <c r="E29" s="68">
        <v>37.177166666666665</v>
      </c>
      <c r="F29" s="68">
        <v>36.905499999999996</v>
      </c>
      <c r="G29" s="68">
        <v>36.555500000000002</v>
      </c>
      <c r="H29" s="68">
        <v>37.165666666666674</v>
      </c>
      <c r="I29" s="77">
        <v>36.796166666666664</v>
      </c>
      <c r="J29" s="69">
        <v>37.927500000000002</v>
      </c>
      <c r="K29" s="69">
        <v>37.894833333333331</v>
      </c>
      <c r="L29" s="69">
        <v>37.8675</v>
      </c>
      <c r="M29" s="69">
        <v>38.032666666666664</v>
      </c>
      <c r="N29" s="69">
        <v>37.8675</v>
      </c>
      <c r="O29" s="69">
        <v>38.015166666666666</v>
      </c>
      <c r="P29" s="69">
        <v>38.644166666666671</v>
      </c>
      <c r="Q29" s="69">
        <v>37.922166666666669</v>
      </c>
      <c r="R29" s="69">
        <v>37.053833333333337</v>
      </c>
      <c r="S29" s="69">
        <v>37.085333333333331</v>
      </c>
      <c r="T29" s="69">
        <v>37.436</v>
      </c>
      <c r="U29" s="69">
        <v>37.68266666666667</v>
      </c>
      <c r="V29" s="70">
        <v>36.771333333333338</v>
      </c>
    </row>
    <row r="30" spans="1:22">
      <c r="A30" s="125"/>
      <c r="B30" s="25">
        <v>26</v>
      </c>
      <c r="C30" s="68">
        <v>36.777666666666669</v>
      </c>
      <c r="D30" s="68">
        <v>35.947000000000003</v>
      </c>
      <c r="E30" s="68">
        <v>37.030833333333334</v>
      </c>
      <c r="F30" s="68">
        <v>36.535166666666662</v>
      </c>
      <c r="G30" s="68">
        <v>36.314500000000002</v>
      </c>
      <c r="H30" s="68">
        <v>36.927166666666665</v>
      </c>
      <c r="I30" s="77">
        <v>36.717499999999994</v>
      </c>
      <c r="J30" s="69">
        <v>37.823</v>
      </c>
      <c r="K30" s="69">
        <v>37.739666666666665</v>
      </c>
      <c r="L30" s="69">
        <v>37.663666666666671</v>
      </c>
      <c r="M30" s="69">
        <v>37.796999999999997</v>
      </c>
      <c r="N30" s="69">
        <v>37.647833333333338</v>
      </c>
      <c r="O30" s="69">
        <v>37.912833333333332</v>
      </c>
      <c r="P30" s="69">
        <v>38.595166666666671</v>
      </c>
      <c r="Q30" s="69">
        <v>37.8245</v>
      </c>
      <c r="R30" s="69">
        <v>36.930833333333332</v>
      </c>
      <c r="S30" s="69">
        <v>36.890500000000003</v>
      </c>
      <c r="T30" s="69">
        <v>37.175666666666665</v>
      </c>
      <c r="U30" s="69">
        <v>37.548166666666667</v>
      </c>
      <c r="V30" s="70">
        <v>36.744</v>
      </c>
    </row>
    <row r="31" spans="1:22">
      <c r="A31" s="125"/>
      <c r="B31" s="25">
        <v>27</v>
      </c>
      <c r="C31" s="68">
        <v>36.590833333333329</v>
      </c>
      <c r="D31" s="68">
        <v>35.767166666666668</v>
      </c>
      <c r="E31" s="68">
        <v>36.893833333333333</v>
      </c>
      <c r="F31" s="68">
        <v>36.286000000000001</v>
      </c>
      <c r="G31" s="68">
        <v>36.073500000000003</v>
      </c>
      <c r="H31" s="68">
        <v>36.850166666666674</v>
      </c>
      <c r="I31" s="77">
        <v>36.565833333333337</v>
      </c>
      <c r="J31" s="69">
        <v>37.708833333333331</v>
      </c>
      <c r="K31" s="69">
        <v>37.552833333333332</v>
      </c>
      <c r="L31" s="69">
        <v>37.499999999999993</v>
      </c>
      <c r="M31" s="69">
        <v>37.500999999999998</v>
      </c>
      <c r="N31" s="69">
        <v>37.456166666666668</v>
      </c>
      <c r="O31" s="69">
        <v>37.830666666666666</v>
      </c>
      <c r="P31" s="69">
        <v>38.55833333333333</v>
      </c>
      <c r="Q31" s="69">
        <v>37.805499999999995</v>
      </c>
      <c r="R31" s="69">
        <v>36.8705</v>
      </c>
      <c r="S31" s="69">
        <v>36.705999999999996</v>
      </c>
      <c r="T31" s="69">
        <v>37.000333333333337</v>
      </c>
      <c r="U31" s="69">
        <v>37.368000000000002</v>
      </c>
      <c r="V31" s="70">
        <v>36.694166666666668</v>
      </c>
    </row>
    <row r="32" spans="1:22">
      <c r="A32" s="125"/>
      <c r="B32" s="25">
        <v>28</v>
      </c>
      <c r="C32" s="68">
        <v>36.414499999999997</v>
      </c>
      <c r="D32" s="68">
        <v>35.604833333333332</v>
      </c>
      <c r="E32" s="68">
        <v>36.756166666666665</v>
      </c>
      <c r="F32" s="68">
        <v>36.045333333333332</v>
      </c>
      <c r="G32" s="68">
        <v>35.832833333333333</v>
      </c>
      <c r="H32" s="68">
        <v>36.830666666666666</v>
      </c>
      <c r="I32" s="77">
        <v>36.508999999999993</v>
      </c>
      <c r="J32" s="69">
        <v>37.585499999999996</v>
      </c>
      <c r="K32" s="69">
        <v>37.296500000000002</v>
      </c>
      <c r="L32" s="69">
        <v>37.373500000000007</v>
      </c>
      <c r="M32" s="69">
        <v>37.279166666666669</v>
      </c>
      <c r="N32" s="69">
        <v>37.301166666666667</v>
      </c>
      <c r="O32" s="69">
        <v>37.741999999999997</v>
      </c>
      <c r="P32" s="69">
        <v>38.542666666666669</v>
      </c>
      <c r="Q32" s="69">
        <v>37.792500000000004</v>
      </c>
      <c r="R32" s="69">
        <v>36.800333333333334</v>
      </c>
      <c r="S32" s="69">
        <v>36.509833333333333</v>
      </c>
      <c r="T32" s="69">
        <v>36.907666666666664</v>
      </c>
      <c r="U32" s="69">
        <v>37.255500000000005</v>
      </c>
      <c r="V32" s="70">
        <v>36.660666666666664</v>
      </c>
    </row>
    <row r="33" spans="1:22">
      <c r="A33" s="125"/>
      <c r="B33" s="25">
        <v>29</v>
      </c>
      <c r="C33" s="68">
        <v>36.293666666666667</v>
      </c>
      <c r="D33" s="68">
        <v>35.477166666666669</v>
      </c>
      <c r="E33" s="68">
        <v>36.611499999999999</v>
      </c>
      <c r="F33" s="68">
        <v>35.856666666666662</v>
      </c>
      <c r="G33" s="68">
        <v>35.626500000000007</v>
      </c>
      <c r="H33" s="68">
        <v>36.841166666666673</v>
      </c>
      <c r="I33" s="77">
        <v>36.540833333333332</v>
      </c>
      <c r="J33" s="69">
        <v>37.483833333333337</v>
      </c>
      <c r="K33" s="69">
        <v>37.11783333333333</v>
      </c>
      <c r="L33" s="69">
        <v>37.299833333333332</v>
      </c>
      <c r="M33" s="69">
        <v>37.106666666666662</v>
      </c>
      <c r="N33" s="69">
        <v>37.192999999999998</v>
      </c>
      <c r="O33" s="69">
        <v>37.697499999999998</v>
      </c>
      <c r="P33" s="69">
        <v>38.502666666666663</v>
      </c>
      <c r="Q33" s="69">
        <v>37.78</v>
      </c>
      <c r="R33" s="69">
        <v>36.740666666666662</v>
      </c>
      <c r="S33" s="69">
        <v>36.362666666666662</v>
      </c>
      <c r="T33" s="69">
        <v>36.874333333333333</v>
      </c>
      <c r="U33" s="69">
        <v>37.186499999999995</v>
      </c>
      <c r="V33" s="70">
        <v>36.596333333333334</v>
      </c>
    </row>
    <row r="34" spans="1:22">
      <c r="A34" s="125"/>
      <c r="B34" s="25">
        <v>30</v>
      </c>
      <c r="C34" s="68">
        <v>36.169333333333334</v>
      </c>
      <c r="D34" s="68">
        <v>35.369833333333339</v>
      </c>
      <c r="E34" s="68">
        <v>36.470833333333339</v>
      </c>
      <c r="F34" s="68">
        <v>35.719833333333334</v>
      </c>
      <c r="G34" s="68">
        <v>35.436166666666665</v>
      </c>
      <c r="H34" s="68">
        <v>36.860333333333337</v>
      </c>
      <c r="I34" s="77">
        <v>36.55616666666667</v>
      </c>
      <c r="J34" s="69">
        <v>37.430666666666667</v>
      </c>
      <c r="K34" s="69">
        <v>36.913333333333334</v>
      </c>
      <c r="L34" s="69">
        <v>37.28</v>
      </c>
      <c r="M34" s="69">
        <v>36.99516666666667</v>
      </c>
      <c r="N34" s="69">
        <v>37.067166666666672</v>
      </c>
      <c r="O34" s="69">
        <v>37.68066666666666</v>
      </c>
      <c r="P34" s="69">
        <v>38.447499999999998</v>
      </c>
      <c r="Q34" s="69">
        <v>37.742333333333335</v>
      </c>
      <c r="R34" s="69">
        <v>36.686666666666667</v>
      </c>
      <c r="S34" s="69">
        <v>36.263500000000001</v>
      </c>
      <c r="T34" s="69">
        <v>36.871833333333335</v>
      </c>
      <c r="U34" s="69">
        <v>37.112333333333332</v>
      </c>
      <c r="V34" s="70">
        <v>36.595500000000001</v>
      </c>
    </row>
    <row r="35" spans="1:22">
      <c r="A35" s="125"/>
      <c r="B35" s="25">
        <v>31</v>
      </c>
      <c r="C35" s="68">
        <v>36.125166666666672</v>
      </c>
      <c r="D35" s="68">
        <v>35.161333333333332</v>
      </c>
      <c r="E35" s="68">
        <v>36.323166666666665</v>
      </c>
      <c r="F35" s="68">
        <v>35.642499999999991</v>
      </c>
      <c r="G35" s="68">
        <v>35.243166666666667</v>
      </c>
      <c r="H35" s="68">
        <v>36.898666666666664</v>
      </c>
      <c r="I35" s="77">
        <v>36.5745</v>
      </c>
      <c r="J35" s="69">
        <v>37.404000000000003</v>
      </c>
      <c r="K35" s="69">
        <v>36.686</v>
      </c>
      <c r="L35" s="69">
        <v>37.302500000000002</v>
      </c>
      <c r="M35" s="69">
        <v>36.920333333333325</v>
      </c>
      <c r="N35" s="69">
        <v>36.950833333333343</v>
      </c>
      <c r="O35" s="69">
        <v>37.678666666666672</v>
      </c>
      <c r="P35" s="69">
        <v>38.326500000000003</v>
      </c>
      <c r="Q35" s="69">
        <v>37.672333333333327</v>
      </c>
      <c r="R35" s="69">
        <v>36.633666666666663</v>
      </c>
      <c r="S35" s="69">
        <v>36.183500000000002</v>
      </c>
      <c r="T35" s="69">
        <v>36.825333333333333</v>
      </c>
      <c r="U35" s="69">
        <v>37.128500000000003</v>
      </c>
      <c r="V35" s="70">
        <v>36.451833333333333</v>
      </c>
    </row>
    <row r="36" spans="1:22">
      <c r="A36" s="125"/>
      <c r="B36" s="25">
        <v>32</v>
      </c>
      <c r="C36" s="68">
        <v>36.136000000000003</v>
      </c>
      <c r="D36" s="68">
        <v>34.970166666666664</v>
      </c>
      <c r="E36" s="68">
        <v>36.215833333333336</v>
      </c>
      <c r="F36" s="68">
        <v>35.559666666666665</v>
      </c>
      <c r="G36" s="68">
        <v>35.026499999999999</v>
      </c>
      <c r="H36" s="68">
        <v>36.969000000000001</v>
      </c>
      <c r="I36" s="77">
        <v>36.619333333333337</v>
      </c>
      <c r="J36" s="69">
        <v>37.333999999999996</v>
      </c>
      <c r="K36" s="69">
        <v>36.441166666666668</v>
      </c>
      <c r="L36" s="69">
        <v>37.317166666666665</v>
      </c>
      <c r="M36" s="69">
        <v>36.859333333333332</v>
      </c>
      <c r="N36" s="69">
        <v>36.864666666666672</v>
      </c>
      <c r="O36" s="69">
        <v>37.664999999999999</v>
      </c>
      <c r="P36" s="69">
        <v>38.281166666666671</v>
      </c>
      <c r="Q36" s="69">
        <v>37.6</v>
      </c>
      <c r="R36" s="69">
        <v>36.627166666666668</v>
      </c>
      <c r="S36" s="69">
        <v>36.122500000000002</v>
      </c>
      <c r="T36" s="69">
        <v>36.741833333333339</v>
      </c>
      <c r="U36" s="69">
        <v>37.172833333333337</v>
      </c>
      <c r="V36" s="70">
        <v>36.346333333333341</v>
      </c>
    </row>
    <row r="37" spans="1:22">
      <c r="A37" s="125"/>
      <c r="B37" s="25">
        <v>33</v>
      </c>
      <c r="C37" s="68">
        <v>36.148500000000006</v>
      </c>
      <c r="D37" s="68">
        <v>34.789166666666667</v>
      </c>
      <c r="E37" s="68">
        <v>36.159833333333331</v>
      </c>
      <c r="F37" s="68">
        <v>35.44</v>
      </c>
      <c r="G37" s="68">
        <v>34.837833333333329</v>
      </c>
      <c r="H37" s="68">
        <v>37.065166666666663</v>
      </c>
      <c r="I37" s="77">
        <v>36.621500000000005</v>
      </c>
      <c r="J37" s="69">
        <v>37.276166666666661</v>
      </c>
      <c r="K37" s="69">
        <v>36.225499999999997</v>
      </c>
      <c r="L37" s="69">
        <v>37.383166666666661</v>
      </c>
      <c r="M37" s="69">
        <v>36.811</v>
      </c>
      <c r="N37" s="69">
        <v>36.764166666666668</v>
      </c>
      <c r="O37" s="69">
        <v>37.68666666666666</v>
      </c>
      <c r="P37" s="69">
        <v>38.350333333333332</v>
      </c>
      <c r="Q37" s="69">
        <v>37.543166666666671</v>
      </c>
      <c r="R37" s="69">
        <v>36.659500000000001</v>
      </c>
      <c r="S37" s="69">
        <v>36.093499999999999</v>
      </c>
      <c r="T37" s="69">
        <v>36.6175</v>
      </c>
      <c r="U37" s="69">
        <v>37.161833333333334</v>
      </c>
      <c r="V37" s="70">
        <v>36.235999999999997</v>
      </c>
    </row>
    <row r="38" spans="1:22">
      <c r="A38" s="125"/>
      <c r="B38" s="25">
        <v>34</v>
      </c>
      <c r="C38" s="68">
        <v>36.198333333333331</v>
      </c>
      <c r="D38" s="68">
        <v>34.633333333333333</v>
      </c>
      <c r="E38" s="68">
        <v>36.166499999999999</v>
      </c>
      <c r="F38" s="68">
        <v>35.311833333333333</v>
      </c>
      <c r="G38" s="68">
        <v>34.669999999999995</v>
      </c>
      <c r="H38" s="68">
        <v>37.171166666666664</v>
      </c>
      <c r="I38" s="77">
        <v>36.598166666666664</v>
      </c>
      <c r="J38" s="69">
        <v>37.24316666666666</v>
      </c>
      <c r="K38" s="69">
        <v>36.048499999999997</v>
      </c>
      <c r="L38" s="69">
        <v>37.410666666666664</v>
      </c>
      <c r="M38" s="69">
        <v>36.779166666666661</v>
      </c>
      <c r="N38" s="69">
        <v>36.678666666666665</v>
      </c>
      <c r="O38" s="69">
        <v>37.663666666666664</v>
      </c>
      <c r="P38" s="69">
        <v>38.442666666666668</v>
      </c>
      <c r="Q38" s="69">
        <v>37.49</v>
      </c>
      <c r="R38" s="69">
        <v>36.6965</v>
      </c>
      <c r="S38" s="69">
        <v>36.084666666666671</v>
      </c>
      <c r="T38" s="69">
        <v>36.448333333333331</v>
      </c>
      <c r="U38" s="69">
        <v>37.129000000000005</v>
      </c>
      <c r="V38" s="70">
        <v>36.108166666666669</v>
      </c>
    </row>
    <row r="39" spans="1:22">
      <c r="A39" s="125"/>
      <c r="B39" s="25">
        <v>35</v>
      </c>
      <c r="C39" s="68">
        <v>36.266166666666663</v>
      </c>
      <c r="D39" s="68">
        <v>34.543833333333332</v>
      </c>
      <c r="E39" s="68">
        <v>36.215333333333334</v>
      </c>
      <c r="F39" s="68">
        <v>35.235500000000002</v>
      </c>
      <c r="G39" s="68">
        <v>34.494666666666667</v>
      </c>
      <c r="H39" s="68">
        <v>37.273666666666664</v>
      </c>
      <c r="I39" s="77">
        <v>36.57116666666667</v>
      </c>
      <c r="J39" s="69">
        <v>37.240333333333339</v>
      </c>
      <c r="K39" s="69">
        <v>35.936666666666667</v>
      </c>
      <c r="L39" s="69">
        <v>37.371666666666663</v>
      </c>
      <c r="M39" s="69">
        <v>36.79933333333333</v>
      </c>
      <c r="N39" s="69">
        <v>36.590666666666671</v>
      </c>
      <c r="O39" s="69">
        <v>37.653499999999994</v>
      </c>
      <c r="P39" s="69">
        <v>38.427</v>
      </c>
      <c r="Q39" s="69">
        <v>37.426499999999997</v>
      </c>
      <c r="R39" s="69">
        <v>36.711166666666664</v>
      </c>
      <c r="S39" s="69">
        <v>36.085000000000001</v>
      </c>
      <c r="T39" s="69">
        <v>36.290333333333336</v>
      </c>
      <c r="U39" s="69">
        <v>37.1265</v>
      </c>
      <c r="V39" s="70">
        <v>35.905666666666669</v>
      </c>
    </row>
    <row r="40" spans="1:22">
      <c r="A40" s="125"/>
      <c r="B40" s="25">
        <v>36</v>
      </c>
      <c r="C40" s="68">
        <v>36.386000000000003</v>
      </c>
      <c r="D40" s="68">
        <v>34.526333333333334</v>
      </c>
      <c r="E40" s="68">
        <v>36.262999999999998</v>
      </c>
      <c r="F40" s="68">
        <v>35.197833333333335</v>
      </c>
      <c r="G40" s="68">
        <v>34.338333333333331</v>
      </c>
      <c r="H40" s="68">
        <v>37.360500000000002</v>
      </c>
      <c r="I40" s="77">
        <v>36.542166666666667</v>
      </c>
      <c r="J40" s="69">
        <v>37.247500000000002</v>
      </c>
      <c r="K40" s="69">
        <v>35.770166666666675</v>
      </c>
      <c r="L40" s="69">
        <v>37.370666666666665</v>
      </c>
      <c r="M40" s="69">
        <v>36.825166666666668</v>
      </c>
      <c r="N40" s="69">
        <v>36.486666666666665</v>
      </c>
      <c r="O40" s="69">
        <v>37.664666666666669</v>
      </c>
      <c r="P40" s="69">
        <v>38.37116666666666</v>
      </c>
      <c r="Q40" s="69">
        <v>37.397333333333329</v>
      </c>
      <c r="R40" s="69">
        <v>36.728833333333334</v>
      </c>
      <c r="S40" s="69">
        <v>36.096000000000004</v>
      </c>
      <c r="T40" s="69">
        <v>36.174833333333332</v>
      </c>
      <c r="U40" s="69">
        <v>37.165666666666667</v>
      </c>
      <c r="V40" s="70">
        <v>35.759666666666668</v>
      </c>
    </row>
    <row r="41" spans="1:22">
      <c r="A41" s="125"/>
      <c r="B41" s="25">
        <v>37</v>
      </c>
      <c r="C41" s="68">
        <v>36.547666666666665</v>
      </c>
      <c r="D41" s="68">
        <v>34.582833333333333</v>
      </c>
      <c r="E41" s="68">
        <v>36.31583333333333</v>
      </c>
      <c r="F41" s="68">
        <v>35.224333333333334</v>
      </c>
      <c r="G41" s="68">
        <v>34.184333333333328</v>
      </c>
      <c r="H41" s="68">
        <v>37.459833333333329</v>
      </c>
      <c r="I41" s="77">
        <v>36.507333333333335</v>
      </c>
      <c r="J41" s="69">
        <v>37.226499999999994</v>
      </c>
      <c r="K41" s="69">
        <v>35.671500000000002</v>
      </c>
      <c r="L41" s="69">
        <v>37.372166666666665</v>
      </c>
      <c r="M41" s="69">
        <v>36.805833333333332</v>
      </c>
      <c r="N41" s="69">
        <v>36.458833333333331</v>
      </c>
      <c r="O41" s="69">
        <v>38.0625</v>
      </c>
      <c r="P41" s="69">
        <v>38.271499999999996</v>
      </c>
      <c r="Q41" s="69">
        <v>37.402166666666666</v>
      </c>
      <c r="R41" s="69">
        <v>36.736666666666672</v>
      </c>
      <c r="S41" s="69">
        <v>36.112000000000002</v>
      </c>
      <c r="T41" s="69">
        <v>36.100333333333332</v>
      </c>
      <c r="U41" s="69">
        <v>37.230000000000004</v>
      </c>
      <c r="V41" s="70">
        <v>35.650833333333338</v>
      </c>
    </row>
    <row r="42" spans="1:22">
      <c r="A42" s="125"/>
      <c r="B42" s="25">
        <v>38</v>
      </c>
      <c r="C42" s="68">
        <v>36.728833333333334</v>
      </c>
      <c r="D42" s="68">
        <v>34.670333333333332</v>
      </c>
      <c r="E42" s="68">
        <v>36.38666666666667</v>
      </c>
      <c r="F42" s="68">
        <v>35.274000000000001</v>
      </c>
      <c r="G42" s="68">
        <v>34.054166666666667</v>
      </c>
      <c r="H42" s="68">
        <v>37.558500000000002</v>
      </c>
      <c r="I42" s="77">
        <v>36.465666666666664</v>
      </c>
      <c r="J42" s="69">
        <v>37.283999999999999</v>
      </c>
      <c r="K42" s="69">
        <v>35.669833333333337</v>
      </c>
      <c r="L42" s="69">
        <v>37.340333333333326</v>
      </c>
      <c r="M42" s="69">
        <v>36.780500000000004</v>
      </c>
      <c r="N42" s="69">
        <v>36.431833333333337</v>
      </c>
      <c r="O42" s="69">
        <v>37.969000000000001</v>
      </c>
      <c r="P42" s="69">
        <v>38.175000000000004</v>
      </c>
      <c r="Q42" s="69">
        <v>37.401833333333329</v>
      </c>
      <c r="R42" s="69">
        <v>36.730499999999999</v>
      </c>
      <c r="S42" s="69">
        <v>36.125666666666667</v>
      </c>
      <c r="T42" s="69">
        <v>36.079833333333333</v>
      </c>
      <c r="U42" s="69">
        <v>37.250833333333333</v>
      </c>
      <c r="V42" s="70">
        <v>35.568000000000005</v>
      </c>
    </row>
    <row r="43" spans="1:22">
      <c r="A43" s="125"/>
      <c r="B43" s="25">
        <v>39</v>
      </c>
      <c r="C43" s="68">
        <v>36.93066666666666</v>
      </c>
      <c r="D43" s="68">
        <v>34.780166666666666</v>
      </c>
      <c r="E43" s="68">
        <v>36.467500000000008</v>
      </c>
      <c r="F43" s="68">
        <v>35.355666666666671</v>
      </c>
      <c r="G43" s="68">
        <v>33.951833333333333</v>
      </c>
      <c r="H43" s="68">
        <v>37.61249999999999</v>
      </c>
      <c r="I43" s="77">
        <v>36.428166666666662</v>
      </c>
      <c r="J43" s="69">
        <v>37.314500000000002</v>
      </c>
      <c r="K43" s="69">
        <v>35.645833333333336</v>
      </c>
      <c r="L43" s="69">
        <v>37.275500000000001</v>
      </c>
      <c r="M43" s="69">
        <v>36.741666666666667</v>
      </c>
      <c r="N43" s="69">
        <v>36.403166666666664</v>
      </c>
      <c r="O43" s="69">
        <v>37.826000000000001</v>
      </c>
      <c r="P43" s="69">
        <v>38.056333333333335</v>
      </c>
      <c r="Q43" s="69">
        <v>37.391333333333336</v>
      </c>
      <c r="R43" s="69">
        <v>36.717666666666666</v>
      </c>
      <c r="S43" s="69">
        <v>36.149666666666668</v>
      </c>
      <c r="T43" s="69">
        <v>36.111166666666669</v>
      </c>
      <c r="U43" s="69">
        <v>37.260333333333335</v>
      </c>
      <c r="V43" s="70">
        <v>35.521500000000003</v>
      </c>
    </row>
    <row r="44" spans="1:22">
      <c r="A44" s="126"/>
      <c r="B44" s="26">
        <v>40</v>
      </c>
      <c r="C44" s="71">
        <v>37.12016666666667</v>
      </c>
      <c r="D44" s="71">
        <v>34.913333333333334</v>
      </c>
      <c r="E44" s="71">
        <v>36.621166666666667</v>
      </c>
      <c r="F44" s="71">
        <v>35.473500000000001</v>
      </c>
      <c r="G44" s="71">
        <v>33.865166666666667</v>
      </c>
      <c r="H44" s="71">
        <v>37.609833333333334</v>
      </c>
      <c r="I44" s="79">
        <v>36.387999999999998</v>
      </c>
      <c r="J44" s="72">
        <v>37.303666666666665</v>
      </c>
      <c r="K44" s="72">
        <v>35.647333333333336</v>
      </c>
      <c r="L44" s="72">
        <v>37.23383333333333</v>
      </c>
      <c r="M44" s="72">
        <v>36.702833333333338</v>
      </c>
      <c r="N44" s="72">
        <v>36.389499999999998</v>
      </c>
      <c r="O44" s="72">
        <v>37.851999999999997</v>
      </c>
      <c r="P44" s="72">
        <v>37.946333333333335</v>
      </c>
      <c r="Q44" s="72">
        <v>37.381833333333333</v>
      </c>
      <c r="R44" s="72">
        <v>36.677</v>
      </c>
      <c r="S44" s="72">
        <v>36.173499999999997</v>
      </c>
      <c r="T44" s="72">
        <v>36.158333333333331</v>
      </c>
      <c r="U44" s="72">
        <v>37.249166666666667</v>
      </c>
      <c r="V44" s="73">
        <v>35.485500000000002</v>
      </c>
    </row>
  </sheetData>
  <mergeCells count="5">
    <mergeCell ref="A15:A24"/>
    <mergeCell ref="A25:A44"/>
    <mergeCell ref="A5:A14"/>
    <mergeCell ref="C3:H3"/>
    <mergeCell ref="I3:V3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1FB10-1824-A84D-AFCF-C7D5810E1A04}">
  <dimension ref="A1:V44"/>
  <sheetViews>
    <sheetView workbookViewId="0">
      <selection activeCell="AF38" sqref="AF38"/>
    </sheetView>
  </sheetViews>
  <sheetFormatPr baseColWidth="10" defaultColWidth="5.7109375" defaultRowHeight="20"/>
  <sheetData>
    <row r="1" spans="1:22">
      <c r="A1" s="80" t="s">
        <v>154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</row>
    <row r="2" spans="1:22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</row>
    <row r="3" spans="1:22">
      <c r="A3" s="81"/>
      <c r="B3" s="82"/>
      <c r="C3" s="141" t="s">
        <v>149</v>
      </c>
      <c r="D3" s="142"/>
      <c r="E3" s="142"/>
      <c r="F3" s="142"/>
      <c r="G3" s="142"/>
      <c r="H3" s="143"/>
      <c r="I3" s="141" t="s">
        <v>153</v>
      </c>
      <c r="J3" s="142"/>
      <c r="K3" s="142"/>
      <c r="L3" s="142"/>
      <c r="M3" s="142"/>
      <c r="N3" s="142"/>
      <c r="O3" s="142"/>
      <c r="P3" s="142"/>
      <c r="Q3" s="142"/>
      <c r="R3" s="142"/>
      <c r="S3" s="142"/>
      <c r="T3" s="142"/>
      <c r="U3" s="142"/>
      <c r="V3" s="144"/>
    </row>
    <row r="4" spans="1:22">
      <c r="A4" s="83"/>
      <c r="B4" s="84" t="s">
        <v>143</v>
      </c>
      <c r="C4" s="85" t="s">
        <v>147</v>
      </c>
      <c r="D4" s="85" t="s">
        <v>148</v>
      </c>
      <c r="E4" s="85" t="s">
        <v>3</v>
      </c>
      <c r="F4" s="85" t="s">
        <v>4</v>
      </c>
      <c r="G4" s="85" t="s">
        <v>5</v>
      </c>
      <c r="H4" s="85" t="s">
        <v>6</v>
      </c>
      <c r="I4" s="86" t="s">
        <v>147</v>
      </c>
      <c r="J4" s="85" t="s">
        <v>148</v>
      </c>
      <c r="K4" s="85" t="s">
        <v>3</v>
      </c>
      <c r="L4" s="85" t="s">
        <v>4</v>
      </c>
      <c r="M4" s="85" t="s">
        <v>5</v>
      </c>
      <c r="N4" s="85" t="s">
        <v>6</v>
      </c>
      <c r="O4" s="85" t="s">
        <v>7</v>
      </c>
      <c r="P4" s="85" t="s">
        <v>10</v>
      </c>
      <c r="Q4" s="85" t="s">
        <v>22</v>
      </c>
      <c r="R4" s="85" t="s">
        <v>46</v>
      </c>
      <c r="S4" s="85" t="s">
        <v>47</v>
      </c>
      <c r="T4" s="85" t="s">
        <v>48</v>
      </c>
      <c r="U4" s="85" t="s">
        <v>151</v>
      </c>
      <c r="V4" s="84" t="s">
        <v>152</v>
      </c>
    </row>
    <row r="5" spans="1:22">
      <c r="A5" s="145" t="s">
        <v>107</v>
      </c>
      <c r="B5" s="87">
        <v>1</v>
      </c>
      <c r="C5" s="88">
        <v>758.20833333333337</v>
      </c>
      <c r="D5" s="88">
        <v>724.18500000000006</v>
      </c>
      <c r="E5" s="88">
        <v>744.43000000000018</v>
      </c>
      <c r="F5" s="88">
        <v>773.245</v>
      </c>
      <c r="G5" s="88">
        <v>729.12766666666664</v>
      </c>
      <c r="H5" s="88">
        <v>715.03399999999999</v>
      </c>
      <c r="I5" s="101">
        <v>584.15250000000003</v>
      </c>
      <c r="J5" s="91">
        <v>705.26949999999999</v>
      </c>
      <c r="K5" s="91">
        <v>719.57683333333341</v>
      </c>
      <c r="L5" s="91">
        <v>726.70766666666668</v>
      </c>
      <c r="M5" s="91">
        <v>689.80833333333339</v>
      </c>
      <c r="N5" s="91">
        <v>738.25450000000001</v>
      </c>
      <c r="O5" s="91">
        <v>762.88683333333336</v>
      </c>
      <c r="P5" s="91">
        <v>755.45033333333333</v>
      </c>
      <c r="Q5" s="91">
        <v>750.38133333333337</v>
      </c>
      <c r="R5" s="91">
        <v>617.50466666666659</v>
      </c>
      <c r="S5" s="91">
        <v>809.52466666666669</v>
      </c>
      <c r="T5" s="91">
        <v>763.01416666666671</v>
      </c>
      <c r="U5" s="91">
        <v>702.22716666666668</v>
      </c>
      <c r="V5" s="92">
        <v>690.70633333333342</v>
      </c>
    </row>
    <row r="6" spans="1:22">
      <c r="A6" s="146"/>
      <c r="B6" s="87">
        <v>2</v>
      </c>
      <c r="C6" s="88">
        <v>741.15183333333334</v>
      </c>
      <c r="D6" s="88">
        <v>716.32416666666666</v>
      </c>
      <c r="E6" s="88">
        <v>745.4799999999999</v>
      </c>
      <c r="F6" s="88">
        <v>736.48599999999988</v>
      </c>
      <c r="G6" s="88">
        <v>703.33399999999995</v>
      </c>
      <c r="H6" s="88">
        <v>754.49483333333353</v>
      </c>
      <c r="I6" s="102">
        <v>585.3463333333334</v>
      </c>
      <c r="J6" s="95">
        <v>753.63800000000003</v>
      </c>
      <c r="K6" s="95">
        <v>714.01249999999993</v>
      </c>
      <c r="L6" s="95">
        <v>701.36450000000002</v>
      </c>
      <c r="M6" s="95">
        <v>722.44516666666652</v>
      </c>
      <c r="N6" s="95">
        <v>746.27933333333328</v>
      </c>
      <c r="O6" s="95">
        <v>748.45033333333333</v>
      </c>
      <c r="P6" s="95">
        <v>754.79033333333336</v>
      </c>
      <c r="Q6" s="95">
        <v>770.45416666666654</v>
      </c>
      <c r="R6" s="95">
        <v>608.66650000000016</v>
      </c>
      <c r="S6" s="95">
        <v>795.40166666666664</v>
      </c>
      <c r="T6" s="95">
        <v>751.91033333333337</v>
      </c>
      <c r="U6" s="95">
        <v>755.96583333333331</v>
      </c>
      <c r="V6" s="96">
        <v>696.91150000000005</v>
      </c>
    </row>
    <row r="7" spans="1:22">
      <c r="A7" s="146"/>
      <c r="B7" s="87">
        <v>3</v>
      </c>
      <c r="C7" s="88">
        <v>728.61466666666672</v>
      </c>
      <c r="D7" s="88">
        <v>678.95633333333342</v>
      </c>
      <c r="E7" s="88">
        <v>772.14066666666668</v>
      </c>
      <c r="F7" s="88">
        <v>727.80450000000008</v>
      </c>
      <c r="G7" s="88">
        <v>714.96783333333326</v>
      </c>
      <c r="H7" s="88">
        <v>726.87016666666659</v>
      </c>
      <c r="I7" s="102">
        <v>559.84500000000003</v>
      </c>
      <c r="J7" s="95">
        <v>720.10766666666666</v>
      </c>
      <c r="K7" s="95">
        <v>707.07299999999998</v>
      </c>
      <c r="L7" s="95">
        <v>750.72866666666675</v>
      </c>
      <c r="M7" s="95">
        <v>718.93400000000008</v>
      </c>
      <c r="N7" s="95">
        <v>728.38133333333326</v>
      </c>
      <c r="O7" s="95">
        <v>745.71416666666664</v>
      </c>
      <c r="P7" s="95">
        <v>750.93516666666665</v>
      </c>
      <c r="Q7" s="95">
        <v>774.16783333333331</v>
      </c>
      <c r="R7" s="95">
        <v>619.50416666666672</v>
      </c>
      <c r="S7" s="95">
        <v>801.44999999999993</v>
      </c>
      <c r="T7" s="95">
        <v>752.2111666666666</v>
      </c>
      <c r="U7" s="95">
        <v>749.45883333333325</v>
      </c>
      <c r="V7" s="96">
        <v>707.43466666666666</v>
      </c>
    </row>
    <row r="8" spans="1:22">
      <c r="A8" s="146"/>
      <c r="B8" s="87">
        <v>4</v>
      </c>
      <c r="C8" s="88">
        <v>718.2208333333333</v>
      </c>
      <c r="D8" s="88">
        <v>704.51816666666662</v>
      </c>
      <c r="E8" s="88">
        <v>733.74566666666669</v>
      </c>
      <c r="F8" s="88">
        <v>720.84783333333337</v>
      </c>
      <c r="G8" s="88">
        <v>712.47333333333336</v>
      </c>
      <c r="H8" s="88">
        <v>757.98183333333327</v>
      </c>
      <c r="I8" s="102">
        <v>590.91899999999998</v>
      </c>
      <c r="J8" s="95">
        <v>732.01783333333333</v>
      </c>
      <c r="K8" s="95">
        <v>740.15166666666664</v>
      </c>
      <c r="L8" s="95">
        <v>714.85533333333331</v>
      </c>
      <c r="M8" s="95">
        <v>704.64133333333336</v>
      </c>
      <c r="N8" s="95">
        <v>762.53316666666672</v>
      </c>
      <c r="O8" s="95">
        <v>735.19033333333334</v>
      </c>
      <c r="P8" s="95">
        <v>753.63450000000012</v>
      </c>
      <c r="Q8" s="95">
        <v>771.73616666666669</v>
      </c>
      <c r="R8" s="95">
        <v>609.1878333333334</v>
      </c>
      <c r="S8" s="95">
        <v>810.12016666666659</v>
      </c>
      <c r="T8" s="95">
        <v>741.53716666666662</v>
      </c>
      <c r="U8" s="95">
        <v>730.96216666666669</v>
      </c>
      <c r="V8" s="96">
        <v>688.29833333333329</v>
      </c>
    </row>
    <row r="9" spans="1:22">
      <c r="A9" s="146"/>
      <c r="B9" s="87">
        <v>5</v>
      </c>
      <c r="C9" s="88">
        <v>752.11666666666667</v>
      </c>
      <c r="D9" s="88">
        <v>717.37399999999991</v>
      </c>
      <c r="E9" s="88">
        <v>728.5</v>
      </c>
      <c r="F9" s="88">
        <v>734.33433333333335</v>
      </c>
      <c r="G9" s="88">
        <v>698.49583333333339</v>
      </c>
      <c r="H9" s="88">
        <v>754.08183333333329</v>
      </c>
      <c r="I9" s="102">
        <v>574.99983333333341</v>
      </c>
      <c r="J9" s="95">
        <v>741.4666666666667</v>
      </c>
      <c r="K9" s="95">
        <v>739.56666666666672</v>
      </c>
      <c r="L9" s="95">
        <v>721.9906666666667</v>
      </c>
      <c r="M9" s="95">
        <v>665.63633333333325</v>
      </c>
      <c r="N9" s="95">
        <v>749.29700000000003</v>
      </c>
      <c r="O9" s="95">
        <v>749.87916666666661</v>
      </c>
      <c r="P9" s="95">
        <v>758.08033333333333</v>
      </c>
      <c r="Q9" s="95">
        <v>781.12133333333338</v>
      </c>
      <c r="R9" s="95">
        <v>618.35216666666668</v>
      </c>
      <c r="S9" s="95">
        <v>798.3126666666667</v>
      </c>
      <c r="T9" s="95">
        <v>753.05616666666663</v>
      </c>
      <c r="U9" s="95">
        <v>726.31866666666667</v>
      </c>
      <c r="V9" s="96">
        <v>699.91733333333332</v>
      </c>
    </row>
    <row r="10" spans="1:22">
      <c r="A10" s="146"/>
      <c r="B10" s="87">
        <v>6</v>
      </c>
      <c r="C10" s="88">
        <v>786.50900000000001</v>
      </c>
      <c r="D10" s="88">
        <v>689.11999999999989</v>
      </c>
      <c r="E10" s="88">
        <v>746.33366666666655</v>
      </c>
      <c r="F10" s="88">
        <v>754.63316666666663</v>
      </c>
      <c r="G10" s="88">
        <v>699.18449999999996</v>
      </c>
      <c r="H10" s="88">
        <v>727.19433333333336</v>
      </c>
      <c r="I10" s="102">
        <v>591.16850000000011</v>
      </c>
      <c r="J10" s="95">
        <v>733.49666666666656</v>
      </c>
      <c r="K10" s="95">
        <v>745.07566666666662</v>
      </c>
      <c r="L10" s="95">
        <v>704.27216666666664</v>
      </c>
      <c r="M10" s="95">
        <v>686.32266666666658</v>
      </c>
      <c r="N10" s="95">
        <v>756.11566666666658</v>
      </c>
      <c r="O10" s="95">
        <v>757.58749999999998</v>
      </c>
      <c r="P10" s="95">
        <v>741.16016666666667</v>
      </c>
      <c r="Q10" s="95">
        <v>768.18333333333328</v>
      </c>
      <c r="R10" s="95">
        <v>603.36533333333341</v>
      </c>
      <c r="S10" s="95">
        <v>800.86599999999999</v>
      </c>
      <c r="T10" s="95">
        <v>750.87466666666671</v>
      </c>
      <c r="U10" s="95">
        <v>735.32266666666658</v>
      </c>
      <c r="V10" s="96">
        <v>691.13033333333317</v>
      </c>
    </row>
    <row r="11" spans="1:22">
      <c r="A11" s="146"/>
      <c r="B11" s="87">
        <v>7</v>
      </c>
      <c r="C11" s="88">
        <v>782.33766666666668</v>
      </c>
      <c r="D11" s="88">
        <v>668.09400000000005</v>
      </c>
      <c r="E11" s="88">
        <v>759.45566666666673</v>
      </c>
      <c r="F11" s="88">
        <v>692.83866666666654</v>
      </c>
      <c r="G11" s="88">
        <v>683.90633333333335</v>
      </c>
      <c r="H11" s="88">
        <v>729.06383333333326</v>
      </c>
      <c r="I11" s="102">
        <v>578.46100000000001</v>
      </c>
      <c r="J11" s="95">
        <v>730.14616666666677</v>
      </c>
      <c r="K11" s="95">
        <v>709.43533333333335</v>
      </c>
      <c r="L11" s="95">
        <v>717.19983333333323</v>
      </c>
      <c r="M11" s="95">
        <v>600.27566666666667</v>
      </c>
      <c r="N11" s="95">
        <v>744.89300000000003</v>
      </c>
      <c r="O11" s="95">
        <v>770.6491666666667</v>
      </c>
      <c r="P11" s="95">
        <v>732.07366666666667</v>
      </c>
      <c r="Q11" s="95">
        <v>738.89383333333319</v>
      </c>
      <c r="R11" s="95">
        <v>603.9283333333334</v>
      </c>
      <c r="S11" s="95">
        <v>793.19683333333342</v>
      </c>
      <c r="T11" s="95">
        <v>721.05100000000004</v>
      </c>
      <c r="U11" s="95">
        <v>719.8221666666667</v>
      </c>
      <c r="V11" s="96">
        <v>666.48033333333331</v>
      </c>
    </row>
    <row r="12" spans="1:22">
      <c r="A12" s="146"/>
      <c r="B12" s="87">
        <v>8</v>
      </c>
      <c r="C12" s="88">
        <v>760.43766666666659</v>
      </c>
      <c r="D12" s="88">
        <v>643.89149999999995</v>
      </c>
      <c r="E12" s="88">
        <v>751.76499999999999</v>
      </c>
      <c r="F12" s="88">
        <v>716.65650000000005</v>
      </c>
      <c r="G12" s="88">
        <v>705.8126666666667</v>
      </c>
      <c r="H12" s="88">
        <v>731.48100000000011</v>
      </c>
      <c r="I12" s="102">
        <v>578.80083333333334</v>
      </c>
      <c r="J12" s="95">
        <v>734.74400000000014</v>
      </c>
      <c r="K12" s="95">
        <v>718.38783333333322</v>
      </c>
      <c r="L12" s="95">
        <v>723.14350000000002</v>
      </c>
      <c r="M12" s="95">
        <v>725.32100000000003</v>
      </c>
      <c r="N12" s="95">
        <v>747.24800000000005</v>
      </c>
      <c r="O12" s="95">
        <v>751.60966666666673</v>
      </c>
      <c r="P12" s="95">
        <v>762.11616666666657</v>
      </c>
      <c r="Q12" s="95">
        <v>743.11416666666673</v>
      </c>
      <c r="R12" s="95">
        <v>586.28716666666662</v>
      </c>
      <c r="S12" s="95">
        <v>777.05116666666675</v>
      </c>
      <c r="T12" s="95">
        <v>733.86633333333339</v>
      </c>
      <c r="U12" s="95">
        <v>723.0619999999999</v>
      </c>
      <c r="V12" s="96">
        <v>669.22299999999996</v>
      </c>
    </row>
    <row r="13" spans="1:22">
      <c r="A13" s="146"/>
      <c r="B13" s="87">
        <v>9</v>
      </c>
      <c r="C13" s="88">
        <v>773.17283333333341</v>
      </c>
      <c r="D13" s="88">
        <v>702.55400000000009</v>
      </c>
      <c r="E13" s="88">
        <v>730.27583333333325</v>
      </c>
      <c r="F13" s="88">
        <v>694.84350000000006</v>
      </c>
      <c r="G13" s="88">
        <v>711.04966666666667</v>
      </c>
      <c r="H13" s="88">
        <v>709.84466666666674</v>
      </c>
      <c r="I13" s="102">
        <v>568.99716666666666</v>
      </c>
      <c r="J13" s="95">
        <v>720.27183333333323</v>
      </c>
      <c r="K13" s="95">
        <v>716.49933333333331</v>
      </c>
      <c r="L13" s="95">
        <v>712.94849999999997</v>
      </c>
      <c r="M13" s="95">
        <v>735.86966666666683</v>
      </c>
      <c r="N13" s="95">
        <v>741.25183333333337</v>
      </c>
      <c r="O13" s="95">
        <v>747.88216666666676</v>
      </c>
      <c r="P13" s="95">
        <v>766.90483333333339</v>
      </c>
      <c r="Q13" s="95">
        <v>756.87350000000004</v>
      </c>
      <c r="R13" s="95">
        <v>575.61850000000004</v>
      </c>
      <c r="S13" s="95">
        <v>776.98533333333341</v>
      </c>
      <c r="T13" s="95">
        <v>712.96799999999996</v>
      </c>
      <c r="U13" s="95">
        <v>719.48799999999994</v>
      </c>
      <c r="V13" s="96">
        <v>679.43</v>
      </c>
    </row>
    <row r="14" spans="1:22">
      <c r="A14" s="147"/>
      <c r="B14" s="87">
        <v>10</v>
      </c>
      <c r="C14" s="88">
        <v>772.85900000000004</v>
      </c>
      <c r="D14" s="88">
        <v>653.62633333333338</v>
      </c>
      <c r="E14" s="88">
        <v>705.57599999999991</v>
      </c>
      <c r="F14" s="88">
        <v>707.91699999999992</v>
      </c>
      <c r="G14" s="88">
        <v>673.32533333333333</v>
      </c>
      <c r="H14" s="88">
        <v>709.16550000000007</v>
      </c>
      <c r="I14" s="102">
        <v>557.0095</v>
      </c>
      <c r="J14" s="95">
        <v>668.00216666666665</v>
      </c>
      <c r="K14" s="95">
        <v>686.85333333333335</v>
      </c>
      <c r="L14" s="95">
        <v>758.95349999999996</v>
      </c>
      <c r="M14" s="95">
        <v>725.47400000000005</v>
      </c>
      <c r="N14" s="95">
        <v>743.42316666666682</v>
      </c>
      <c r="O14" s="95">
        <v>706.33333333333337</v>
      </c>
      <c r="P14" s="95">
        <v>743.73083333333341</v>
      </c>
      <c r="Q14" s="95">
        <v>735.00416666666661</v>
      </c>
      <c r="R14" s="95">
        <v>591.10416666666663</v>
      </c>
      <c r="S14" s="95">
        <v>739.48866666666675</v>
      </c>
      <c r="T14" s="95">
        <v>702.8225000000001</v>
      </c>
      <c r="U14" s="95">
        <v>703.56483333333335</v>
      </c>
      <c r="V14" s="96">
        <v>686.09633333333329</v>
      </c>
    </row>
    <row r="15" spans="1:22">
      <c r="A15" s="145" t="s">
        <v>144</v>
      </c>
      <c r="B15" s="82">
        <v>11</v>
      </c>
      <c r="C15" s="89">
        <v>767.91699999999992</v>
      </c>
      <c r="D15" s="90">
        <v>717.36516666666682</v>
      </c>
      <c r="E15" s="90">
        <v>756.90333333333331</v>
      </c>
      <c r="F15" s="90">
        <v>662.39250000000004</v>
      </c>
      <c r="G15" s="90">
        <v>761.63366666666673</v>
      </c>
      <c r="H15" s="90">
        <v>813.55450000000008</v>
      </c>
      <c r="I15" s="101">
        <v>597.21050000000002</v>
      </c>
      <c r="J15" s="91">
        <v>730.00883333333331</v>
      </c>
      <c r="K15" s="91">
        <v>714.70449999999994</v>
      </c>
      <c r="L15" s="91">
        <v>733.50100000000009</v>
      </c>
      <c r="M15" s="91">
        <v>750.36066666666659</v>
      </c>
      <c r="N15" s="91">
        <v>684.65416666666658</v>
      </c>
      <c r="O15" s="91">
        <v>762.49216666666678</v>
      </c>
      <c r="P15" s="91">
        <v>721.69783333333328</v>
      </c>
      <c r="Q15" s="91">
        <v>699.45633333333319</v>
      </c>
      <c r="R15" s="91">
        <v>617.83366666666666</v>
      </c>
      <c r="S15" s="91">
        <v>749.52599999999995</v>
      </c>
      <c r="T15" s="91">
        <v>721.44183333333331</v>
      </c>
      <c r="U15" s="91">
        <v>712.02866666666671</v>
      </c>
      <c r="V15" s="92">
        <v>682.75433333333331</v>
      </c>
    </row>
    <row r="16" spans="1:22">
      <c r="A16" s="146"/>
      <c r="B16" s="87">
        <v>12</v>
      </c>
      <c r="C16" s="93">
        <v>764.93066666666664</v>
      </c>
      <c r="D16" s="94">
        <v>703.76366666666672</v>
      </c>
      <c r="E16" s="94">
        <v>725.00649999999996</v>
      </c>
      <c r="F16" s="94">
        <v>782.15683333333334</v>
      </c>
      <c r="G16" s="94">
        <v>617.66583333333335</v>
      </c>
      <c r="H16" s="94">
        <v>708.94450000000006</v>
      </c>
      <c r="I16" s="102">
        <v>573.79599999999994</v>
      </c>
      <c r="J16" s="95">
        <v>679.31416666666655</v>
      </c>
      <c r="K16" s="95">
        <v>761.89533333333327</v>
      </c>
      <c r="L16" s="95">
        <v>729.85749999999996</v>
      </c>
      <c r="M16" s="95">
        <v>679.69049999999993</v>
      </c>
      <c r="N16" s="95">
        <v>761.03049999999996</v>
      </c>
      <c r="O16" s="95">
        <v>759.83266666666668</v>
      </c>
      <c r="P16" s="95">
        <v>733.88299999999992</v>
      </c>
      <c r="Q16" s="95">
        <v>747.2496666666666</v>
      </c>
      <c r="R16" s="95">
        <v>615.53449999999998</v>
      </c>
      <c r="S16" s="95">
        <v>744.73349999999994</v>
      </c>
      <c r="T16" s="95">
        <v>695.6303333333334</v>
      </c>
      <c r="U16" s="95">
        <v>728.42383333333328</v>
      </c>
      <c r="V16" s="96">
        <v>703.73283333333336</v>
      </c>
    </row>
    <row r="17" spans="1:22">
      <c r="A17" s="146"/>
      <c r="B17" s="87">
        <v>13</v>
      </c>
      <c r="C17" s="93">
        <v>749.48083333333341</v>
      </c>
      <c r="D17" s="94">
        <v>647.38633333333337</v>
      </c>
      <c r="E17" s="94">
        <v>702.30716666666683</v>
      </c>
      <c r="F17" s="94">
        <v>739.47350000000006</v>
      </c>
      <c r="G17" s="94">
        <v>617.9128333333332</v>
      </c>
      <c r="H17" s="94">
        <v>662.31166666666684</v>
      </c>
      <c r="I17" s="102">
        <v>572.46050000000002</v>
      </c>
      <c r="J17" s="95">
        <v>691.91199999999992</v>
      </c>
      <c r="K17" s="95">
        <v>730.30866666666668</v>
      </c>
      <c r="L17" s="95">
        <v>726.87933333333331</v>
      </c>
      <c r="M17" s="95">
        <v>661.53949999999998</v>
      </c>
      <c r="N17" s="95">
        <v>737.95433333333347</v>
      </c>
      <c r="O17" s="95">
        <v>762.95066666666673</v>
      </c>
      <c r="P17" s="95">
        <v>726.1246666666666</v>
      </c>
      <c r="Q17" s="95">
        <v>708.05916666666656</v>
      </c>
      <c r="R17" s="95">
        <v>642.90149999999994</v>
      </c>
      <c r="S17" s="95">
        <v>772.61149999999998</v>
      </c>
      <c r="T17" s="95">
        <v>684.06616666666662</v>
      </c>
      <c r="U17" s="95">
        <v>740.10966666666661</v>
      </c>
      <c r="V17" s="96">
        <v>672.22449999999992</v>
      </c>
    </row>
    <row r="18" spans="1:22">
      <c r="A18" s="146"/>
      <c r="B18" s="87">
        <v>14</v>
      </c>
      <c r="C18" s="93">
        <v>733.27616666666665</v>
      </c>
      <c r="D18" s="94">
        <v>604.69566666666663</v>
      </c>
      <c r="E18" s="94">
        <v>734.16750000000002</v>
      </c>
      <c r="F18" s="94">
        <v>736.68033333333335</v>
      </c>
      <c r="G18" s="94">
        <v>654.18333333333339</v>
      </c>
      <c r="H18" s="94">
        <v>715.25633333333337</v>
      </c>
      <c r="I18" s="102">
        <v>619.62916666666672</v>
      </c>
      <c r="J18" s="95">
        <v>708.85766666666666</v>
      </c>
      <c r="K18" s="95">
        <v>709.0291666666667</v>
      </c>
      <c r="L18" s="95">
        <v>786.1153333333333</v>
      </c>
      <c r="M18" s="95">
        <v>630.27516666666668</v>
      </c>
      <c r="N18" s="95">
        <v>743.50249999999994</v>
      </c>
      <c r="O18" s="95">
        <v>741.30333333333328</v>
      </c>
      <c r="P18" s="95">
        <v>743.08816666666678</v>
      </c>
      <c r="Q18" s="95">
        <v>668.84433333333334</v>
      </c>
      <c r="R18" s="95">
        <v>645.55650000000003</v>
      </c>
      <c r="S18" s="95">
        <v>750.5725000000001</v>
      </c>
      <c r="T18" s="95">
        <v>682.33800000000008</v>
      </c>
      <c r="U18" s="95">
        <v>742.68700000000001</v>
      </c>
      <c r="V18" s="96">
        <v>644.10649999999998</v>
      </c>
    </row>
    <row r="19" spans="1:22">
      <c r="A19" s="146"/>
      <c r="B19" s="87">
        <v>15</v>
      </c>
      <c r="C19" s="93">
        <v>760.0055000000001</v>
      </c>
      <c r="D19" s="94">
        <v>611.89400000000001</v>
      </c>
      <c r="E19" s="94">
        <v>729.08800000000008</v>
      </c>
      <c r="F19" s="94">
        <v>691.86450000000002</v>
      </c>
      <c r="G19" s="94">
        <v>609.79499999999996</v>
      </c>
      <c r="H19" s="94">
        <v>687.31566666666674</v>
      </c>
      <c r="I19" s="102">
        <v>614.52966666666669</v>
      </c>
      <c r="J19" s="95">
        <v>702.41783333333331</v>
      </c>
      <c r="K19" s="95">
        <v>727.69450000000006</v>
      </c>
      <c r="L19" s="95">
        <v>761.7833333333333</v>
      </c>
      <c r="M19" s="95">
        <v>736.06100000000004</v>
      </c>
      <c r="N19" s="95">
        <v>749.85900000000004</v>
      </c>
      <c r="O19" s="95">
        <v>720.68349999999998</v>
      </c>
      <c r="P19" s="95">
        <v>738.43133333333333</v>
      </c>
      <c r="Q19" s="95">
        <v>695.33516666666674</v>
      </c>
      <c r="R19" s="95">
        <v>662.99650000000008</v>
      </c>
      <c r="S19" s="95">
        <v>742.41133333333335</v>
      </c>
      <c r="T19" s="95">
        <v>665.94383333333326</v>
      </c>
      <c r="U19" s="95">
        <v>723.82249999999988</v>
      </c>
      <c r="V19" s="96">
        <v>663.36333333333346</v>
      </c>
    </row>
    <row r="20" spans="1:22">
      <c r="A20" s="146"/>
      <c r="B20" s="87">
        <v>16</v>
      </c>
      <c r="C20" s="93">
        <v>726.35149999999987</v>
      </c>
      <c r="D20" s="94">
        <v>633.04733333333331</v>
      </c>
      <c r="E20" s="94">
        <v>707.7211666666667</v>
      </c>
      <c r="F20" s="94">
        <v>695.59749999999997</v>
      </c>
      <c r="G20" s="94">
        <v>658.38599999999997</v>
      </c>
      <c r="H20" s="94">
        <v>723.78916666666657</v>
      </c>
      <c r="I20" s="102">
        <v>590.1926666666667</v>
      </c>
      <c r="J20" s="95">
        <v>721.09066666666661</v>
      </c>
      <c r="K20" s="95">
        <v>707.76149999999996</v>
      </c>
      <c r="L20" s="95">
        <v>725.58116666666672</v>
      </c>
      <c r="M20" s="95">
        <v>700.57866666666666</v>
      </c>
      <c r="N20" s="95">
        <v>756.5528333333333</v>
      </c>
      <c r="O20" s="95">
        <v>746.20749999999987</v>
      </c>
      <c r="P20" s="95">
        <v>752.70883333333325</v>
      </c>
      <c r="Q20" s="95">
        <v>731.1966666666666</v>
      </c>
      <c r="R20" s="95">
        <v>638.78483333333327</v>
      </c>
      <c r="S20" s="95">
        <v>726.13700000000006</v>
      </c>
      <c r="T20" s="95">
        <v>712.85183333333327</v>
      </c>
      <c r="U20" s="95">
        <v>708.95333333333338</v>
      </c>
      <c r="V20" s="96">
        <v>678.07016666666664</v>
      </c>
    </row>
    <row r="21" spans="1:22">
      <c r="A21" s="146"/>
      <c r="B21" s="87">
        <v>17</v>
      </c>
      <c r="C21" s="93">
        <v>748.71383333333335</v>
      </c>
      <c r="D21" s="94">
        <v>653.44833333333338</v>
      </c>
      <c r="E21" s="94">
        <v>696.68433333333326</v>
      </c>
      <c r="F21" s="94">
        <v>692.90566666666655</v>
      </c>
      <c r="G21" s="94">
        <v>686.31799999999987</v>
      </c>
      <c r="H21" s="94">
        <v>756.69299999999987</v>
      </c>
      <c r="I21" s="102">
        <v>566.94450000000006</v>
      </c>
      <c r="J21" s="95">
        <v>715.04950000000008</v>
      </c>
      <c r="K21" s="95">
        <v>708.80233333333342</v>
      </c>
      <c r="L21" s="95">
        <v>729.41816666666671</v>
      </c>
      <c r="M21" s="95">
        <v>712.87916666666661</v>
      </c>
      <c r="N21" s="95">
        <v>747.26666666666677</v>
      </c>
      <c r="O21" s="95">
        <v>745.44083333333322</v>
      </c>
      <c r="P21" s="95">
        <v>731.37983333333341</v>
      </c>
      <c r="Q21" s="95">
        <v>741.05966666666666</v>
      </c>
      <c r="R21" s="95">
        <v>672.6156666666667</v>
      </c>
      <c r="S21" s="95">
        <v>748.1973333333334</v>
      </c>
      <c r="T21" s="95">
        <v>689.3221666666667</v>
      </c>
      <c r="U21" s="95">
        <v>720.25750000000005</v>
      </c>
      <c r="V21" s="96">
        <v>662.56150000000002</v>
      </c>
    </row>
    <row r="22" spans="1:22">
      <c r="A22" s="146"/>
      <c r="B22" s="87">
        <v>18</v>
      </c>
      <c r="C22" s="93">
        <v>749.06633333333332</v>
      </c>
      <c r="D22" s="94">
        <v>652.92666666666673</v>
      </c>
      <c r="E22" s="94">
        <v>716.83883333333324</v>
      </c>
      <c r="F22" s="94">
        <v>680.58416666666665</v>
      </c>
      <c r="G22" s="94">
        <v>709.40266666666673</v>
      </c>
      <c r="H22" s="94">
        <v>762.24133333333339</v>
      </c>
      <c r="I22" s="102">
        <v>610.80366666666669</v>
      </c>
      <c r="J22" s="95">
        <v>729.01183333333336</v>
      </c>
      <c r="K22" s="95">
        <v>691.05816666666669</v>
      </c>
      <c r="L22" s="95">
        <v>736.0336666666667</v>
      </c>
      <c r="M22" s="95">
        <v>744.32883333333336</v>
      </c>
      <c r="N22" s="95">
        <v>745.44599999999991</v>
      </c>
      <c r="O22" s="95">
        <v>764.38233333333335</v>
      </c>
      <c r="P22" s="95">
        <v>746.58166666666659</v>
      </c>
      <c r="Q22" s="95">
        <v>728.93449999999996</v>
      </c>
      <c r="R22" s="95">
        <v>675.55466666666655</v>
      </c>
      <c r="S22" s="95">
        <v>752.07816666666668</v>
      </c>
      <c r="T22" s="95">
        <v>681.24</v>
      </c>
      <c r="U22" s="95">
        <v>756.26699999999994</v>
      </c>
      <c r="V22" s="96">
        <v>697.81550000000004</v>
      </c>
    </row>
    <row r="23" spans="1:22">
      <c r="A23" s="146"/>
      <c r="B23" s="87">
        <v>19</v>
      </c>
      <c r="C23" s="93">
        <v>746.35633333333351</v>
      </c>
      <c r="D23" s="94">
        <v>686.89100000000008</v>
      </c>
      <c r="E23" s="94">
        <v>699.73516666666671</v>
      </c>
      <c r="F23" s="94">
        <v>715.52833333333331</v>
      </c>
      <c r="G23" s="94">
        <v>669.16</v>
      </c>
      <c r="H23" s="94">
        <v>749.55766666666671</v>
      </c>
      <c r="I23" s="102">
        <v>557.92266666666671</v>
      </c>
      <c r="J23" s="95">
        <v>756.62183333333348</v>
      </c>
      <c r="K23" s="95">
        <v>696.29049999999995</v>
      </c>
      <c r="L23" s="95">
        <v>734.0623333333333</v>
      </c>
      <c r="M23" s="95">
        <v>667.30900000000008</v>
      </c>
      <c r="N23" s="95">
        <v>734.90066666666678</v>
      </c>
      <c r="O23" s="95">
        <v>751.0335</v>
      </c>
      <c r="P23" s="95">
        <v>755.17133333333334</v>
      </c>
      <c r="Q23" s="95">
        <v>754.29899999999998</v>
      </c>
      <c r="R23" s="95">
        <v>678.02066666666667</v>
      </c>
      <c r="S23" s="95">
        <v>755.6825</v>
      </c>
      <c r="T23" s="95">
        <v>612.02033333333327</v>
      </c>
      <c r="U23" s="95">
        <v>709.53833333333341</v>
      </c>
      <c r="V23" s="96">
        <v>687.39183333333347</v>
      </c>
    </row>
    <row r="24" spans="1:22">
      <c r="A24" s="148"/>
      <c r="B24" s="84">
        <v>20</v>
      </c>
      <c r="C24" s="97">
        <v>710.69866666666667</v>
      </c>
      <c r="D24" s="98">
        <v>679.57016666666675</v>
      </c>
      <c r="E24" s="98">
        <v>697.59916666666675</v>
      </c>
      <c r="F24" s="98">
        <v>683.08449999999993</v>
      </c>
      <c r="G24" s="98">
        <v>646.03599999999994</v>
      </c>
      <c r="H24" s="98">
        <v>726.87433333333331</v>
      </c>
      <c r="I24" s="103">
        <v>577.77233333333334</v>
      </c>
      <c r="J24" s="99">
        <v>722.46900000000005</v>
      </c>
      <c r="K24" s="99">
        <v>701.3421666666668</v>
      </c>
      <c r="L24" s="99">
        <v>729.26400000000001</v>
      </c>
      <c r="M24" s="99">
        <v>636.97266666666667</v>
      </c>
      <c r="N24" s="99">
        <v>761.75250000000005</v>
      </c>
      <c r="O24" s="99">
        <v>730.50483333333341</v>
      </c>
      <c r="P24" s="99">
        <v>739.68150000000003</v>
      </c>
      <c r="Q24" s="99">
        <v>744.78633333333335</v>
      </c>
      <c r="R24" s="99">
        <v>610.76850000000002</v>
      </c>
      <c r="S24" s="99">
        <v>749.8178333333334</v>
      </c>
      <c r="T24" s="99">
        <v>622.62316666666663</v>
      </c>
      <c r="U24" s="99">
        <v>679.20283333333339</v>
      </c>
      <c r="V24" s="100">
        <v>672.20883333333325</v>
      </c>
    </row>
    <row r="25" spans="1:22">
      <c r="A25" s="149" t="s">
        <v>146</v>
      </c>
      <c r="B25" s="87">
        <v>21</v>
      </c>
      <c r="C25" s="89">
        <v>504.07766666666657</v>
      </c>
      <c r="D25" s="90">
        <v>668.93050000000005</v>
      </c>
      <c r="E25" s="90">
        <v>728.99566666666669</v>
      </c>
      <c r="F25" s="90">
        <v>726.08699999999999</v>
      </c>
      <c r="G25" s="90">
        <v>669.48050000000001</v>
      </c>
      <c r="H25" s="104">
        <v>752.04266666666672</v>
      </c>
      <c r="I25" s="102">
        <v>664.93666666666661</v>
      </c>
      <c r="J25" s="95">
        <v>693.07933333333347</v>
      </c>
      <c r="K25" s="95">
        <v>744.56316666666669</v>
      </c>
      <c r="L25" s="95">
        <v>706.37450000000001</v>
      </c>
      <c r="M25" s="95">
        <v>675.75233333333347</v>
      </c>
      <c r="N25" s="95">
        <v>750.79350000000011</v>
      </c>
      <c r="O25" s="95">
        <v>712.25716666666665</v>
      </c>
      <c r="P25" s="95">
        <v>733.39399999999989</v>
      </c>
      <c r="Q25" s="95">
        <v>769.32500000000016</v>
      </c>
      <c r="R25" s="95">
        <v>664.91766666666672</v>
      </c>
      <c r="S25" s="95">
        <v>634.70333333333326</v>
      </c>
      <c r="T25" s="95">
        <v>645.83849999999995</v>
      </c>
      <c r="U25" s="95">
        <v>680.36366666666663</v>
      </c>
      <c r="V25" s="96">
        <v>672.30099999999993</v>
      </c>
    </row>
    <row r="26" spans="1:22">
      <c r="A26" s="146"/>
      <c r="B26" s="87">
        <v>22</v>
      </c>
      <c r="C26" s="93">
        <v>308.89166666666671</v>
      </c>
      <c r="D26" s="94">
        <v>256.71583333333336</v>
      </c>
      <c r="E26" s="94">
        <v>410.89450000000005</v>
      </c>
      <c r="F26" s="94">
        <v>431.60750000000002</v>
      </c>
      <c r="G26" s="94">
        <v>291.81116666666662</v>
      </c>
      <c r="H26" s="105">
        <v>409.40933333333328</v>
      </c>
      <c r="I26" s="102">
        <v>709.81350000000009</v>
      </c>
      <c r="J26" s="95">
        <v>646.79883333333339</v>
      </c>
      <c r="K26" s="95">
        <v>571.15549999999996</v>
      </c>
      <c r="L26" s="95">
        <v>652.86599999999999</v>
      </c>
      <c r="M26" s="95">
        <v>660.42366666666669</v>
      </c>
      <c r="N26" s="95">
        <v>730.52599999999995</v>
      </c>
      <c r="O26" s="95">
        <v>736.41949999999997</v>
      </c>
      <c r="P26" s="95">
        <v>747.17299999999989</v>
      </c>
      <c r="Q26" s="95">
        <v>696.35483333333343</v>
      </c>
      <c r="R26" s="95">
        <v>662.0424999999999</v>
      </c>
      <c r="S26" s="95">
        <v>463.23966666666666</v>
      </c>
      <c r="T26" s="95">
        <v>518.3361666666666</v>
      </c>
      <c r="U26" s="95">
        <v>739.01166666666666</v>
      </c>
      <c r="V26" s="96">
        <v>503.61149999999998</v>
      </c>
    </row>
    <row r="27" spans="1:22">
      <c r="A27" s="146"/>
      <c r="B27" s="87">
        <v>23</v>
      </c>
      <c r="C27" s="93">
        <v>417.88533333333322</v>
      </c>
      <c r="D27" s="94">
        <v>225.41916666666665</v>
      </c>
      <c r="E27" s="94">
        <v>396.96466666666669</v>
      </c>
      <c r="F27" s="94">
        <v>449.74649999999997</v>
      </c>
      <c r="G27" s="94">
        <v>368.29733333333337</v>
      </c>
      <c r="H27" s="105">
        <v>383.45116666666667</v>
      </c>
      <c r="I27" s="102">
        <v>698.79950000000008</v>
      </c>
      <c r="J27" s="95">
        <v>592.30450000000008</v>
      </c>
      <c r="K27" s="95">
        <v>532.31683333333331</v>
      </c>
      <c r="L27" s="95">
        <v>593.81583333333322</v>
      </c>
      <c r="M27" s="95">
        <v>635.05866666666668</v>
      </c>
      <c r="N27" s="95">
        <v>687.06550000000004</v>
      </c>
      <c r="O27" s="95">
        <v>665.45550000000003</v>
      </c>
      <c r="P27" s="95">
        <v>750.29550000000006</v>
      </c>
      <c r="Q27" s="95">
        <v>668.36933333333332</v>
      </c>
      <c r="R27" s="95">
        <v>637.82816666666668</v>
      </c>
      <c r="S27" s="95">
        <v>503.5216666666667</v>
      </c>
      <c r="T27" s="95">
        <v>531.02800000000002</v>
      </c>
      <c r="U27" s="95">
        <v>750.78566666666666</v>
      </c>
      <c r="V27" s="96">
        <v>527.40083333333325</v>
      </c>
    </row>
    <row r="28" spans="1:22">
      <c r="A28" s="146"/>
      <c r="B28" s="87">
        <v>24</v>
      </c>
      <c r="C28" s="93">
        <v>469.3895</v>
      </c>
      <c r="D28" s="94">
        <v>274.83583333333331</v>
      </c>
      <c r="E28" s="94">
        <v>439.69250000000005</v>
      </c>
      <c r="F28" s="94">
        <v>349.99599999999992</v>
      </c>
      <c r="G28" s="94">
        <v>339.8098333333333</v>
      </c>
      <c r="H28" s="105">
        <v>433.51466666666664</v>
      </c>
      <c r="I28" s="102">
        <v>687.3185000000002</v>
      </c>
      <c r="J28" s="95">
        <v>681.37599999999986</v>
      </c>
      <c r="K28" s="95">
        <v>526.89733333333322</v>
      </c>
      <c r="L28" s="95">
        <v>656.34100000000001</v>
      </c>
      <c r="M28" s="95">
        <v>604.35533333333331</v>
      </c>
      <c r="N28" s="95">
        <v>649.24099999999999</v>
      </c>
      <c r="O28" s="95">
        <v>681.64083333333338</v>
      </c>
      <c r="P28" s="95">
        <v>749.20083333333332</v>
      </c>
      <c r="Q28" s="95">
        <v>661.96383333333335</v>
      </c>
      <c r="R28" s="95">
        <v>642.21416666666664</v>
      </c>
      <c r="S28" s="95">
        <v>543.76816666666673</v>
      </c>
      <c r="T28" s="95">
        <v>569.77816666666661</v>
      </c>
      <c r="U28" s="95">
        <v>744.85583333333341</v>
      </c>
      <c r="V28" s="96">
        <v>578.17366666666669</v>
      </c>
    </row>
    <row r="29" spans="1:22">
      <c r="A29" s="146"/>
      <c r="B29" s="87">
        <v>25</v>
      </c>
      <c r="C29" s="93">
        <v>446.54749999999996</v>
      </c>
      <c r="D29" s="94">
        <v>321.96166666666664</v>
      </c>
      <c r="E29" s="94">
        <v>460.07499999999999</v>
      </c>
      <c r="F29" s="94">
        <v>346.27350000000001</v>
      </c>
      <c r="G29" s="94">
        <v>329.10683333333333</v>
      </c>
      <c r="H29" s="105">
        <v>538.36649999999997</v>
      </c>
      <c r="I29" s="102">
        <v>593.36233333333337</v>
      </c>
      <c r="J29" s="95">
        <v>720.37750000000005</v>
      </c>
      <c r="K29" s="95">
        <v>520.4856666666667</v>
      </c>
      <c r="L29" s="95">
        <v>647.23400000000004</v>
      </c>
      <c r="M29" s="95">
        <v>519.72916666666663</v>
      </c>
      <c r="N29" s="95">
        <v>632.21316666666678</v>
      </c>
      <c r="O29" s="95">
        <v>737.91766666666661</v>
      </c>
      <c r="P29" s="95">
        <v>747.88850000000002</v>
      </c>
      <c r="Q29" s="95">
        <v>662.3456666666666</v>
      </c>
      <c r="R29" s="95">
        <v>608.67283333333341</v>
      </c>
      <c r="S29" s="95">
        <v>549.72966666666673</v>
      </c>
      <c r="T29" s="95">
        <v>559.26283333333333</v>
      </c>
      <c r="U29" s="95">
        <v>721.3744999999999</v>
      </c>
      <c r="V29" s="96">
        <v>571.87250000000006</v>
      </c>
    </row>
    <row r="30" spans="1:22">
      <c r="A30" s="146"/>
      <c r="B30" s="87">
        <v>26</v>
      </c>
      <c r="C30" s="93">
        <v>508.14533333333338</v>
      </c>
      <c r="D30" s="94">
        <v>320.54599999999999</v>
      </c>
      <c r="E30" s="94">
        <v>502.42716666666666</v>
      </c>
      <c r="F30" s="94">
        <v>350.82266666666663</v>
      </c>
      <c r="G30" s="94">
        <v>328.84750000000003</v>
      </c>
      <c r="H30" s="105">
        <v>682.98516666666671</v>
      </c>
      <c r="I30" s="102">
        <v>549.84766666666667</v>
      </c>
      <c r="J30" s="95">
        <v>720.95233333333329</v>
      </c>
      <c r="K30" s="95">
        <v>429.50633333333332</v>
      </c>
      <c r="L30" s="95">
        <v>646.48033333333331</v>
      </c>
      <c r="M30" s="95">
        <v>531.03016666666656</v>
      </c>
      <c r="N30" s="95">
        <v>642.65199999999993</v>
      </c>
      <c r="O30" s="95">
        <v>723.79633333333334</v>
      </c>
      <c r="P30" s="95">
        <v>740.00716666666665</v>
      </c>
      <c r="Q30" s="95">
        <v>713.99850000000004</v>
      </c>
      <c r="R30" s="95">
        <v>552.51866666666672</v>
      </c>
      <c r="S30" s="95">
        <v>498.15499999999997</v>
      </c>
      <c r="T30" s="95">
        <v>601.42150000000004</v>
      </c>
      <c r="U30" s="95">
        <v>705.44200000000001</v>
      </c>
      <c r="V30" s="96">
        <v>515.44933333333336</v>
      </c>
    </row>
    <row r="31" spans="1:22">
      <c r="A31" s="146"/>
      <c r="B31" s="87">
        <v>27</v>
      </c>
      <c r="C31" s="93">
        <v>582.06866666666667</v>
      </c>
      <c r="D31" s="94">
        <v>337.43083333333334</v>
      </c>
      <c r="E31" s="94">
        <v>532.85733333333337</v>
      </c>
      <c r="F31" s="94">
        <v>369.77966666666663</v>
      </c>
      <c r="G31" s="94">
        <v>357.88783333333328</v>
      </c>
      <c r="H31" s="105">
        <v>652.22249999999997</v>
      </c>
      <c r="I31" s="102">
        <v>580.70716666666658</v>
      </c>
      <c r="J31" s="95">
        <v>689.15199999999993</v>
      </c>
      <c r="K31" s="95">
        <v>387.72550000000001</v>
      </c>
      <c r="L31" s="95">
        <v>633.0003333333334</v>
      </c>
      <c r="M31" s="95">
        <v>517.70433333333335</v>
      </c>
      <c r="N31" s="95">
        <v>664.06849999999997</v>
      </c>
      <c r="O31" s="95">
        <v>748.31966666666665</v>
      </c>
      <c r="P31" s="95">
        <v>750.64700000000005</v>
      </c>
      <c r="Q31" s="95">
        <v>690.69999999999993</v>
      </c>
      <c r="R31" s="95">
        <v>561.34166666666658</v>
      </c>
      <c r="S31" s="95">
        <v>517.73966666666672</v>
      </c>
      <c r="T31" s="95">
        <v>599.62599999999998</v>
      </c>
      <c r="U31" s="95">
        <v>719.7113333333333</v>
      </c>
      <c r="V31" s="96">
        <v>587.68566666666663</v>
      </c>
    </row>
    <row r="32" spans="1:22">
      <c r="A32" s="146"/>
      <c r="B32" s="87">
        <v>28</v>
      </c>
      <c r="C32" s="93">
        <v>575.3366666666667</v>
      </c>
      <c r="D32" s="94">
        <v>356.90533333333332</v>
      </c>
      <c r="E32" s="94">
        <v>477.67716666666666</v>
      </c>
      <c r="F32" s="94">
        <v>475.15300000000008</v>
      </c>
      <c r="G32" s="94">
        <v>410.24849999999998</v>
      </c>
      <c r="H32" s="105">
        <v>678.87683333333337</v>
      </c>
      <c r="I32" s="102">
        <v>591.26099999999985</v>
      </c>
      <c r="J32" s="95">
        <v>666.44583333333333</v>
      </c>
      <c r="K32" s="95">
        <v>367.99816666666669</v>
      </c>
      <c r="L32" s="95">
        <v>679.0095</v>
      </c>
      <c r="M32" s="95">
        <v>568.6438333333333</v>
      </c>
      <c r="N32" s="95">
        <v>628.27116666666677</v>
      </c>
      <c r="O32" s="95">
        <v>737.98133333333328</v>
      </c>
      <c r="P32" s="95">
        <v>728.39449999999999</v>
      </c>
      <c r="Q32" s="95">
        <v>652.15066666666667</v>
      </c>
      <c r="R32" s="95">
        <v>537.38666666666666</v>
      </c>
      <c r="S32" s="95">
        <v>573.20799999999997</v>
      </c>
      <c r="T32" s="95">
        <v>642.78766666666661</v>
      </c>
      <c r="U32" s="95">
        <v>718.29366666666658</v>
      </c>
      <c r="V32" s="96">
        <v>536.62716666666665</v>
      </c>
    </row>
    <row r="33" spans="1:22">
      <c r="A33" s="146"/>
      <c r="B33" s="87">
        <v>29</v>
      </c>
      <c r="C33" s="93">
        <v>600.54350000000011</v>
      </c>
      <c r="D33" s="94">
        <v>338.69983333333329</v>
      </c>
      <c r="E33" s="94">
        <v>461.56650000000008</v>
      </c>
      <c r="F33" s="94">
        <v>480.37866666666667</v>
      </c>
      <c r="G33" s="94">
        <v>392.05083333333329</v>
      </c>
      <c r="H33" s="105">
        <v>660.50316666666663</v>
      </c>
      <c r="I33" s="102">
        <v>592.11650000000009</v>
      </c>
      <c r="J33" s="95">
        <v>676.49366666666674</v>
      </c>
      <c r="K33" s="95">
        <v>378.32733333333334</v>
      </c>
      <c r="L33" s="95">
        <v>713.94899999999996</v>
      </c>
      <c r="M33" s="95">
        <v>599.08433333333335</v>
      </c>
      <c r="N33" s="95">
        <v>620.04016666666666</v>
      </c>
      <c r="O33" s="95">
        <v>734.94833333333338</v>
      </c>
      <c r="P33" s="95">
        <v>738.37583333333339</v>
      </c>
      <c r="Q33" s="95">
        <v>639.63933333333341</v>
      </c>
      <c r="R33" s="95">
        <v>522.76933333333329</v>
      </c>
      <c r="S33" s="95">
        <v>562.04616666666664</v>
      </c>
      <c r="T33" s="95">
        <v>612.99799999999993</v>
      </c>
      <c r="U33" s="95">
        <v>733.33866666666665</v>
      </c>
      <c r="V33" s="96">
        <v>553.40599999999995</v>
      </c>
    </row>
    <row r="34" spans="1:22">
      <c r="A34" s="146"/>
      <c r="B34" s="87">
        <v>30</v>
      </c>
      <c r="C34" s="93">
        <v>635.80033333333336</v>
      </c>
      <c r="D34" s="94">
        <v>308.29050000000001</v>
      </c>
      <c r="E34" s="94">
        <v>475.5306666666666</v>
      </c>
      <c r="F34" s="94">
        <v>567.42349999999999</v>
      </c>
      <c r="G34" s="94">
        <v>373.47283333333331</v>
      </c>
      <c r="H34" s="105">
        <v>684.03233333333344</v>
      </c>
      <c r="I34" s="102">
        <v>594.09816666666666</v>
      </c>
      <c r="J34" s="95">
        <v>684.57050000000015</v>
      </c>
      <c r="K34" s="95">
        <v>385.69316666666668</v>
      </c>
      <c r="L34" s="95">
        <v>693.54</v>
      </c>
      <c r="M34" s="95">
        <v>606.83483333333334</v>
      </c>
      <c r="N34" s="95">
        <v>672.07033333333334</v>
      </c>
      <c r="O34" s="95">
        <v>718.46966666666674</v>
      </c>
      <c r="P34" s="95">
        <v>751.68466666666666</v>
      </c>
      <c r="Q34" s="95">
        <v>609.29500000000007</v>
      </c>
      <c r="R34" s="95">
        <v>536.1193333333332</v>
      </c>
      <c r="S34" s="95">
        <v>580.73466666666673</v>
      </c>
      <c r="T34" s="95">
        <v>520.31366666666668</v>
      </c>
      <c r="U34" s="95">
        <v>724.26916666666659</v>
      </c>
      <c r="V34" s="96">
        <v>491.01899999999995</v>
      </c>
    </row>
    <row r="35" spans="1:22">
      <c r="A35" s="146"/>
      <c r="B35" s="87">
        <v>31</v>
      </c>
      <c r="C35" s="93">
        <v>661.82833333333338</v>
      </c>
      <c r="D35" s="94">
        <v>318.15783333333326</v>
      </c>
      <c r="E35" s="94">
        <v>601.28116666666676</v>
      </c>
      <c r="F35" s="94">
        <v>501.05849999999992</v>
      </c>
      <c r="G35" s="94">
        <v>430.27050000000003</v>
      </c>
      <c r="H35" s="105">
        <v>682.73766666666654</v>
      </c>
      <c r="I35" s="102">
        <v>575.90533333333337</v>
      </c>
      <c r="J35" s="95">
        <v>698.01683333333347</v>
      </c>
      <c r="K35" s="95">
        <v>392.33566666666661</v>
      </c>
      <c r="L35" s="95">
        <v>701.73016666666672</v>
      </c>
      <c r="M35" s="95">
        <v>614.04216666666662</v>
      </c>
      <c r="N35" s="95">
        <v>621.48700000000008</v>
      </c>
      <c r="O35" s="95">
        <v>746.54633333333334</v>
      </c>
      <c r="P35" s="95">
        <v>760.36650000000009</v>
      </c>
      <c r="Q35" s="95">
        <v>606.7111666666666</v>
      </c>
      <c r="R35" s="95">
        <v>525.46733333333339</v>
      </c>
      <c r="S35" s="95">
        <v>572.57083333333333</v>
      </c>
      <c r="T35" s="95">
        <v>544.10133333333329</v>
      </c>
      <c r="U35" s="95">
        <v>738.30733333333319</v>
      </c>
      <c r="V35" s="96">
        <v>479.30283333333335</v>
      </c>
    </row>
    <row r="36" spans="1:22">
      <c r="A36" s="146"/>
      <c r="B36" s="87">
        <v>32</v>
      </c>
      <c r="C36" s="93">
        <v>675.33766666666668</v>
      </c>
      <c r="D36" s="94">
        <v>327.02383333333336</v>
      </c>
      <c r="E36" s="94">
        <v>610.15783333333331</v>
      </c>
      <c r="F36" s="94">
        <v>475.51516666666663</v>
      </c>
      <c r="G36" s="94">
        <v>470.72683333333333</v>
      </c>
      <c r="H36" s="105">
        <v>683.08500000000004</v>
      </c>
      <c r="I36" s="102">
        <v>574.15350000000001</v>
      </c>
      <c r="J36" s="95">
        <v>698.02983333333339</v>
      </c>
      <c r="K36" s="95">
        <v>395.28516666666661</v>
      </c>
      <c r="L36" s="95">
        <v>673.96799999999996</v>
      </c>
      <c r="M36" s="95">
        <v>598.59666666666669</v>
      </c>
      <c r="N36" s="95">
        <v>641.08816666666667</v>
      </c>
      <c r="O36" s="95">
        <v>705.0918333333334</v>
      </c>
      <c r="P36" s="95">
        <v>760.55466666666655</v>
      </c>
      <c r="Q36" s="95">
        <v>596.77916666666658</v>
      </c>
      <c r="R36" s="95">
        <v>556.22500000000002</v>
      </c>
      <c r="S36" s="95">
        <v>565.06899999999996</v>
      </c>
      <c r="T36" s="95">
        <v>440.58750000000003</v>
      </c>
      <c r="U36" s="95">
        <v>713.19433333333336</v>
      </c>
      <c r="V36" s="96">
        <v>395.39766666666674</v>
      </c>
    </row>
    <row r="37" spans="1:22">
      <c r="A37" s="146"/>
      <c r="B37" s="87">
        <v>33</v>
      </c>
      <c r="C37" s="93">
        <v>701.61</v>
      </c>
      <c r="D37" s="94">
        <v>351.3681666666667</v>
      </c>
      <c r="E37" s="94">
        <v>652.86916666666673</v>
      </c>
      <c r="F37" s="94">
        <v>529.2353333333333</v>
      </c>
      <c r="G37" s="94">
        <v>460.77533333333332</v>
      </c>
      <c r="H37" s="105">
        <v>693.25349999999992</v>
      </c>
      <c r="I37" s="102">
        <v>535.2786666666666</v>
      </c>
      <c r="J37" s="95">
        <v>701.10983333333331</v>
      </c>
      <c r="K37" s="95">
        <v>390.34449999999998</v>
      </c>
      <c r="L37" s="95">
        <v>661.87600000000009</v>
      </c>
      <c r="M37" s="95">
        <v>585.87783333333334</v>
      </c>
      <c r="N37" s="95">
        <v>635.3846666666667</v>
      </c>
      <c r="O37" s="95">
        <v>677.79383333333328</v>
      </c>
      <c r="P37" s="95">
        <v>735.32483333333323</v>
      </c>
      <c r="Q37" s="95">
        <v>588.60183333333327</v>
      </c>
      <c r="R37" s="95">
        <v>563.58883333333335</v>
      </c>
      <c r="S37" s="95">
        <v>568.80916666666678</v>
      </c>
      <c r="T37" s="95">
        <v>447.45316666666668</v>
      </c>
      <c r="U37" s="95">
        <v>748.59250000000009</v>
      </c>
      <c r="V37" s="96">
        <v>390.57116666666667</v>
      </c>
    </row>
    <row r="38" spans="1:22">
      <c r="A38" s="146"/>
      <c r="B38" s="87">
        <v>34</v>
      </c>
      <c r="C38" s="93">
        <v>704.5424999999999</v>
      </c>
      <c r="D38" s="94">
        <v>369.4813333333334</v>
      </c>
      <c r="E38" s="94">
        <v>664.82783333333339</v>
      </c>
      <c r="F38" s="94">
        <v>587.88583333333327</v>
      </c>
      <c r="G38" s="94">
        <v>396.21183333333335</v>
      </c>
      <c r="H38" s="105">
        <v>689.28200000000004</v>
      </c>
      <c r="I38" s="102">
        <v>524.60283333333336</v>
      </c>
      <c r="J38" s="95">
        <v>710.50300000000004</v>
      </c>
      <c r="K38" s="95">
        <v>391.33316666666661</v>
      </c>
      <c r="L38" s="95">
        <v>637.79066666666665</v>
      </c>
      <c r="M38" s="95">
        <v>656.51283333333333</v>
      </c>
      <c r="N38" s="95">
        <v>661.94183333333331</v>
      </c>
      <c r="O38" s="95">
        <v>778.88366666666661</v>
      </c>
      <c r="P38" s="95">
        <v>717.72749999999996</v>
      </c>
      <c r="Q38" s="95">
        <v>565.98483333333331</v>
      </c>
      <c r="R38" s="95">
        <v>544.88233333333335</v>
      </c>
      <c r="S38" s="95">
        <v>552.48283333333336</v>
      </c>
      <c r="T38" s="95">
        <v>441.09666666666664</v>
      </c>
      <c r="U38" s="95">
        <v>747.03300000000002</v>
      </c>
      <c r="V38" s="96">
        <v>418.80149999999998</v>
      </c>
    </row>
    <row r="39" spans="1:22">
      <c r="A39" s="146"/>
      <c r="B39" s="87">
        <v>35</v>
      </c>
      <c r="C39" s="93">
        <v>711.12683333333337</v>
      </c>
      <c r="D39" s="94">
        <v>401.89233333333328</v>
      </c>
      <c r="E39" s="94">
        <v>653.09749999999997</v>
      </c>
      <c r="F39" s="94">
        <v>616.77333333333331</v>
      </c>
      <c r="G39" s="94">
        <v>394.40733333333333</v>
      </c>
      <c r="H39" s="105">
        <v>695.31483333333335</v>
      </c>
      <c r="I39" s="102">
        <v>516.73450000000003</v>
      </c>
      <c r="J39" s="95">
        <v>714.17566666666664</v>
      </c>
      <c r="K39" s="95">
        <v>430.49216666666666</v>
      </c>
      <c r="L39" s="95">
        <v>676.44600000000003</v>
      </c>
      <c r="M39" s="95">
        <v>559.60550000000001</v>
      </c>
      <c r="N39" s="95">
        <v>652.58066666666662</v>
      </c>
      <c r="O39" s="95">
        <v>773.63149999999996</v>
      </c>
      <c r="P39" s="95">
        <v>708.19966666666653</v>
      </c>
      <c r="Q39" s="95">
        <v>582.75333333333322</v>
      </c>
      <c r="R39" s="95">
        <v>539.61700000000008</v>
      </c>
      <c r="S39" s="95">
        <v>543.88383333333331</v>
      </c>
      <c r="T39" s="95">
        <v>457.99266666666671</v>
      </c>
      <c r="U39" s="95">
        <v>743.36366666666675</v>
      </c>
      <c r="V39" s="96">
        <v>413.03533333333343</v>
      </c>
    </row>
    <row r="40" spans="1:22">
      <c r="A40" s="146"/>
      <c r="B40" s="87">
        <v>36</v>
      </c>
      <c r="C40" s="93">
        <v>703.58133333333342</v>
      </c>
      <c r="D40" s="94">
        <v>438.09949999999998</v>
      </c>
      <c r="E40" s="94">
        <v>656.76333333333332</v>
      </c>
      <c r="F40" s="94">
        <v>615.80783333333341</v>
      </c>
      <c r="G40" s="94">
        <v>472.60316666666671</v>
      </c>
      <c r="H40" s="105">
        <v>664.3843333333333</v>
      </c>
      <c r="I40" s="102">
        <v>517.2791666666667</v>
      </c>
      <c r="J40" s="95">
        <v>711.09933333333345</v>
      </c>
      <c r="K40" s="95">
        <v>429.78133333333329</v>
      </c>
      <c r="L40" s="95">
        <v>642.57899999999995</v>
      </c>
      <c r="M40" s="95">
        <v>569.43716666666671</v>
      </c>
      <c r="N40" s="95">
        <v>668.36966666666672</v>
      </c>
      <c r="O40" s="95">
        <v>739.19849999999997</v>
      </c>
      <c r="P40" s="95">
        <v>703.58383333333325</v>
      </c>
      <c r="Q40" s="95">
        <v>572.30116666666663</v>
      </c>
      <c r="R40" s="95">
        <v>538.42200000000003</v>
      </c>
      <c r="S40" s="95">
        <v>526.4281666666667</v>
      </c>
      <c r="T40" s="95">
        <v>488.18616666666668</v>
      </c>
      <c r="U40" s="95">
        <v>752.44500000000005</v>
      </c>
      <c r="V40" s="96">
        <v>454.20250000000004</v>
      </c>
    </row>
    <row r="41" spans="1:22">
      <c r="A41" s="146"/>
      <c r="B41" s="87">
        <v>37</v>
      </c>
      <c r="C41" s="93">
        <v>702.25399999999991</v>
      </c>
      <c r="D41" s="94">
        <v>424.64933333333335</v>
      </c>
      <c r="E41" s="94">
        <v>676.13316666666663</v>
      </c>
      <c r="F41" s="94">
        <v>619.4899999999999</v>
      </c>
      <c r="G41" s="94">
        <v>390.15533333333337</v>
      </c>
      <c r="H41" s="105">
        <v>745.25933333333342</v>
      </c>
      <c r="I41" s="102">
        <v>509.4226666666666</v>
      </c>
      <c r="J41" s="95">
        <v>711.16833333333318</v>
      </c>
      <c r="K41" s="95">
        <v>453.01316666666668</v>
      </c>
      <c r="L41" s="95">
        <v>655.94766666666669</v>
      </c>
      <c r="M41" s="95">
        <v>519.08366666666666</v>
      </c>
      <c r="N41" s="95">
        <v>638.4375</v>
      </c>
      <c r="O41" s="95">
        <v>626.15099999999995</v>
      </c>
      <c r="P41" s="95">
        <v>690.87066666666669</v>
      </c>
      <c r="Q41" s="95">
        <v>553.48216666666667</v>
      </c>
      <c r="R41" s="95">
        <v>546.29900000000009</v>
      </c>
      <c r="S41" s="95">
        <v>543.46400000000006</v>
      </c>
      <c r="T41" s="95">
        <v>490.18333333333339</v>
      </c>
      <c r="U41" s="95">
        <v>745.08033333333333</v>
      </c>
      <c r="V41" s="96">
        <v>480.2193333333334</v>
      </c>
    </row>
    <row r="42" spans="1:22">
      <c r="A42" s="146"/>
      <c r="B42" s="87">
        <v>38</v>
      </c>
      <c r="C42" s="93">
        <v>709.82616666666661</v>
      </c>
      <c r="D42" s="94">
        <v>452.0173333333334</v>
      </c>
      <c r="E42" s="94">
        <v>699.82383333333337</v>
      </c>
      <c r="F42" s="94">
        <v>628.36666666666667</v>
      </c>
      <c r="G42" s="94">
        <v>443.10733333333332</v>
      </c>
      <c r="H42" s="105">
        <v>710.49000000000012</v>
      </c>
      <c r="I42" s="102">
        <v>508.01933333333335</v>
      </c>
      <c r="J42" s="95">
        <v>681.65016666666668</v>
      </c>
      <c r="K42" s="95">
        <v>461.58066666666673</v>
      </c>
      <c r="L42" s="95">
        <v>613.87733333333324</v>
      </c>
      <c r="M42" s="95">
        <v>523.96849999999995</v>
      </c>
      <c r="N42" s="95">
        <v>639.30233333333331</v>
      </c>
      <c r="O42" s="95"/>
      <c r="P42" s="95">
        <v>674.12183333333326</v>
      </c>
      <c r="Q42" s="95">
        <v>549.38333333333333</v>
      </c>
      <c r="R42" s="95">
        <v>530.26066666666668</v>
      </c>
      <c r="S42" s="95">
        <v>598.94166666666672</v>
      </c>
      <c r="T42" s="95">
        <v>516.11749999999995</v>
      </c>
      <c r="U42" s="95">
        <v>755.96066666666673</v>
      </c>
      <c r="V42" s="96">
        <v>478.54299999999995</v>
      </c>
    </row>
    <row r="43" spans="1:22">
      <c r="A43" s="146"/>
      <c r="B43" s="87">
        <v>39</v>
      </c>
      <c r="C43" s="93">
        <v>711.72649999999987</v>
      </c>
      <c r="D43" s="94">
        <v>469.16716666666662</v>
      </c>
      <c r="E43" s="94">
        <v>703.39800000000002</v>
      </c>
      <c r="F43" s="94">
        <v>658.50350000000003</v>
      </c>
      <c r="G43" s="94">
        <v>497.12099999999992</v>
      </c>
      <c r="H43" s="105">
        <v>641.36916666666673</v>
      </c>
      <c r="I43" s="102">
        <v>517.26833333333343</v>
      </c>
      <c r="J43" s="95">
        <v>668.71050000000002</v>
      </c>
      <c r="K43" s="95">
        <v>473.44350000000003</v>
      </c>
      <c r="L43" s="95">
        <v>637.15183333333334</v>
      </c>
      <c r="M43" s="95">
        <v>507.87116666666662</v>
      </c>
      <c r="N43" s="95">
        <v>625.97733333333326</v>
      </c>
      <c r="O43" s="95"/>
      <c r="P43" s="95">
        <v>668.58100000000002</v>
      </c>
      <c r="Q43" s="95">
        <v>537.97466666666674</v>
      </c>
      <c r="R43" s="95">
        <v>523.54933333333327</v>
      </c>
      <c r="S43" s="95">
        <v>536.47816666666665</v>
      </c>
      <c r="T43" s="95">
        <v>509.72600000000006</v>
      </c>
      <c r="U43" s="95">
        <v>771.45016666666663</v>
      </c>
      <c r="V43" s="96">
        <v>467.85699999999997</v>
      </c>
    </row>
    <row r="44" spans="1:22">
      <c r="A44" s="148"/>
      <c r="B44" s="84">
        <v>40</v>
      </c>
      <c r="C44" s="97">
        <v>666.39183333333335</v>
      </c>
      <c r="D44" s="98">
        <v>507.84400000000005</v>
      </c>
      <c r="E44" s="98">
        <v>683.84999999999991</v>
      </c>
      <c r="F44" s="98">
        <v>683.2791666666667</v>
      </c>
      <c r="G44" s="98">
        <v>481.27983333333333</v>
      </c>
      <c r="H44" s="106">
        <v>626.19633333333331</v>
      </c>
      <c r="I44" s="103">
        <v>514.28766666666661</v>
      </c>
      <c r="J44" s="99">
        <v>679.82633333333331</v>
      </c>
      <c r="K44" s="99">
        <v>481.81800000000004</v>
      </c>
      <c r="L44" s="99">
        <v>625.5478333333333</v>
      </c>
      <c r="M44" s="99">
        <v>487.66683333333339</v>
      </c>
      <c r="N44" s="99">
        <v>632.53166666666675</v>
      </c>
      <c r="O44" s="99"/>
      <c r="P44" s="99">
        <v>664.48883333333333</v>
      </c>
      <c r="Q44" s="99">
        <v>501.41799999999995</v>
      </c>
      <c r="R44" s="99">
        <v>532.59033333333343</v>
      </c>
      <c r="S44" s="99">
        <v>538.06216666666671</v>
      </c>
      <c r="T44" s="99">
        <v>512.62450000000001</v>
      </c>
      <c r="U44" s="99">
        <v>746.47400000000005</v>
      </c>
      <c r="V44" s="100">
        <v>497.23649999999998</v>
      </c>
    </row>
  </sheetData>
  <mergeCells count="5">
    <mergeCell ref="C3:H3"/>
    <mergeCell ref="I3:V3"/>
    <mergeCell ref="A5:A14"/>
    <mergeCell ref="A15:A24"/>
    <mergeCell ref="A25:A44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88E35-A1DC-4349-BF2C-03B88E7418B7}">
  <dimension ref="A1:AB34"/>
  <sheetViews>
    <sheetView workbookViewId="0">
      <selection activeCell="AI19" sqref="AI19"/>
    </sheetView>
  </sheetViews>
  <sheetFormatPr baseColWidth="10" defaultColWidth="5.7109375" defaultRowHeight="20"/>
  <sheetData>
    <row r="1" spans="1:28">
      <c r="A1" t="s">
        <v>196</v>
      </c>
    </row>
    <row r="3" spans="1:28">
      <c r="A3" s="24"/>
      <c r="B3" s="24"/>
      <c r="C3" s="116" t="s">
        <v>51</v>
      </c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8"/>
      <c r="O3" s="150" t="s">
        <v>197</v>
      </c>
      <c r="P3" s="117"/>
      <c r="Q3" s="117"/>
      <c r="R3" s="117"/>
      <c r="S3" s="117"/>
      <c r="T3" s="117"/>
      <c r="U3" s="117"/>
      <c r="V3" s="117"/>
      <c r="W3" s="117"/>
      <c r="X3" s="117"/>
      <c r="Y3" s="117"/>
      <c r="Z3" s="117"/>
      <c r="AA3" s="117"/>
      <c r="AB3" s="118"/>
    </row>
    <row r="4" spans="1:28">
      <c r="A4" s="26"/>
      <c r="B4" s="26" t="s">
        <v>119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10</v>
      </c>
      <c r="K4" s="1" t="s">
        <v>22</v>
      </c>
      <c r="L4" s="1" t="s">
        <v>46</v>
      </c>
      <c r="M4" s="1" t="s">
        <v>47</v>
      </c>
      <c r="N4" s="1" t="s">
        <v>48</v>
      </c>
      <c r="O4" s="19" t="s">
        <v>1</v>
      </c>
      <c r="P4" s="20" t="s">
        <v>2</v>
      </c>
      <c r="Q4" s="20" t="s">
        <v>3</v>
      </c>
      <c r="R4" s="20" t="s">
        <v>4</v>
      </c>
      <c r="S4" s="20" t="s">
        <v>5</v>
      </c>
      <c r="T4" s="20" t="s">
        <v>6</v>
      </c>
      <c r="U4" s="20" t="s">
        <v>7</v>
      </c>
      <c r="V4" s="20" t="s">
        <v>10</v>
      </c>
      <c r="W4" s="20" t="s">
        <v>22</v>
      </c>
      <c r="X4" s="20" t="s">
        <v>46</v>
      </c>
      <c r="Y4" s="20" t="s">
        <v>47</v>
      </c>
      <c r="Z4" s="20" t="s">
        <v>48</v>
      </c>
      <c r="AA4" s="20" t="s">
        <v>151</v>
      </c>
      <c r="AB4" s="21" t="s">
        <v>152</v>
      </c>
    </row>
    <row r="5" spans="1:28">
      <c r="A5" s="124" t="s">
        <v>27</v>
      </c>
      <c r="B5" s="3">
        <v>1</v>
      </c>
      <c r="C5" s="3">
        <v>0.44323092592591706</v>
      </c>
      <c r="D5" s="3">
        <v>0.32360092592591627</v>
      </c>
      <c r="E5" s="3">
        <v>0.24669092592591824</v>
      </c>
      <c r="F5" s="3">
        <v>-0.24890907407407781</v>
      </c>
      <c r="G5" s="3">
        <v>-0.31726907407408333</v>
      </c>
      <c r="H5" s="3">
        <v>0.13561092592591706</v>
      </c>
      <c r="I5" s="3">
        <v>-0.28308907407407702</v>
      </c>
      <c r="J5" s="3">
        <v>0.55431092592591824</v>
      </c>
      <c r="K5" s="3">
        <v>0.32360092592591627</v>
      </c>
      <c r="L5" s="3">
        <v>-0.90686907407408057</v>
      </c>
      <c r="M5" s="3">
        <v>-0.75305907407408057</v>
      </c>
      <c r="N5" s="3">
        <v>-6.0919074074078594E-2</v>
      </c>
      <c r="O5" s="2">
        <v>0.19857126984128115</v>
      </c>
      <c r="P5" s="3">
        <v>-3.2148730158723993E-2</v>
      </c>
      <c r="Q5" s="3">
        <v>-0.99771873015872359</v>
      </c>
      <c r="R5" s="3">
        <v>0.42928126984127601</v>
      </c>
      <c r="S5" s="3">
        <v>-0.33975873015872082</v>
      </c>
      <c r="T5" s="3">
        <v>1.0581269841281937E-2</v>
      </c>
      <c r="U5" s="3">
        <v>-0.45084873015871807</v>
      </c>
      <c r="V5" s="3">
        <v>-0.49356873015872083</v>
      </c>
      <c r="W5" s="3">
        <v>0.46346126984127523</v>
      </c>
      <c r="X5" s="3">
        <v>-0.57047873015871886</v>
      </c>
      <c r="Y5" s="3">
        <v>-0.10904873015871885</v>
      </c>
      <c r="Z5" s="3">
        <v>-0.22013873015872321</v>
      </c>
      <c r="AA5" s="3">
        <v>0.38655126984127719</v>
      </c>
      <c r="AB5" s="4">
        <v>0.12166126984127601</v>
      </c>
    </row>
    <row r="6" spans="1:28">
      <c r="A6" s="125"/>
      <c r="B6" s="6">
        <v>2</v>
      </c>
      <c r="C6" s="6">
        <v>0.47741092592591627</v>
      </c>
      <c r="D6" s="6">
        <v>0.52013092592591903</v>
      </c>
      <c r="E6" s="6">
        <v>0.16979092592591627</v>
      </c>
      <c r="F6" s="6">
        <v>-0.24890907407407781</v>
      </c>
      <c r="G6" s="6">
        <v>-0.39417907407408137</v>
      </c>
      <c r="H6" s="6">
        <v>0.16979092592591627</v>
      </c>
      <c r="I6" s="6">
        <v>-0.12927907407407702</v>
      </c>
      <c r="J6" s="6">
        <v>0.55431092592591824</v>
      </c>
      <c r="K6" s="6">
        <v>0.32360092592591627</v>
      </c>
      <c r="L6" s="6">
        <v>-0.90686907407408057</v>
      </c>
      <c r="M6" s="6">
        <v>-0.47961907407407978</v>
      </c>
      <c r="N6" s="6">
        <v>-6.0919074074078594E-2</v>
      </c>
      <c r="O6" s="5">
        <v>0.19857126984128115</v>
      </c>
      <c r="P6" s="6">
        <v>4.4761269841281148E-2</v>
      </c>
      <c r="Q6" s="6">
        <v>-0.84391873015871965</v>
      </c>
      <c r="R6" s="6">
        <v>0.46346126984127523</v>
      </c>
      <c r="S6" s="6">
        <v>-0.37393873015872003</v>
      </c>
      <c r="T6" s="6">
        <v>7.8941269841280359E-2</v>
      </c>
      <c r="U6" s="6">
        <v>-0.22013873015872321</v>
      </c>
      <c r="V6" s="6">
        <v>-0.49356873015872083</v>
      </c>
      <c r="W6" s="6">
        <v>0.46346126984127523</v>
      </c>
      <c r="X6" s="6">
        <v>-0.61319873015872162</v>
      </c>
      <c r="Y6" s="6">
        <v>7.8941269841280359E-2</v>
      </c>
      <c r="Z6" s="6">
        <v>-0.17740873015872438</v>
      </c>
      <c r="AA6" s="6">
        <v>0.27547126984127601</v>
      </c>
      <c r="AB6" s="7">
        <v>0.23275126984128036</v>
      </c>
    </row>
    <row r="7" spans="1:28">
      <c r="A7" s="125"/>
      <c r="B7" s="6">
        <v>3</v>
      </c>
      <c r="C7" s="6">
        <v>0.52013092592591903</v>
      </c>
      <c r="D7" s="6">
        <v>0.47741092592591627</v>
      </c>
      <c r="E7" s="6">
        <v>0.21251092592591903</v>
      </c>
      <c r="F7" s="6">
        <v>-0.20618907407408216</v>
      </c>
      <c r="G7" s="6">
        <v>-0.31726907407408333</v>
      </c>
      <c r="H7" s="6">
        <v>0.21251092592591903</v>
      </c>
      <c r="I7" s="6">
        <v>-9.5099074074077805E-2</v>
      </c>
      <c r="J7" s="6">
        <v>0.55431092592591824</v>
      </c>
      <c r="K7" s="6">
        <v>0.40050092592591824</v>
      </c>
      <c r="L7" s="6">
        <v>-0.86414907407407782</v>
      </c>
      <c r="M7" s="6">
        <v>-1.1033990740740833</v>
      </c>
      <c r="N7" s="6">
        <v>-0.12927907407407702</v>
      </c>
      <c r="O7" s="5">
        <v>0.50618126984127798</v>
      </c>
      <c r="P7" s="6">
        <v>1.0581269841281937E-2</v>
      </c>
      <c r="Q7" s="6">
        <v>-0.80118873015872083</v>
      </c>
      <c r="R7" s="6">
        <v>0.46346126984127523</v>
      </c>
      <c r="S7" s="6">
        <v>-0.29703873015871807</v>
      </c>
      <c r="T7" s="6">
        <v>-0.10904873015871885</v>
      </c>
      <c r="U7" s="6">
        <v>-0.33975873015872082</v>
      </c>
      <c r="V7" s="6">
        <v>-0.49356873015872083</v>
      </c>
      <c r="W7" s="6">
        <v>0.50618126984127798</v>
      </c>
      <c r="X7" s="6">
        <v>-0.52774873015872004</v>
      </c>
      <c r="Y7" s="6">
        <v>0.12166126984127601</v>
      </c>
      <c r="Z7" s="6">
        <v>-0.17740873015872438</v>
      </c>
      <c r="AA7" s="6">
        <v>0.38655126984127719</v>
      </c>
      <c r="AB7" s="7">
        <v>0.30965126984127522</v>
      </c>
    </row>
    <row r="8" spans="1:28">
      <c r="A8" s="125"/>
      <c r="B8" s="6">
        <v>4</v>
      </c>
      <c r="C8" s="6">
        <v>0.52013092592591903</v>
      </c>
      <c r="D8" s="6">
        <v>0.52013092592591903</v>
      </c>
      <c r="E8" s="6">
        <v>0.16979092592591627</v>
      </c>
      <c r="F8" s="6">
        <v>-0.20618907407408216</v>
      </c>
      <c r="G8" s="6">
        <v>-0.35999907407408216</v>
      </c>
      <c r="H8" s="6">
        <v>0.16979092592591627</v>
      </c>
      <c r="I8" s="6">
        <v>-0.20618907407408216</v>
      </c>
      <c r="J8" s="6">
        <v>0.40050092592591824</v>
      </c>
      <c r="K8" s="6">
        <v>0.40050092592591824</v>
      </c>
      <c r="L8" s="6">
        <v>-0.75305907407408057</v>
      </c>
      <c r="M8" s="6">
        <v>-0.55652907407407781</v>
      </c>
      <c r="N8" s="6">
        <v>-0.24890907407407781</v>
      </c>
      <c r="O8" s="5">
        <v>0.58309126984127602</v>
      </c>
      <c r="P8" s="6">
        <v>1.0581269841281937E-2</v>
      </c>
      <c r="Q8" s="6">
        <v>-0.76700873015872162</v>
      </c>
      <c r="R8" s="6">
        <v>0.46346126984127523</v>
      </c>
      <c r="S8" s="6">
        <v>-0.29703873015871807</v>
      </c>
      <c r="T8" s="6">
        <v>1.0581269841281937E-2</v>
      </c>
      <c r="U8" s="6">
        <v>-0.29703873015871807</v>
      </c>
      <c r="V8" s="6">
        <v>-0.17740873015872438</v>
      </c>
      <c r="W8" s="6">
        <v>0.35237126984127798</v>
      </c>
      <c r="X8" s="6">
        <v>-0.33975873015872082</v>
      </c>
      <c r="Y8" s="6">
        <v>4.4761269841281148E-2</v>
      </c>
      <c r="Z8" s="6">
        <v>-0.33975873015872082</v>
      </c>
      <c r="AA8" s="6">
        <v>0.65999126984127798</v>
      </c>
      <c r="AB8" s="7">
        <v>0.35237126984127798</v>
      </c>
    </row>
    <row r="9" spans="1:28">
      <c r="A9" s="125"/>
      <c r="B9" s="6">
        <v>5</v>
      </c>
      <c r="C9" s="6">
        <v>0.24669092592591824</v>
      </c>
      <c r="D9" s="6">
        <v>0.63122092592591628</v>
      </c>
      <c r="E9" s="6">
        <v>-1.8199074074082944E-2</v>
      </c>
      <c r="F9" s="6">
        <v>-0.12927907407407702</v>
      </c>
      <c r="G9" s="6">
        <v>-0.39417907407408137</v>
      </c>
      <c r="H9" s="6">
        <v>0.16979092592591627</v>
      </c>
      <c r="I9" s="6">
        <v>-0.39417907407408137</v>
      </c>
      <c r="J9" s="6">
        <v>0.44323092592591706</v>
      </c>
      <c r="K9" s="6">
        <v>0.36632092592591903</v>
      </c>
      <c r="L9" s="6">
        <v>-0.71033907407407781</v>
      </c>
      <c r="M9" s="6">
        <v>-0.47961907407407978</v>
      </c>
      <c r="N9" s="6">
        <v>-0.24890907407407781</v>
      </c>
      <c r="O9" s="5">
        <v>0.61727126984127523</v>
      </c>
      <c r="P9" s="6">
        <v>4.4761269841281148E-2</v>
      </c>
      <c r="Q9" s="6">
        <v>-0.69010873015871965</v>
      </c>
      <c r="R9" s="6">
        <v>0.42928126984127601</v>
      </c>
      <c r="S9" s="6">
        <v>-0.41666873015871886</v>
      </c>
      <c r="T9" s="6">
        <v>1.0581269841281937E-2</v>
      </c>
      <c r="U9" s="6">
        <v>-0.14322873015871807</v>
      </c>
      <c r="V9" s="6">
        <v>-0.17740873015872438</v>
      </c>
      <c r="W9" s="6">
        <v>-0.10904873015871885</v>
      </c>
      <c r="X9" s="6">
        <v>-0.45084873015871807</v>
      </c>
      <c r="Y9" s="6">
        <v>-6.6328730158723204E-2</v>
      </c>
      <c r="Z9" s="6">
        <v>-0.10904873015871885</v>
      </c>
      <c r="AA9" s="6">
        <v>0.50618126984127798</v>
      </c>
      <c r="AB9" s="7">
        <v>0.12166126984127601</v>
      </c>
    </row>
    <row r="10" spans="1:28">
      <c r="A10" s="125"/>
      <c r="B10" s="6">
        <v>6</v>
      </c>
      <c r="C10" s="6">
        <v>0.32360092592591627</v>
      </c>
      <c r="D10" s="6">
        <v>0.52013092592591903</v>
      </c>
      <c r="E10" s="6">
        <v>0.13561092592591706</v>
      </c>
      <c r="F10" s="6">
        <v>-9.5099074074077805E-2</v>
      </c>
      <c r="G10" s="6">
        <v>-0.31726907407408333</v>
      </c>
      <c r="H10" s="6">
        <v>9.2890925925921408E-2</v>
      </c>
      <c r="I10" s="6">
        <v>-0.28308907407407702</v>
      </c>
      <c r="J10" s="6">
        <v>0.55431092592591824</v>
      </c>
      <c r="K10" s="6">
        <v>0.40050092592591824</v>
      </c>
      <c r="L10" s="6">
        <v>-0.66760907407407899</v>
      </c>
      <c r="M10" s="6">
        <v>-0.39417907407408137</v>
      </c>
      <c r="N10" s="6">
        <v>-0.17200907407408295</v>
      </c>
      <c r="O10" s="5">
        <v>0.54036126984127719</v>
      </c>
      <c r="P10" s="6">
        <v>1.0581269841281937E-2</v>
      </c>
      <c r="Q10" s="6">
        <v>-0.61319873015872162</v>
      </c>
      <c r="R10" s="6">
        <v>0.46346126984127523</v>
      </c>
      <c r="S10" s="6">
        <v>-0.37393873015872003</v>
      </c>
      <c r="T10" s="6">
        <v>1.0581269841281937E-2</v>
      </c>
      <c r="U10" s="6">
        <v>-0.17740873015872438</v>
      </c>
      <c r="V10" s="6">
        <v>-6.6328730158723204E-2</v>
      </c>
      <c r="W10" s="6">
        <v>0.19857126984128115</v>
      </c>
      <c r="X10" s="6">
        <v>-0.17740873015872438</v>
      </c>
      <c r="Y10" s="6">
        <v>1.0581269841281937E-2</v>
      </c>
      <c r="Z10" s="6">
        <v>-0.10904873015871885</v>
      </c>
      <c r="AA10" s="6">
        <v>0.61727126984127523</v>
      </c>
      <c r="AB10" s="7">
        <v>0.35237126984127798</v>
      </c>
    </row>
    <row r="11" spans="1:28">
      <c r="A11" s="125"/>
      <c r="B11" s="6">
        <v>7</v>
      </c>
      <c r="C11" s="6">
        <v>0.40050092592591824</v>
      </c>
      <c r="D11" s="6">
        <v>0.58849092592591745</v>
      </c>
      <c r="E11" s="6">
        <v>0.13561092592591706</v>
      </c>
      <c r="F11" s="6">
        <v>-6.0919074074078594E-2</v>
      </c>
      <c r="G11" s="6">
        <v>-0.24890907407407781</v>
      </c>
      <c r="H11" s="6">
        <v>9.2890925925921408E-2</v>
      </c>
      <c r="I11" s="6">
        <v>-0.24890907407407781</v>
      </c>
      <c r="J11" s="6">
        <v>0.55431092592591824</v>
      </c>
      <c r="K11" s="6">
        <v>0.44323092592591706</v>
      </c>
      <c r="L11" s="6">
        <v>-0.55652907407407781</v>
      </c>
      <c r="M11" s="6">
        <v>-0.51379907407407899</v>
      </c>
      <c r="N11" s="6">
        <v>-0.28308907407407702</v>
      </c>
      <c r="O11" s="5">
        <v>0.42928126984127601</v>
      </c>
      <c r="P11" s="6">
        <v>0.12166126984127601</v>
      </c>
      <c r="Q11" s="6">
        <v>-0.49356873015872083</v>
      </c>
      <c r="R11" s="6">
        <v>0.15584126984128233</v>
      </c>
      <c r="S11" s="6">
        <v>-0.29703873015871807</v>
      </c>
      <c r="T11" s="6">
        <v>1.0581269841281937E-2</v>
      </c>
      <c r="U11" s="6">
        <v>-0.17740873015872438</v>
      </c>
      <c r="V11" s="6">
        <v>-3.2148730158723993E-2</v>
      </c>
      <c r="W11" s="6">
        <v>0.27547126984127601</v>
      </c>
      <c r="X11" s="6">
        <v>-0.37393873015872003</v>
      </c>
      <c r="Y11" s="6">
        <v>4.4761269841281148E-2</v>
      </c>
      <c r="Z11" s="6">
        <v>-0.17740873015872438</v>
      </c>
      <c r="AA11" s="6">
        <v>0.77108126984127523</v>
      </c>
      <c r="AB11" s="7">
        <v>0.23275126984128036</v>
      </c>
    </row>
    <row r="12" spans="1:28">
      <c r="A12" s="125"/>
      <c r="B12" s="6">
        <v>8</v>
      </c>
      <c r="C12" s="6">
        <v>0.44323092592591706</v>
      </c>
      <c r="D12" s="6">
        <v>0.63122092592591628</v>
      </c>
      <c r="E12" s="6">
        <v>0.24669092592591824</v>
      </c>
      <c r="F12" s="6">
        <v>-6.0919074074078594E-2</v>
      </c>
      <c r="G12" s="6">
        <v>-0.12927907407407702</v>
      </c>
      <c r="H12" s="6">
        <v>-6.0919074074078594E-2</v>
      </c>
      <c r="I12" s="6">
        <v>-0.17200907407408295</v>
      </c>
      <c r="J12" s="6">
        <v>0.63122092592591628</v>
      </c>
      <c r="K12" s="6">
        <v>0.52013092592591903</v>
      </c>
      <c r="L12" s="6">
        <v>-0.55652907407407781</v>
      </c>
      <c r="M12" s="6">
        <v>-0.47961907407407978</v>
      </c>
      <c r="N12" s="6">
        <v>-0.24890907407407781</v>
      </c>
      <c r="O12" s="5">
        <v>0.19857126984128115</v>
      </c>
      <c r="P12" s="6">
        <v>0.12166126984127601</v>
      </c>
      <c r="Q12" s="6">
        <v>-0.37393873015872003</v>
      </c>
      <c r="R12" s="6">
        <v>0.23275126984128036</v>
      </c>
      <c r="S12" s="6">
        <v>-0.33975873015872082</v>
      </c>
      <c r="T12" s="6">
        <v>-0.10904873015871885</v>
      </c>
      <c r="U12" s="6">
        <v>-0.14322873015871807</v>
      </c>
      <c r="V12" s="6">
        <v>4.4761269841281148E-2</v>
      </c>
      <c r="W12" s="6">
        <v>0.27547126984127601</v>
      </c>
      <c r="X12" s="6">
        <v>-0.29703873015871807</v>
      </c>
      <c r="Y12" s="6">
        <v>1.0581269841281937E-2</v>
      </c>
      <c r="Z12" s="6">
        <v>-0.17740873015872438</v>
      </c>
      <c r="AA12" s="6">
        <v>0.72835126984127641</v>
      </c>
      <c r="AB12" s="7">
        <v>0.42928126984127601</v>
      </c>
    </row>
    <row r="13" spans="1:28">
      <c r="A13" s="125"/>
      <c r="B13" s="6">
        <v>9</v>
      </c>
      <c r="C13" s="6">
        <v>0.44323092592591706</v>
      </c>
      <c r="D13" s="6">
        <v>0.70812092592591824</v>
      </c>
      <c r="E13" s="6">
        <v>1.5980925925923373E-2</v>
      </c>
      <c r="F13" s="6">
        <v>-0.12927907407407702</v>
      </c>
      <c r="G13" s="6">
        <v>-1.8199074074082944E-2</v>
      </c>
      <c r="H13" s="6">
        <v>1.5980925925923373E-2</v>
      </c>
      <c r="I13" s="6">
        <v>-1.8199074074082944E-2</v>
      </c>
      <c r="J13" s="6">
        <v>0.24669092592591824</v>
      </c>
      <c r="K13" s="6">
        <v>0.24669092592591824</v>
      </c>
      <c r="L13" s="6">
        <v>-0.59070907407407702</v>
      </c>
      <c r="M13" s="6">
        <v>-0.43689907407407702</v>
      </c>
      <c r="N13" s="6">
        <v>-9.5099074074077805E-2</v>
      </c>
      <c r="O13" s="5">
        <v>0.35237126984127798</v>
      </c>
      <c r="P13" s="6">
        <v>-0.14322873015871807</v>
      </c>
      <c r="Q13" s="6">
        <v>-0.29703873015871807</v>
      </c>
      <c r="R13" s="6">
        <v>0.27547126984127601</v>
      </c>
      <c r="S13" s="6">
        <v>-0.22013873015872321</v>
      </c>
      <c r="T13" s="6">
        <v>-6.6328730158723204E-2</v>
      </c>
      <c r="U13" s="6">
        <v>7.8941269841280359E-2</v>
      </c>
      <c r="V13" s="6">
        <v>-3.2148730158723993E-2</v>
      </c>
      <c r="W13" s="6">
        <v>0.15584126984128233</v>
      </c>
      <c r="X13" s="6">
        <v>-0.22013873015872321</v>
      </c>
      <c r="Y13" s="6">
        <v>0.19857126984128115</v>
      </c>
      <c r="Z13" s="6">
        <v>-0.17740873015872438</v>
      </c>
      <c r="AA13" s="6">
        <v>0.80525126984127837</v>
      </c>
      <c r="AB13" s="7">
        <v>0.61727126984127523</v>
      </c>
    </row>
    <row r="14" spans="1:28">
      <c r="A14" s="126"/>
      <c r="B14" s="1">
        <v>10</v>
      </c>
      <c r="C14" s="1">
        <v>0.44323092592591706</v>
      </c>
      <c r="D14" s="1">
        <v>0.78502092592592021</v>
      </c>
      <c r="E14" s="1">
        <v>1.5980925925923373E-2</v>
      </c>
      <c r="F14" s="1">
        <v>-1.8199074074082944E-2</v>
      </c>
      <c r="G14" s="1">
        <v>1.5980925925923373E-2</v>
      </c>
      <c r="H14" s="1">
        <v>0.24669092592591824</v>
      </c>
      <c r="I14" s="1">
        <v>0.13561092592591706</v>
      </c>
      <c r="J14" s="1">
        <v>0.24669092592591824</v>
      </c>
      <c r="K14" s="1">
        <v>0.40050092592591824</v>
      </c>
      <c r="L14" s="1">
        <v>-0.39417907407408137</v>
      </c>
      <c r="M14" s="1">
        <v>-0.39417907407408137</v>
      </c>
      <c r="N14" s="1">
        <v>-0.12927907407407702</v>
      </c>
      <c r="O14" s="8">
        <v>0.46346126984127523</v>
      </c>
      <c r="P14" s="1">
        <v>0.23275126984128036</v>
      </c>
      <c r="Q14" s="1">
        <v>-0.17740873015872438</v>
      </c>
      <c r="R14" s="1">
        <v>0.23275126984128036</v>
      </c>
      <c r="S14" s="1">
        <v>-0.17740873015872438</v>
      </c>
      <c r="T14" s="1">
        <v>-6.6328730158723204E-2</v>
      </c>
      <c r="U14" s="1">
        <v>0.27547126984127601</v>
      </c>
      <c r="V14" s="1">
        <v>1.0581269841281937E-2</v>
      </c>
      <c r="W14" s="1">
        <v>0.27547126984127601</v>
      </c>
      <c r="X14" s="1">
        <v>-0.29703873015871807</v>
      </c>
      <c r="Y14" s="1">
        <v>0.12166126984127601</v>
      </c>
      <c r="Z14" s="1">
        <v>-0.14322873015871807</v>
      </c>
      <c r="AA14" s="1">
        <v>0.77108126984127523</v>
      </c>
      <c r="AB14" s="9">
        <v>0.65999126984127798</v>
      </c>
    </row>
    <row r="15" spans="1:28">
      <c r="A15" s="125" t="s">
        <v>83</v>
      </c>
      <c r="B15" s="2">
        <v>11</v>
      </c>
      <c r="C15" s="3">
        <v>0.40050092592591824</v>
      </c>
      <c r="D15" s="3">
        <v>-6.0919074074078594E-2</v>
      </c>
      <c r="E15" s="3">
        <v>-9.5099074074077805E-2</v>
      </c>
      <c r="F15" s="3">
        <v>-0.12927907407407702</v>
      </c>
      <c r="G15" s="3">
        <v>-6.0919074074078594E-2</v>
      </c>
      <c r="H15" s="3">
        <v>-9.5099074074077805E-2</v>
      </c>
      <c r="I15" s="3">
        <v>1.5980925925923373E-2</v>
      </c>
      <c r="J15" s="3">
        <v>0.52013092592591903</v>
      </c>
      <c r="K15" s="3">
        <v>0.32360092592591627</v>
      </c>
      <c r="L15" s="3">
        <v>-0.47961907407407978</v>
      </c>
      <c r="M15" s="3">
        <v>-0.47961907407407978</v>
      </c>
      <c r="N15" s="3">
        <v>-1.8199074074082944E-2</v>
      </c>
      <c r="O15" s="2">
        <v>-0.10904873015871885</v>
      </c>
      <c r="P15" s="3">
        <v>-3.2148730158723993E-2</v>
      </c>
      <c r="Q15" s="3">
        <v>-0.33975873015872082</v>
      </c>
      <c r="R15" s="3">
        <v>0.15584126984128233</v>
      </c>
      <c r="S15" s="3">
        <v>-0.49356873015872083</v>
      </c>
      <c r="T15" s="3">
        <v>-0.22013873015872321</v>
      </c>
      <c r="U15" s="3">
        <v>0.23275126984128036</v>
      </c>
      <c r="V15" s="3">
        <v>-0.52774873015872004</v>
      </c>
      <c r="W15" s="3">
        <v>-3.2148730158723993E-2</v>
      </c>
      <c r="X15" s="3">
        <v>-0.76700873015872162</v>
      </c>
      <c r="Y15" s="3">
        <v>-0.33975873015872082</v>
      </c>
      <c r="Z15" s="3">
        <v>-0.41666873015871886</v>
      </c>
      <c r="AA15" s="3">
        <v>0.58309126984127602</v>
      </c>
      <c r="AB15" s="4">
        <v>0.42928126984127601</v>
      </c>
    </row>
    <row r="16" spans="1:28">
      <c r="A16" s="125"/>
      <c r="B16" s="5">
        <v>12</v>
      </c>
      <c r="C16" s="6">
        <v>-0.35999907407408216</v>
      </c>
      <c r="D16" s="6">
        <v>-0.66760907407407899</v>
      </c>
      <c r="E16" s="6">
        <v>-0.55652907407407781</v>
      </c>
      <c r="F16" s="6">
        <v>-0.90686907407408057</v>
      </c>
      <c r="G16" s="6">
        <v>-1.1375790740740825</v>
      </c>
      <c r="H16" s="6">
        <v>-0.66760907407407899</v>
      </c>
      <c r="I16" s="6">
        <v>-0.66760907407407899</v>
      </c>
      <c r="J16" s="6">
        <v>-0.31726907407408333</v>
      </c>
      <c r="K16" s="6">
        <v>-0.63342907407407978</v>
      </c>
      <c r="L16" s="6">
        <v>-1.4537490740740822</v>
      </c>
      <c r="M16" s="6">
        <v>-0.86414907407407782</v>
      </c>
      <c r="N16" s="6">
        <v>-0.90686907407408057</v>
      </c>
      <c r="O16" s="5">
        <v>-0.57047873015871886</v>
      </c>
      <c r="P16" s="6">
        <v>-0.69010873015871965</v>
      </c>
      <c r="Q16" s="6">
        <v>-1.0404487301587224</v>
      </c>
      <c r="R16" s="6">
        <v>-0.57047873015871886</v>
      </c>
      <c r="S16" s="6">
        <v>-1.2711587301587244</v>
      </c>
      <c r="T16" s="6">
        <v>-0.72428873015871886</v>
      </c>
      <c r="U16" s="6">
        <v>-0.64737873015872083</v>
      </c>
      <c r="V16" s="6">
        <v>-1.1173487301587244</v>
      </c>
      <c r="W16" s="6">
        <v>-0.92081873015872162</v>
      </c>
      <c r="X16" s="6">
        <v>-1.3480687301587224</v>
      </c>
      <c r="Y16" s="6">
        <v>-1.1173487301587244</v>
      </c>
      <c r="Z16" s="6">
        <v>-0.96353873015872438</v>
      </c>
      <c r="AA16" s="6">
        <v>-0.14322873015871807</v>
      </c>
      <c r="AB16" s="7">
        <v>-0.14322873015871807</v>
      </c>
    </row>
    <row r="17" spans="1:28">
      <c r="A17" s="125"/>
      <c r="B17" s="5">
        <v>13</v>
      </c>
      <c r="C17" s="6">
        <v>-0.63342907407407978</v>
      </c>
      <c r="D17" s="6">
        <v>-0.98377907407407861</v>
      </c>
      <c r="E17" s="6">
        <v>-1.2572090740740833</v>
      </c>
      <c r="F17" s="6">
        <v>-1.4879290740740814</v>
      </c>
      <c r="G17" s="6">
        <v>-1.761359074074079</v>
      </c>
      <c r="H17" s="6">
        <v>-1.1375790740740825</v>
      </c>
      <c r="I17" s="6">
        <v>-1.1375790740740825</v>
      </c>
      <c r="J17" s="6">
        <v>-0.39417907407408137</v>
      </c>
      <c r="K17" s="6">
        <v>-0.82996907407407861</v>
      </c>
      <c r="L17" s="6">
        <v>-1.7186390740740833</v>
      </c>
      <c r="M17" s="6">
        <v>-1.5648290740740833</v>
      </c>
      <c r="N17" s="6">
        <v>-1.2913890740740825</v>
      </c>
      <c r="O17" s="5">
        <v>-0.96353873015872438</v>
      </c>
      <c r="P17" s="6">
        <v>-1.5018687301587192</v>
      </c>
      <c r="Q17" s="6">
        <v>-1.5445987301587181</v>
      </c>
      <c r="R17" s="6">
        <v>-0.96353873015872438</v>
      </c>
      <c r="S17" s="6">
        <v>-1.5787787301587244</v>
      </c>
      <c r="T17" s="6">
        <v>-1.1173487301587244</v>
      </c>
      <c r="U17" s="6">
        <v>-1.3907887301587181</v>
      </c>
      <c r="V17" s="6">
        <v>-1.4249687301587244</v>
      </c>
      <c r="W17" s="6">
        <v>-1.2711587301587244</v>
      </c>
      <c r="X17" s="6">
        <v>-1.6984087301587181</v>
      </c>
      <c r="Y17" s="6">
        <v>-1.5018687301587192</v>
      </c>
      <c r="Z17" s="6">
        <v>-1.9718387301587228</v>
      </c>
      <c r="AA17" s="6">
        <v>-0.52774873015872004</v>
      </c>
      <c r="AB17" s="7">
        <v>-0.57047873015871886</v>
      </c>
    </row>
    <row r="18" spans="1:28">
      <c r="A18" s="125"/>
      <c r="B18" s="5">
        <v>14</v>
      </c>
      <c r="C18" s="6">
        <v>-0.94104907407407978</v>
      </c>
      <c r="D18" s="6">
        <v>-1.4879290740740814</v>
      </c>
      <c r="E18" s="6">
        <v>-1.915169074074079</v>
      </c>
      <c r="F18" s="6">
        <v>-2.0347990740740798</v>
      </c>
      <c r="G18" s="6">
        <v>-2.3082390740740806</v>
      </c>
      <c r="H18" s="6">
        <v>-1.7186390740740833</v>
      </c>
      <c r="I18" s="6">
        <v>-1.4537490740740822</v>
      </c>
      <c r="J18" s="6">
        <v>-1.3682990740740806</v>
      </c>
      <c r="K18" s="6">
        <v>-1.1375790740740825</v>
      </c>
      <c r="L18" s="6">
        <v>-2.3509590740740833</v>
      </c>
      <c r="M18" s="6">
        <v>-1.8809890740740798</v>
      </c>
      <c r="N18" s="6">
        <v>-1.4879290740740814</v>
      </c>
      <c r="O18" s="5">
        <v>-1.46768873015872</v>
      </c>
      <c r="P18" s="6">
        <v>-1.5787787301587244</v>
      </c>
      <c r="Q18" s="6">
        <v>-2.0145687301587216</v>
      </c>
      <c r="R18" s="6">
        <v>-1.5445987301587181</v>
      </c>
      <c r="S18" s="6">
        <v>-2.0145687301587216</v>
      </c>
      <c r="T18" s="6">
        <v>-1.3907887301587181</v>
      </c>
      <c r="U18" s="6">
        <v>-1.5018687301587192</v>
      </c>
      <c r="V18" s="6">
        <v>-1.8949387301587208</v>
      </c>
      <c r="W18" s="6">
        <v>-1.6642287301587189</v>
      </c>
      <c r="X18" s="6">
        <v>-2.0914687301587236</v>
      </c>
      <c r="Y18" s="6">
        <v>-1.6642287301587189</v>
      </c>
      <c r="Z18" s="6">
        <v>-1.7411287301587208</v>
      </c>
      <c r="AA18" s="6">
        <v>-0.80118873015872083</v>
      </c>
      <c r="AB18" s="7">
        <v>-1.0746287301587216</v>
      </c>
    </row>
    <row r="19" spans="1:28">
      <c r="A19" s="125"/>
      <c r="B19" s="5">
        <v>15</v>
      </c>
      <c r="C19" s="6">
        <v>-1.1375790740740825</v>
      </c>
      <c r="D19" s="6">
        <v>-1.915169074074079</v>
      </c>
      <c r="E19" s="6">
        <v>-2.470589074074077</v>
      </c>
      <c r="F19" s="6">
        <v>-2.5133190740740829</v>
      </c>
      <c r="G19" s="6">
        <v>-2.5133190740740829</v>
      </c>
      <c r="H19" s="6">
        <v>-2.0347990740740798</v>
      </c>
      <c r="I19" s="6">
        <v>-1.607549074074079</v>
      </c>
      <c r="J19" s="6">
        <v>-1.4537490740740822</v>
      </c>
      <c r="K19" s="6">
        <v>-1.4879290740740814</v>
      </c>
      <c r="L19" s="6">
        <v>-2.7098490740740786</v>
      </c>
      <c r="M19" s="6">
        <v>-2.0347990740740798</v>
      </c>
      <c r="N19" s="6">
        <v>-1.838269074074077</v>
      </c>
      <c r="O19" s="5">
        <v>-1.77530873015872</v>
      </c>
      <c r="P19" s="6">
        <v>-1.9718387301587228</v>
      </c>
      <c r="Q19" s="6">
        <v>-2.3307287301587181</v>
      </c>
      <c r="R19" s="6">
        <v>-1.8180387301587189</v>
      </c>
      <c r="S19" s="6">
        <v>-2.2538287301587232</v>
      </c>
      <c r="T19" s="6">
        <v>-1.62149873015872</v>
      </c>
      <c r="U19" s="6">
        <v>-1.6984087301587181</v>
      </c>
      <c r="V19" s="6">
        <v>-2.5699887301587196</v>
      </c>
      <c r="W19" s="6">
        <v>-2.2110987301587244</v>
      </c>
      <c r="X19" s="6">
        <v>-2.0145687301587216</v>
      </c>
      <c r="Y19" s="6">
        <v>-2.0145687301587216</v>
      </c>
      <c r="Z19" s="6">
        <v>-1.5445987301587181</v>
      </c>
      <c r="AA19" s="6">
        <v>-1.0404487301587224</v>
      </c>
      <c r="AB19" s="7">
        <v>-1.4249687301587244</v>
      </c>
    </row>
    <row r="20" spans="1:28">
      <c r="A20" s="125"/>
      <c r="B20" s="5">
        <v>16</v>
      </c>
      <c r="C20" s="6">
        <v>-1.4537490740740822</v>
      </c>
      <c r="D20" s="6">
        <v>-2.0347990740740798</v>
      </c>
      <c r="E20" s="6">
        <v>-3.0260090740740822</v>
      </c>
      <c r="F20" s="6">
        <v>-3.0260090740740822</v>
      </c>
      <c r="G20" s="6">
        <v>-2.8294790740740794</v>
      </c>
      <c r="H20" s="6">
        <v>-2.470589074074077</v>
      </c>
      <c r="I20" s="6">
        <v>-1.9578990740740778</v>
      </c>
      <c r="J20" s="6">
        <v>-1.4879290740740814</v>
      </c>
      <c r="K20" s="6">
        <v>-1.607549074074079</v>
      </c>
      <c r="L20" s="6">
        <v>-2.9063790740740814</v>
      </c>
      <c r="M20" s="6">
        <v>-2.1886090740740798</v>
      </c>
      <c r="N20" s="6">
        <v>-2.2313290740740825</v>
      </c>
      <c r="O20" s="5">
        <v>-2.1256487301587228</v>
      </c>
      <c r="P20" s="6">
        <v>-2.2538287301587232</v>
      </c>
      <c r="Q20" s="6">
        <v>-2.5272587301587208</v>
      </c>
      <c r="R20" s="6">
        <v>-2.0914687301587236</v>
      </c>
      <c r="S20" s="6">
        <v>-1.92911873015872</v>
      </c>
      <c r="T20" s="6">
        <v>-1.8949387301587208</v>
      </c>
      <c r="U20" s="6">
        <v>-1.9718387301587228</v>
      </c>
      <c r="V20" s="6">
        <v>-3.005778730158724</v>
      </c>
      <c r="W20" s="6">
        <v>-2.4930887301587177</v>
      </c>
      <c r="X20" s="6">
        <v>-2.0145687301587216</v>
      </c>
      <c r="Y20" s="6">
        <v>-2.1256487301587228</v>
      </c>
      <c r="Z20" s="6" t="s">
        <v>12</v>
      </c>
      <c r="AA20" s="6">
        <v>-1.2284387301587216</v>
      </c>
      <c r="AB20" s="7">
        <v>-1.5445987301587181</v>
      </c>
    </row>
    <row r="21" spans="1:28">
      <c r="A21" s="125"/>
      <c r="B21" s="5">
        <v>17</v>
      </c>
      <c r="C21" s="6">
        <v>-1.6417290740740782</v>
      </c>
      <c r="D21" s="6">
        <v>-2.4278690740740814</v>
      </c>
      <c r="E21" s="6">
        <v>-3.3848990740740774</v>
      </c>
      <c r="F21" s="6">
        <v>-2.9832890740740794</v>
      </c>
      <c r="G21" s="6">
        <v>-3.1456390740740829</v>
      </c>
      <c r="H21" s="6">
        <v>-2.6671190740740798</v>
      </c>
      <c r="I21" s="6">
        <v>-2.1886090740740798</v>
      </c>
      <c r="J21" s="6">
        <v>-1.6417290740740782</v>
      </c>
      <c r="K21" s="6">
        <v>-1.915169074074079</v>
      </c>
      <c r="L21" s="6">
        <v>-3.1883690740740818</v>
      </c>
      <c r="M21" s="6">
        <v>-2.3936890740740822</v>
      </c>
      <c r="N21" s="6">
        <v>-2.3509590740740833</v>
      </c>
      <c r="O21" s="5">
        <v>-2.373458730158724</v>
      </c>
      <c r="P21" s="6">
        <v>-2.7323387301587232</v>
      </c>
      <c r="Q21" s="6">
        <v>-2.6896187301587204</v>
      </c>
      <c r="R21" s="6">
        <v>-2.4930887301587177</v>
      </c>
      <c r="S21" s="6">
        <v>-2.0145687301587216</v>
      </c>
      <c r="T21" s="6">
        <v>-2.1256487301587228</v>
      </c>
      <c r="U21" s="6">
        <v>-1.8180387301587189</v>
      </c>
      <c r="V21" s="6">
        <v>-2.9630587301587212</v>
      </c>
      <c r="W21" s="6">
        <v>-2.6468887301587216</v>
      </c>
      <c r="X21" s="6">
        <v>-2.0487487301587208</v>
      </c>
      <c r="Y21" s="6">
        <v>-1.8180387301587189</v>
      </c>
      <c r="Z21" s="6">
        <v>-1.3480687301587224</v>
      </c>
      <c r="AA21" s="6">
        <v>-1.2711587301587244</v>
      </c>
      <c r="AB21" s="7">
        <v>-1.4249687301587244</v>
      </c>
    </row>
    <row r="22" spans="1:28">
      <c r="A22" s="125"/>
      <c r="B22" s="5">
        <v>18</v>
      </c>
      <c r="C22" s="6">
        <v>-1.761359074074079</v>
      </c>
      <c r="D22" s="6">
        <v>-2.7098490740740786</v>
      </c>
      <c r="E22" s="6">
        <v>-3.7437790740740837</v>
      </c>
      <c r="F22" s="6">
        <v>-3.3421690740740786</v>
      </c>
      <c r="G22" s="6">
        <v>-3.3079890740740794</v>
      </c>
      <c r="H22" s="6">
        <v>-2.9063790740740814</v>
      </c>
      <c r="I22" s="6">
        <v>-2.3936890740740822</v>
      </c>
      <c r="J22" s="6">
        <v>-1.8809890740740798</v>
      </c>
      <c r="K22" s="6">
        <v>-2.3082390740740806</v>
      </c>
      <c r="L22" s="6">
        <v>-3.3079890740740794</v>
      </c>
      <c r="M22" s="6">
        <v>-2.068979074074079</v>
      </c>
      <c r="N22" s="6">
        <v>-2.7098490740740786</v>
      </c>
      <c r="O22" s="5">
        <v>-2.6896187301587204</v>
      </c>
      <c r="P22" s="6">
        <v>-2.8861487301587232</v>
      </c>
      <c r="Q22" s="6">
        <v>-2.4930887301587177</v>
      </c>
      <c r="R22" s="6">
        <v>-2.4930887301587177</v>
      </c>
      <c r="S22" s="6">
        <v>-1.8522187301587181</v>
      </c>
      <c r="T22" s="6">
        <v>-2.1683787301587216</v>
      </c>
      <c r="U22" s="6">
        <v>-1.8949387301587208</v>
      </c>
      <c r="V22" s="6">
        <v>-2.928878730158722</v>
      </c>
      <c r="W22" s="6">
        <v>-2.928878730158722</v>
      </c>
      <c r="X22" s="6">
        <v>-2.1683787301587216</v>
      </c>
      <c r="Y22" s="6">
        <v>-1.8949387301587208</v>
      </c>
      <c r="Z22" s="6">
        <v>-1.2284387301587216</v>
      </c>
      <c r="AA22" s="6">
        <v>-1.2284387301587216</v>
      </c>
      <c r="AB22" s="7">
        <v>-1.3480687301587224</v>
      </c>
    </row>
    <row r="23" spans="1:28">
      <c r="A23" s="125"/>
      <c r="B23" s="5">
        <v>19</v>
      </c>
      <c r="C23" s="6">
        <v>-1.838269074074077</v>
      </c>
      <c r="D23" s="6">
        <v>-2.9063790740740814</v>
      </c>
      <c r="E23" s="6">
        <v>-4.0599490740740833</v>
      </c>
      <c r="F23" s="6">
        <v>-3.701059074074081</v>
      </c>
      <c r="G23" s="6">
        <v>-3.3421690740740786</v>
      </c>
      <c r="H23" s="6">
        <v>-3.1456390740740829</v>
      </c>
      <c r="I23" s="6">
        <v>-2.5133190740740829</v>
      </c>
      <c r="J23" s="6">
        <v>-2.1886090740740798</v>
      </c>
      <c r="K23" s="6">
        <v>-1.8040890740740778</v>
      </c>
      <c r="L23" s="6">
        <v>-3.3848990740740774</v>
      </c>
      <c r="M23" s="6">
        <v>-1.992079074074077</v>
      </c>
      <c r="N23" s="6">
        <v>-3.068739074074081</v>
      </c>
      <c r="O23" s="5">
        <v>-2.7323387301587232</v>
      </c>
      <c r="P23" s="6">
        <v>-2.7665187301587224</v>
      </c>
      <c r="Q23" s="6">
        <v>-2.373458730158724</v>
      </c>
      <c r="R23" s="6">
        <v>-2.4076387301587232</v>
      </c>
      <c r="S23" s="6">
        <v>-1.8180387301587189</v>
      </c>
      <c r="T23" s="6">
        <v>-2.1683787301587216</v>
      </c>
      <c r="U23" s="6">
        <v>-2.0145687301587216</v>
      </c>
      <c r="V23" s="6">
        <v>-3.2877587301587212</v>
      </c>
      <c r="W23" s="6">
        <v>-3.2450387301587185</v>
      </c>
      <c r="X23" s="6">
        <v>-1.8949387301587208</v>
      </c>
      <c r="Y23" s="6">
        <v>-2.0487487301587208</v>
      </c>
      <c r="Z23" s="6">
        <v>-1.46768873015872</v>
      </c>
      <c r="AA23" s="6">
        <v>-1.1515287301587236</v>
      </c>
      <c r="AB23" s="7">
        <v>-1.3138887301587232</v>
      </c>
    </row>
    <row r="24" spans="1:28">
      <c r="A24" s="125"/>
      <c r="B24" s="5">
        <v>20</v>
      </c>
      <c r="C24" s="6">
        <v>-2.0347990740740798</v>
      </c>
      <c r="D24" s="6">
        <v>-3.068739074074081</v>
      </c>
      <c r="E24" s="6">
        <v>-4.333379074074081</v>
      </c>
      <c r="F24" s="6">
        <v>-3.8975890740740837</v>
      </c>
      <c r="G24" s="6">
        <v>-3.3421690740740786</v>
      </c>
      <c r="H24" s="6">
        <v>-3.3079890740740794</v>
      </c>
      <c r="I24" s="6">
        <v>-2.2655090740740818</v>
      </c>
      <c r="J24" s="6">
        <v>-2.3509590740740833</v>
      </c>
      <c r="K24" s="6">
        <v>-1.4110190740740833</v>
      </c>
      <c r="L24" s="6">
        <v>-3.3421690740740786</v>
      </c>
      <c r="M24" s="6"/>
      <c r="N24" s="6">
        <v>-3.2225390740740778</v>
      </c>
      <c r="O24" s="5">
        <v>-2.8434287301587204</v>
      </c>
      <c r="P24" s="6">
        <v>-2.8092487301587212</v>
      </c>
      <c r="Q24" s="6">
        <v>-2.6127087301587224</v>
      </c>
      <c r="R24" s="6">
        <v>-2.2880087301587224</v>
      </c>
      <c r="S24" s="6">
        <v>-1.77530873015872</v>
      </c>
      <c r="T24" s="6">
        <v>-2.1256487301587228</v>
      </c>
      <c r="U24" s="6">
        <v>-2.0145687301587216</v>
      </c>
      <c r="V24" s="6">
        <v>-3.2450387301587185</v>
      </c>
      <c r="W24" s="6">
        <v>-3.6039187301587248</v>
      </c>
      <c r="X24" s="6">
        <v>-2.2538287301587232</v>
      </c>
      <c r="Y24" s="6">
        <v>-1.92911873015872</v>
      </c>
      <c r="Z24" s="6">
        <v>-1.5018687301587192</v>
      </c>
      <c r="AA24" s="6">
        <v>-0.92081873015872162</v>
      </c>
      <c r="AB24" s="7">
        <v>-1.3907887301587181</v>
      </c>
    </row>
    <row r="25" spans="1:28">
      <c r="A25" s="125"/>
      <c r="B25" s="5">
        <v>21</v>
      </c>
      <c r="C25" s="6">
        <v>-2.3082390740740806</v>
      </c>
      <c r="D25" s="6">
        <v>-3.068739074074081</v>
      </c>
      <c r="E25" s="6">
        <v>-4.4957390740740806</v>
      </c>
      <c r="F25" s="6">
        <v>-4.0172190740740774</v>
      </c>
      <c r="G25" s="6">
        <v>-3.2225390740740778</v>
      </c>
      <c r="H25" s="6">
        <v>-3.3079890740740794</v>
      </c>
      <c r="I25" s="6">
        <v>-2.5902190740740778</v>
      </c>
      <c r="J25" s="6">
        <v>-2.470589074074077</v>
      </c>
      <c r="K25" s="6">
        <v>-1.2913890740740825</v>
      </c>
      <c r="L25" s="6">
        <v>-3.3421690740740786</v>
      </c>
      <c r="M25" s="6">
        <v>-2.1544290740740806</v>
      </c>
      <c r="N25" s="6">
        <v>-3.3421690740740786</v>
      </c>
      <c r="O25" s="5">
        <v>-2.8861487301587232</v>
      </c>
      <c r="P25" s="6">
        <v>-2.8434287301587204</v>
      </c>
      <c r="Q25" s="6">
        <v>-2.373458730158724</v>
      </c>
      <c r="R25" s="6">
        <v>-2.373458730158724</v>
      </c>
      <c r="S25" s="6">
        <v>-1.8522187301587181</v>
      </c>
      <c r="T25" s="6">
        <v>-1.9718387301587228</v>
      </c>
      <c r="U25" s="6">
        <v>-1.77530873015872</v>
      </c>
      <c r="V25" s="6">
        <v>-2.8434287301587204</v>
      </c>
      <c r="W25" s="6">
        <v>-3.8004587301587236</v>
      </c>
      <c r="X25" s="6">
        <v>-2.2110987301587244</v>
      </c>
      <c r="Y25" s="6">
        <v>-2.0487487301587208</v>
      </c>
      <c r="Z25" s="6">
        <v>-1.3907887301587181</v>
      </c>
      <c r="AA25" s="6">
        <v>-0.8780887301587228</v>
      </c>
      <c r="AB25" s="7">
        <v>-1.5018687301587192</v>
      </c>
    </row>
    <row r="26" spans="1:28">
      <c r="A26" s="125"/>
      <c r="B26" s="5">
        <v>22</v>
      </c>
      <c r="C26" s="6">
        <v>-2.470589074074077</v>
      </c>
      <c r="D26" s="6">
        <v>-3.0260090740740822</v>
      </c>
      <c r="E26" s="6">
        <v>-4.5811890740740822</v>
      </c>
      <c r="F26" s="6">
        <v>-3.9403190740740826</v>
      </c>
      <c r="G26" s="6">
        <v>-3.1883690740740818</v>
      </c>
      <c r="H26" s="6">
        <v>-3.4617990740740794</v>
      </c>
      <c r="I26" s="6">
        <v>-1.8809890740740798</v>
      </c>
      <c r="J26" s="6">
        <v>-2.3082390740740806</v>
      </c>
      <c r="K26" s="6">
        <v>-1.4110190740740833</v>
      </c>
      <c r="L26" s="6">
        <v>-3.624159074074079</v>
      </c>
      <c r="M26" s="6">
        <v>-1.915169074074079</v>
      </c>
      <c r="N26" s="6">
        <v>-3.5814290740740802</v>
      </c>
      <c r="O26" s="5">
        <v>-2.8861487301587232</v>
      </c>
      <c r="P26" s="6">
        <v>-2.8861487301587232</v>
      </c>
      <c r="Q26" s="6">
        <v>-2.4503587301587189</v>
      </c>
      <c r="R26" s="6">
        <v>-2.0145687301587216</v>
      </c>
      <c r="S26" s="6">
        <v>-1.62149873015872</v>
      </c>
      <c r="T26" s="6">
        <v>-1.8522187301587181</v>
      </c>
      <c r="U26" s="6">
        <v>-1.8180387301587189</v>
      </c>
      <c r="V26" s="6">
        <v>-3.005778730158724</v>
      </c>
      <c r="W26" s="6">
        <v>-3.96280873015872</v>
      </c>
      <c r="X26" s="6">
        <v>-2.4930887301587177</v>
      </c>
      <c r="Y26" s="6">
        <v>-2.1683787301587216</v>
      </c>
      <c r="Z26" s="6">
        <v>-1.5445987301587181</v>
      </c>
      <c r="AA26" s="6">
        <v>-0.84391873015871965</v>
      </c>
      <c r="AB26" s="7">
        <v>-1.5787787301587244</v>
      </c>
    </row>
    <row r="27" spans="1:28">
      <c r="A27" s="125"/>
      <c r="B27" s="5">
        <v>23</v>
      </c>
      <c r="C27" s="6">
        <v>-2.7525690740740814</v>
      </c>
      <c r="D27" s="6">
        <v>-2.9491090740740802</v>
      </c>
      <c r="E27" s="6">
        <v>-4.5811890740740822</v>
      </c>
      <c r="F27" s="6">
        <v>-3.7437790740740837</v>
      </c>
      <c r="G27" s="6">
        <v>-3.2225390740740778</v>
      </c>
      <c r="H27" s="6">
        <v>-3.3848990740740774</v>
      </c>
      <c r="I27" s="6">
        <v>-1.684459074074077</v>
      </c>
      <c r="J27" s="6">
        <v>-2.2313290740740825</v>
      </c>
      <c r="K27" s="6">
        <v>-1.3341190740740814</v>
      </c>
      <c r="L27" s="6">
        <v>-3.701059074074081</v>
      </c>
      <c r="M27" s="6">
        <v>-2.1886090740740798</v>
      </c>
      <c r="N27" s="6">
        <v>-3.9403190740740826</v>
      </c>
      <c r="O27" s="5">
        <v>-3.0485087301587228</v>
      </c>
      <c r="P27" s="6">
        <v>-3.005778730158724</v>
      </c>
      <c r="Q27" s="6">
        <v>-2.4076387301587232</v>
      </c>
      <c r="R27" s="6">
        <v>-1.92911873015872</v>
      </c>
      <c r="S27" s="6">
        <v>-1.6984087301587181</v>
      </c>
      <c r="T27" s="6">
        <v>-1.77530873015872</v>
      </c>
      <c r="U27" s="6">
        <v>-1.62149873015872</v>
      </c>
      <c r="V27" s="6">
        <v>-3.1681287301587204</v>
      </c>
      <c r="W27" s="6">
        <v>-3.9200887301587244</v>
      </c>
      <c r="X27" s="6">
        <v>-2.2880087301587224</v>
      </c>
      <c r="Y27" s="6">
        <v>-2.0487487301587208</v>
      </c>
      <c r="Z27" s="6">
        <v>-1.7411287301587208</v>
      </c>
      <c r="AA27" s="6">
        <v>-0.76700873015872162</v>
      </c>
      <c r="AB27" s="7">
        <v>-1.5445987301587181</v>
      </c>
    </row>
    <row r="28" spans="1:28">
      <c r="A28" s="125"/>
      <c r="B28" s="5">
        <v>24</v>
      </c>
      <c r="C28" s="6">
        <v>-2.8294790740740794</v>
      </c>
      <c r="D28" s="6">
        <v>-3.0260090740740822</v>
      </c>
      <c r="E28" s="6">
        <v>-4.5811890740740822</v>
      </c>
      <c r="F28" s="6">
        <v>-3.7437790740740837</v>
      </c>
      <c r="G28" s="6">
        <v>-3.2652690740740766</v>
      </c>
      <c r="H28" s="6">
        <v>-3.4276190740740802</v>
      </c>
      <c r="I28" s="6">
        <v>-1.761359074074079</v>
      </c>
      <c r="J28" s="6">
        <v>-2.0347990740740798</v>
      </c>
      <c r="K28" s="6">
        <v>-1.3682990740740806</v>
      </c>
      <c r="L28" s="6">
        <v>-3.6583390740740782</v>
      </c>
      <c r="M28" s="6">
        <v>-1.9578990740740778</v>
      </c>
      <c r="N28" s="6">
        <v>-4.1368490740740782</v>
      </c>
      <c r="O28" s="5">
        <v>-3.2023087301587196</v>
      </c>
      <c r="P28" s="6">
        <v>-3.4415687301587212</v>
      </c>
      <c r="Q28" s="6">
        <v>-2.4503587301587189</v>
      </c>
      <c r="R28" s="6">
        <v>-1.9718387301587228</v>
      </c>
      <c r="S28" s="6">
        <v>-1.5787787301587244</v>
      </c>
      <c r="T28" s="6">
        <v>-1.5787787301587244</v>
      </c>
      <c r="U28" s="6">
        <v>-1.6984087301587181</v>
      </c>
      <c r="V28" s="6">
        <v>-3.2450387301587185</v>
      </c>
      <c r="W28" s="6">
        <v>-3.9969887301587192</v>
      </c>
      <c r="X28" s="6">
        <v>-2.373458730158724</v>
      </c>
      <c r="Y28" s="6">
        <v>-2.1683787301587216</v>
      </c>
      <c r="Z28" s="6">
        <v>-2.0914687301587236</v>
      </c>
      <c r="AA28" s="6">
        <v>-0.80118873015872083</v>
      </c>
      <c r="AB28" s="7">
        <v>-1.5787787301587244</v>
      </c>
    </row>
    <row r="29" spans="1:28">
      <c r="A29" s="125"/>
      <c r="B29" s="5">
        <v>25</v>
      </c>
      <c r="C29" s="6">
        <v>-2.9491090740740802</v>
      </c>
      <c r="D29" s="6">
        <v>-2.9832890740740794</v>
      </c>
      <c r="E29" s="6">
        <v>-4.5384590740740833</v>
      </c>
      <c r="F29" s="6">
        <v>-3.624159074074079</v>
      </c>
      <c r="G29" s="6">
        <v>-3.2225390740740778</v>
      </c>
      <c r="H29" s="6">
        <v>-3.547249074074081</v>
      </c>
      <c r="I29" s="6">
        <v>-1.838269074074077</v>
      </c>
      <c r="J29" s="6">
        <v>-2.068979074074079</v>
      </c>
      <c r="K29" s="6">
        <v>-1.4879290740740814</v>
      </c>
      <c r="L29" s="6">
        <v>-3.624159074074079</v>
      </c>
      <c r="M29" s="6">
        <v>-1.8040890740740778</v>
      </c>
      <c r="N29" s="6">
        <v>-4.1368490740740782</v>
      </c>
      <c r="O29" s="5">
        <v>-3.2450387301587185</v>
      </c>
      <c r="P29" s="6">
        <v>-3.2023087301587196</v>
      </c>
      <c r="Q29" s="6">
        <v>-2.5699887301587196</v>
      </c>
      <c r="R29" s="6">
        <v>-1.77530873015872</v>
      </c>
      <c r="S29" s="6">
        <v>-1.62149873015872</v>
      </c>
      <c r="T29" s="6">
        <v>-1.4249687301587244</v>
      </c>
      <c r="U29" s="6">
        <v>-1.6642287301587189</v>
      </c>
      <c r="V29" s="6">
        <v>-3.4415687301587212</v>
      </c>
      <c r="W29" s="6">
        <v>-3.9969887301587192</v>
      </c>
      <c r="X29" s="6">
        <v>-2.4076387301587232</v>
      </c>
      <c r="Y29" s="6">
        <v>-2.3307287301587181</v>
      </c>
      <c r="Z29" s="6">
        <v>-2.6127087301587224</v>
      </c>
      <c r="AA29" s="6">
        <v>-0.76700873015872162</v>
      </c>
      <c r="AB29" s="7">
        <v>-1.62149873015872</v>
      </c>
    </row>
    <row r="30" spans="1:28">
      <c r="A30" s="125"/>
      <c r="B30" s="5">
        <v>26</v>
      </c>
      <c r="C30" s="6">
        <v>-3.068739074074081</v>
      </c>
      <c r="D30" s="6">
        <v>-3.624159074074079</v>
      </c>
      <c r="E30" s="6">
        <v>-4.4530090740740818</v>
      </c>
      <c r="F30" s="6">
        <v>-3.624159074074079</v>
      </c>
      <c r="G30" s="6">
        <v>-3.2225390740740778</v>
      </c>
      <c r="H30" s="6">
        <v>-3.5814290740740802</v>
      </c>
      <c r="I30" s="6">
        <v>-1.838269074074077</v>
      </c>
      <c r="J30" s="6">
        <v>-2.1116990740740818</v>
      </c>
      <c r="K30" s="6">
        <v>-1.4110190740740833</v>
      </c>
      <c r="L30" s="6">
        <v>-3.5814290740740802</v>
      </c>
      <c r="M30" s="6">
        <v>-1.8040890740740778</v>
      </c>
      <c r="N30" s="6">
        <v>-4.333379074074081</v>
      </c>
      <c r="O30" s="5">
        <v>-3.48429873015872</v>
      </c>
      <c r="P30" s="6">
        <v>-2.9630587301587212</v>
      </c>
      <c r="Q30" s="6">
        <v>-2.6896187301587204</v>
      </c>
      <c r="R30" s="6">
        <v>-1.77530873015872</v>
      </c>
      <c r="S30" s="6">
        <v>-1.6642287301587189</v>
      </c>
      <c r="T30" s="6">
        <v>-1.4249687301587244</v>
      </c>
      <c r="U30" s="6">
        <v>-1.6984087301587181</v>
      </c>
      <c r="V30" s="6">
        <v>-3.6808287301587228</v>
      </c>
      <c r="W30" s="6">
        <v>-3.96280873015872</v>
      </c>
      <c r="X30" s="6">
        <v>-2.4930887301587177</v>
      </c>
      <c r="Y30" s="6">
        <v>-2.4076387301587232</v>
      </c>
      <c r="Z30" s="6">
        <v>-2.9630587301587212</v>
      </c>
      <c r="AA30" s="6">
        <v>-0.72428873015871886</v>
      </c>
      <c r="AB30" s="7">
        <v>-1.6642287301587189</v>
      </c>
    </row>
    <row r="31" spans="1:28">
      <c r="A31" s="125"/>
      <c r="B31" s="5">
        <v>27</v>
      </c>
      <c r="C31" s="6">
        <v>-3.0260090740740822</v>
      </c>
      <c r="D31" s="6">
        <v>-3.5045290740740782</v>
      </c>
      <c r="E31" s="6">
        <v>-4.4188290740740825</v>
      </c>
      <c r="F31" s="6">
        <v>-3.5814290740740802</v>
      </c>
      <c r="G31" s="6">
        <v>-3.2652690740740766</v>
      </c>
      <c r="H31" s="6">
        <v>-3.3848990740740774</v>
      </c>
      <c r="I31" s="6">
        <v>-1.761359074074079</v>
      </c>
      <c r="J31" s="6">
        <v>-2.2313290740740825</v>
      </c>
      <c r="K31" s="6">
        <v>-1.1033990740740833</v>
      </c>
      <c r="L31" s="6">
        <v>-3.547249074074081</v>
      </c>
      <c r="M31" s="6">
        <v>-1.8040890740740778</v>
      </c>
      <c r="N31" s="6">
        <v>-4.2906590740740782</v>
      </c>
      <c r="O31" s="5">
        <v>-3.638098730158724</v>
      </c>
      <c r="P31" s="6">
        <v>-2.8434287301587204</v>
      </c>
      <c r="Q31" s="6">
        <v>-2.8434287301587204</v>
      </c>
      <c r="R31" s="6">
        <v>-1.8180387301587189</v>
      </c>
      <c r="S31" s="6">
        <v>-1.46768873015872</v>
      </c>
      <c r="T31" s="6">
        <v>-1.62149873015872</v>
      </c>
      <c r="U31" s="6">
        <v>-1.7411287301587208</v>
      </c>
      <c r="V31" s="6">
        <v>-3.8004587301587236</v>
      </c>
      <c r="W31" s="6">
        <v>-3.9200887301587244</v>
      </c>
      <c r="X31" s="6">
        <v>-2.2110987301587244</v>
      </c>
      <c r="Y31" s="6">
        <v>-2.5699887301587196</v>
      </c>
      <c r="Z31" s="6">
        <v>-1.8949387301587208</v>
      </c>
      <c r="AA31" s="6">
        <v>-0.80118873015872083</v>
      </c>
      <c r="AB31" s="7">
        <v>-1.6984087301587181</v>
      </c>
    </row>
    <row r="32" spans="1:28">
      <c r="A32" s="125"/>
      <c r="B32" s="5">
        <v>28</v>
      </c>
      <c r="C32" s="6">
        <v>-2.9491090740740802</v>
      </c>
      <c r="D32" s="6">
        <v>-3.1883690740740818</v>
      </c>
      <c r="E32" s="6">
        <v>-4.3761090740740798</v>
      </c>
      <c r="F32" s="6">
        <v>-3.547249074074081</v>
      </c>
      <c r="G32" s="6">
        <v>-3.2652690740740766</v>
      </c>
      <c r="H32" s="6">
        <v>-3.2225390740740778</v>
      </c>
      <c r="I32" s="6">
        <v>-1.8040890740740778</v>
      </c>
      <c r="J32" s="6">
        <v>-2.3509590740740833</v>
      </c>
      <c r="K32" s="6">
        <v>-1.2144890740740806</v>
      </c>
      <c r="L32" s="6">
        <v>-3.4276190740740802</v>
      </c>
      <c r="M32" s="6">
        <v>-1.530649074074077</v>
      </c>
      <c r="N32" s="6">
        <v>-4.333379074074081</v>
      </c>
      <c r="O32" s="5">
        <v>-3.6808287301587228</v>
      </c>
      <c r="P32" s="6">
        <v>-2.6468887301587216</v>
      </c>
      <c r="Q32" s="6">
        <v>-2.8092487301587212</v>
      </c>
      <c r="R32" s="6">
        <v>-1.8522187301587181</v>
      </c>
      <c r="S32" s="6">
        <v>-1.5018687301587192</v>
      </c>
      <c r="T32" s="6">
        <v>-0.99771873015872359</v>
      </c>
      <c r="U32" s="6">
        <v>-1.62149873015872</v>
      </c>
      <c r="V32" s="6">
        <v>-4.0397187301587181</v>
      </c>
      <c r="W32" s="6">
        <v>-3.8431787301587192</v>
      </c>
      <c r="X32" s="6">
        <v>-2.1683787301587216</v>
      </c>
      <c r="Y32" s="6">
        <v>-2.373458730158724</v>
      </c>
      <c r="Z32" s="6">
        <v>-1.6642287301587189</v>
      </c>
      <c r="AA32" s="6">
        <v>-0.8780887301587228</v>
      </c>
      <c r="AB32" s="7">
        <v>-1.8180387301587189</v>
      </c>
    </row>
    <row r="33" spans="1:28">
      <c r="A33" s="125"/>
      <c r="B33" s="5">
        <v>29</v>
      </c>
      <c r="C33" s="6">
        <v>-2.9063790740740814</v>
      </c>
      <c r="D33" s="6">
        <v>-3.3079890740740794</v>
      </c>
      <c r="E33" s="6">
        <v>-4.2906590740740782</v>
      </c>
      <c r="F33" s="6">
        <v>-3.4276190740740802</v>
      </c>
      <c r="G33" s="6">
        <v>-3.2225390740740778</v>
      </c>
      <c r="H33" s="6">
        <v>-3.068739074074081</v>
      </c>
      <c r="I33" s="6">
        <v>-1.8809890740740798</v>
      </c>
      <c r="J33" s="6">
        <v>-2.3936890740740822</v>
      </c>
      <c r="K33" s="6">
        <v>-0.86414907407407782</v>
      </c>
      <c r="L33" s="6">
        <v>-3.4276190740740802</v>
      </c>
      <c r="M33" s="6">
        <v>-1.4879290740740814</v>
      </c>
      <c r="N33" s="6">
        <v>-4.4188290740740825</v>
      </c>
      <c r="O33" s="5">
        <v>-3.7235487301587185</v>
      </c>
      <c r="P33" s="6">
        <v>-2.6468887301587216</v>
      </c>
      <c r="Q33" s="6">
        <v>-2.5272587301587208</v>
      </c>
      <c r="R33" s="6">
        <v>-1.6984087301587181</v>
      </c>
      <c r="S33" s="6">
        <v>-1.2711587301587244</v>
      </c>
      <c r="T33" s="6">
        <v>-0.84391873015871965</v>
      </c>
      <c r="U33" s="6">
        <v>-1.5787787301587244</v>
      </c>
      <c r="V33" s="6">
        <v>-4.2362487301587208</v>
      </c>
      <c r="W33" s="6">
        <v>-3.8431787301587192</v>
      </c>
      <c r="X33" s="6">
        <v>-2.3307287301587181</v>
      </c>
      <c r="Y33" s="6">
        <v>-2.0145687301587216</v>
      </c>
      <c r="Z33" s="6">
        <v>-1.5445987301587181</v>
      </c>
      <c r="AA33" s="6">
        <v>-0.69010873015871965</v>
      </c>
      <c r="AB33" s="7">
        <v>-1.6984087301587181</v>
      </c>
    </row>
    <row r="34" spans="1:28">
      <c r="A34" s="126"/>
      <c r="B34" s="8">
        <v>30</v>
      </c>
      <c r="C34" s="1">
        <v>-2.7525690740740814</v>
      </c>
      <c r="D34" s="1">
        <v>-3.2652690740740766</v>
      </c>
      <c r="E34" s="1">
        <v>-4.256479074074079</v>
      </c>
      <c r="F34" s="1">
        <v>-3.3421690740740786</v>
      </c>
      <c r="G34" s="1">
        <v>-3.3079890740740794</v>
      </c>
      <c r="H34" s="1">
        <v>-3.1456390740740829</v>
      </c>
      <c r="I34" s="1">
        <v>-1.9578990740740778</v>
      </c>
      <c r="J34" s="1">
        <v>-2.3509590740740833</v>
      </c>
      <c r="K34" s="1">
        <v>-0.66760907407407899</v>
      </c>
      <c r="L34" s="1">
        <v>-3.3421690740740786</v>
      </c>
      <c r="M34" s="1">
        <v>-1.761359074074079</v>
      </c>
      <c r="N34" s="1">
        <v>-4.4188290740740825</v>
      </c>
      <c r="O34" s="8">
        <v>-3.7235487301587185</v>
      </c>
      <c r="P34" s="1">
        <v>-2.5272587301587208</v>
      </c>
      <c r="Q34" s="1">
        <v>-2.4503587301587189</v>
      </c>
      <c r="R34" s="1">
        <v>-1.6642287301587189</v>
      </c>
      <c r="S34" s="1">
        <v>-1.3138887301587232</v>
      </c>
      <c r="T34" s="1">
        <v>-0.96353873015872438</v>
      </c>
      <c r="U34" s="1">
        <v>-1.5445987301587181</v>
      </c>
      <c r="V34" s="1">
        <v>-4.3131487301587228</v>
      </c>
      <c r="W34" s="1">
        <v>-3.8773587301587185</v>
      </c>
      <c r="X34" s="1">
        <v>-2.3307287301587181</v>
      </c>
      <c r="Y34" s="1">
        <v>-1.8522187301587181</v>
      </c>
      <c r="Z34" s="1">
        <v>-1.46768873015872</v>
      </c>
      <c r="AA34" s="1">
        <v>-0.52774873015872004</v>
      </c>
      <c r="AB34" s="9">
        <v>-1.5445987301587181</v>
      </c>
    </row>
  </sheetData>
  <mergeCells count="4">
    <mergeCell ref="O3:AB3"/>
    <mergeCell ref="A5:A14"/>
    <mergeCell ref="A15:A34"/>
    <mergeCell ref="C3:N3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FDAAE-8C1B-2C40-BAA2-2818F054AC17}">
  <dimension ref="A1:P34"/>
  <sheetViews>
    <sheetView workbookViewId="0">
      <selection activeCell="A3" sqref="A3:B34"/>
    </sheetView>
  </sheetViews>
  <sheetFormatPr baseColWidth="10" defaultColWidth="5.7109375" defaultRowHeight="20"/>
  <sheetData>
    <row r="1" spans="1:16">
      <c r="A1" t="s">
        <v>131</v>
      </c>
    </row>
    <row r="3" spans="1:16">
      <c r="A3" s="24"/>
      <c r="B3" s="3"/>
      <c r="C3" s="116" t="s">
        <v>45</v>
      </c>
      <c r="D3" s="117"/>
      <c r="E3" s="117"/>
      <c r="F3" s="117"/>
      <c r="G3" s="117"/>
      <c r="H3" s="117"/>
      <c r="I3" s="117"/>
      <c r="J3" s="117" t="s">
        <v>132</v>
      </c>
      <c r="K3" s="117"/>
      <c r="L3" s="117"/>
      <c r="M3" s="117"/>
      <c r="N3" s="117"/>
      <c r="O3" s="117"/>
      <c r="P3" s="118"/>
    </row>
    <row r="4" spans="1:16">
      <c r="A4" s="26"/>
      <c r="B4" s="1" t="s">
        <v>119</v>
      </c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1" t="s">
        <v>7</v>
      </c>
      <c r="J4" s="1" t="s">
        <v>1</v>
      </c>
      <c r="K4" s="1" t="s">
        <v>2</v>
      </c>
      <c r="L4" s="1" t="s">
        <v>3</v>
      </c>
      <c r="M4" s="1" t="s">
        <v>4</v>
      </c>
      <c r="N4" s="1" t="s">
        <v>5</v>
      </c>
      <c r="O4" s="1" t="s">
        <v>6</v>
      </c>
      <c r="P4" s="9" t="s">
        <v>7</v>
      </c>
    </row>
    <row r="5" spans="1:16">
      <c r="A5" s="124"/>
      <c r="B5" s="3">
        <v>1</v>
      </c>
      <c r="C5" s="2">
        <v>0.16051428571427806</v>
      </c>
      <c r="D5" s="3">
        <v>0.55984761904760916</v>
      </c>
      <c r="E5" s="3">
        <v>-7.4152380952391184E-2</v>
      </c>
      <c r="F5" s="3">
        <v>-0.2298190476190527</v>
      </c>
      <c r="G5" s="3">
        <v>-5.9819047619050991E-2</v>
      </c>
      <c r="H5" s="3">
        <v>0.30218095238094378</v>
      </c>
      <c r="I5" s="4">
        <v>9.4347619047610465E-2</v>
      </c>
      <c r="J5" s="3">
        <v>0.49353809523810099</v>
      </c>
      <c r="K5" s="3">
        <v>0.40703809523810008</v>
      </c>
      <c r="L5" s="3">
        <v>0.36687142857143584</v>
      </c>
      <c r="M5" s="3">
        <v>0.16620476190475841</v>
      </c>
      <c r="N5" s="3">
        <v>-0.36612857142856114</v>
      </c>
      <c r="O5" s="3">
        <v>-4.1461904761895596E-2</v>
      </c>
      <c r="P5" s="4">
        <v>-0.48279523809522829</v>
      </c>
    </row>
    <row r="6" spans="1:16">
      <c r="A6" s="125"/>
      <c r="B6" s="6">
        <v>2</v>
      </c>
      <c r="C6" s="5">
        <v>0.15734761904761996</v>
      </c>
      <c r="D6" s="6">
        <v>0.502847619047607</v>
      </c>
      <c r="E6" s="6">
        <v>-0.12481904761904872</v>
      </c>
      <c r="F6" s="6">
        <v>-0.1914857142857187</v>
      </c>
      <c r="G6" s="6">
        <v>-6.1319047619051048E-2</v>
      </c>
      <c r="H6" s="6">
        <v>0.25268095238094901</v>
      </c>
      <c r="I6" s="7">
        <v>8.0014285714277378E-2</v>
      </c>
      <c r="J6" s="6">
        <v>0.48437142857143556</v>
      </c>
      <c r="K6" s="6">
        <v>0.35853809523809588</v>
      </c>
      <c r="L6" s="6">
        <v>0.3647047619047683</v>
      </c>
      <c r="M6" s="6">
        <v>0.13287142857142697</v>
      </c>
      <c r="N6" s="6">
        <v>-0.40462857142856024</v>
      </c>
      <c r="O6" s="6">
        <v>-3.162857142856268E-2</v>
      </c>
      <c r="P6" s="7">
        <v>-0.41746190476189327</v>
      </c>
    </row>
    <row r="7" spans="1:16">
      <c r="A7" s="125"/>
      <c r="B7" s="6">
        <v>3</v>
      </c>
      <c r="C7" s="5">
        <v>0.10968095238094122</v>
      </c>
      <c r="D7" s="6">
        <v>0.3953476190476124</v>
      </c>
      <c r="E7" s="6">
        <v>-0.15465238095239187</v>
      </c>
      <c r="F7" s="6">
        <v>-0.20365238095238425</v>
      </c>
      <c r="G7" s="6">
        <v>-0.12148571428571842</v>
      </c>
      <c r="H7" s="6">
        <v>0.16501428571427823</v>
      </c>
      <c r="I7" s="7">
        <v>3.184761904761757E-2</v>
      </c>
      <c r="J7" s="6">
        <v>0.43470476190476859</v>
      </c>
      <c r="K7" s="6">
        <v>0.36187142857144039</v>
      </c>
      <c r="L7" s="6">
        <v>0.38420476190476904</v>
      </c>
      <c r="M7" s="6">
        <v>0.12570476190476398</v>
      </c>
      <c r="N7" s="6">
        <v>-0.33962857142856961</v>
      </c>
      <c r="O7" s="6">
        <v>-5.9619047619037246E-3</v>
      </c>
      <c r="P7" s="7">
        <v>-0.40796190476189764</v>
      </c>
    </row>
    <row r="8" spans="1:16">
      <c r="A8" s="125"/>
      <c r="B8" s="6">
        <v>4</v>
      </c>
      <c r="C8" s="5">
        <v>7.2180952380954011E-2</v>
      </c>
      <c r="D8" s="6">
        <v>0.32634761904760978</v>
      </c>
      <c r="E8" s="6">
        <v>-0.12265238095238118</v>
      </c>
      <c r="F8" s="6">
        <v>-0.22148571428571984</v>
      </c>
      <c r="G8" s="6">
        <v>-0.14381904761905417</v>
      </c>
      <c r="H8" s="6">
        <v>0.17484761904761115</v>
      </c>
      <c r="I8" s="7">
        <v>1.0847619047609669E-2</v>
      </c>
      <c r="J8" s="6">
        <v>0.41237142857143994</v>
      </c>
      <c r="K8" s="6">
        <v>0.38453809523809923</v>
      </c>
      <c r="L8" s="6">
        <v>0.36403809523810082</v>
      </c>
      <c r="M8" s="6">
        <v>0.12103809523809872</v>
      </c>
      <c r="N8" s="6">
        <v>-0.35646190476189332</v>
      </c>
      <c r="O8" s="6">
        <v>-1.8295238095234367E-2</v>
      </c>
      <c r="P8" s="7">
        <v>-0.52579523809523465</v>
      </c>
    </row>
    <row r="9" spans="1:16">
      <c r="A9" s="125"/>
      <c r="B9" s="6">
        <v>5</v>
      </c>
      <c r="C9" s="5">
        <v>5.1347619047618309E-2</v>
      </c>
      <c r="D9" s="6">
        <v>0.3258476190476074</v>
      </c>
      <c r="E9" s="6">
        <v>-0.15065238095238698</v>
      </c>
      <c r="F9" s="6">
        <v>-0.25148571428571387</v>
      </c>
      <c r="G9" s="6">
        <v>-0.12831904761905122</v>
      </c>
      <c r="H9" s="6">
        <v>0.17768095238095327</v>
      </c>
      <c r="I9" s="7">
        <v>3.9514285714275843E-2</v>
      </c>
      <c r="J9" s="6">
        <v>0.37303809523810116</v>
      </c>
      <c r="K9" s="6">
        <v>0.37937142857143158</v>
      </c>
      <c r="L9" s="6">
        <v>0.30720476190476376</v>
      </c>
      <c r="M9" s="6">
        <v>7.1538095238103949E-2</v>
      </c>
      <c r="N9" s="6">
        <v>-0.31612857142856399</v>
      </c>
      <c r="O9" s="6">
        <v>-1.0295238095231696E-2</v>
      </c>
      <c r="P9" s="7">
        <v>-0.59562857142856274</v>
      </c>
    </row>
    <row r="10" spans="1:16">
      <c r="A10" s="125"/>
      <c r="B10" s="6">
        <v>6</v>
      </c>
      <c r="C10" s="5">
        <v>9.5142857142818116E-3</v>
      </c>
      <c r="D10" s="6">
        <v>0.33734761904761257</v>
      </c>
      <c r="E10" s="6">
        <v>-0.17098571428572029</v>
      </c>
      <c r="F10" s="6">
        <v>-0.34015238095238942</v>
      </c>
      <c r="G10" s="6">
        <v>-0.12765238095238374</v>
      </c>
      <c r="H10" s="6">
        <v>0.1905142857142792</v>
      </c>
      <c r="I10" s="7">
        <v>2.0014285714275104E-2</v>
      </c>
      <c r="J10" s="6">
        <v>0.33770476190476728</v>
      </c>
      <c r="K10" s="6">
        <v>0.22103809523810014</v>
      </c>
      <c r="L10" s="6">
        <v>0.22770476190476785</v>
      </c>
      <c r="M10" s="6">
        <v>2.6704761904767338E-2</v>
      </c>
      <c r="N10" s="6">
        <v>-0.31112857142856853</v>
      </c>
      <c r="O10" s="6">
        <v>-6.7952380952291946E-3</v>
      </c>
      <c r="P10" s="7">
        <v>-0.68562857142856615</v>
      </c>
    </row>
    <row r="11" spans="1:16">
      <c r="A11" s="125"/>
      <c r="B11" s="6">
        <v>7</v>
      </c>
      <c r="C11" s="5">
        <v>-4.8190476190583809E-3</v>
      </c>
      <c r="D11" s="6">
        <v>0.25951428571428181</v>
      </c>
      <c r="E11" s="6">
        <v>-0.1881523809523884</v>
      </c>
      <c r="F11" s="6">
        <v>-0.36748571428572063</v>
      </c>
      <c r="G11" s="6">
        <v>-0.13848571428572143</v>
      </c>
      <c r="H11" s="6">
        <v>0.23118095238094583</v>
      </c>
      <c r="I11" s="7">
        <v>5.8180952380944007E-2</v>
      </c>
      <c r="J11" s="6">
        <v>0.33837142857143476</v>
      </c>
      <c r="K11" s="6">
        <v>5.5204761904768418E-2</v>
      </c>
      <c r="L11" s="6">
        <v>0.21503809523809991</v>
      </c>
      <c r="M11" s="6">
        <v>-2.7961904761895084E-2</v>
      </c>
      <c r="N11" s="6">
        <v>-0.2809619047619023</v>
      </c>
      <c r="O11" s="6">
        <v>2.371428571429135E-3</v>
      </c>
      <c r="P11" s="7">
        <v>-0.59379523809523249</v>
      </c>
    </row>
    <row r="12" spans="1:16">
      <c r="A12" s="125"/>
      <c r="B12" s="6">
        <v>8</v>
      </c>
      <c r="C12" s="5">
        <v>-8.7819047619056789E-2</v>
      </c>
      <c r="D12" s="6">
        <v>0.22551428571427579</v>
      </c>
      <c r="E12" s="6">
        <v>-0.2054857142857216</v>
      </c>
      <c r="F12" s="6">
        <v>-0.3549857142857249</v>
      </c>
      <c r="G12" s="6">
        <v>-0.16448571428572478</v>
      </c>
      <c r="H12" s="6">
        <v>0.22451428571428522</v>
      </c>
      <c r="I12" s="7">
        <v>2.2347619047607736E-2</v>
      </c>
      <c r="J12" s="6">
        <v>0.31503809523810133</v>
      </c>
      <c r="K12" s="6">
        <v>-1.1285714285662607E-3</v>
      </c>
      <c r="L12" s="6">
        <v>0.20537142857143209</v>
      </c>
      <c r="M12" s="6">
        <v>-8.9628571428569614E-2</v>
      </c>
      <c r="N12" s="6">
        <v>-0.28546190476190247</v>
      </c>
      <c r="O12" s="6">
        <v>-3.8128571428565294E-2</v>
      </c>
      <c r="P12" s="7">
        <v>-0.47012857142856035</v>
      </c>
    </row>
    <row r="13" spans="1:16">
      <c r="A13" s="125"/>
      <c r="B13" s="6">
        <v>9</v>
      </c>
      <c r="C13" s="5">
        <v>-7.2819047619056221E-2</v>
      </c>
      <c r="D13" s="6">
        <v>8.8014285714287155E-2</v>
      </c>
      <c r="E13" s="6">
        <v>-0.24531904761905565</v>
      </c>
      <c r="F13" s="6">
        <v>-0.38731904761905156</v>
      </c>
      <c r="G13" s="6">
        <v>-0.1464857142857241</v>
      </c>
      <c r="H13" s="6">
        <v>0.24334761904761848</v>
      </c>
      <c r="I13" s="7">
        <v>-1.3152380952384135E-2</v>
      </c>
      <c r="J13" s="6">
        <v>0.30453809523810094</v>
      </c>
      <c r="K13" s="6">
        <v>4.0538095238105143E-2</v>
      </c>
      <c r="L13" s="6">
        <v>7.5204761904764439E-2</v>
      </c>
      <c r="M13" s="6">
        <v>-0.12712857142856393</v>
      </c>
      <c r="N13" s="6">
        <v>-0.26429523809523658</v>
      </c>
      <c r="O13" s="6">
        <v>-5.4461904761900826E-2</v>
      </c>
      <c r="P13" s="7">
        <v>-0.46012857142856234</v>
      </c>
    </row>
    <row r="14" spans="1:16">
      <c r="A14" s="126"/>
      <c r="B14" s="1">
        <v>10</v>
      </c>
      <c r="C14" s="8">
        <v>-1.415238095238891E-2</v>
      </c>
      <c r="D14" s="1">
        <v>-3.1985714285724498E-2</v>
      </c>
      <c r="E14" s="1">
        <v>-0.25265238095238374</v>
      </c>
      <c r="F14" s="1">
        <v>-0.3861523809523888</v>
      </c>
      <c r="G14" s="1">
        <v>-0.11681904761905315</v>
      </c>
      <c r="H14" s="1">
        <v>0.21284761904761496</v>
      </c>
      <c r="I14" s="9">
        <v>-5.6152380952383396E-2</v>
      </c>
      <c r="J14" s="1">
        <v>0.30887142857143601</v>
      </c>
      <c r="K14" s="1">
        <v>4.0371428571425838E-2</v>
      </c>
      <c r="L14" s="1">
        <v>-0.12696190476189884</v>
      </c>
      <c r="M14" s="1">
        <v>-0.15112857142856484</v>
      </c>
      <c r="N14" s="1">
        <v>-0.25546190476189423</v>
      </c>
      <c r="O14" s="1">
        <v>-0.12612857142857337</v>
      </c>
      <c r="P14" s="9">
        <v>-0.5311285714285674</v>
      </c>
    </row>
    <row r="15" spans="1:16">
      <c r="A15" s="125" t="s">
        <v>0</v>
      </c>
      <c r="B15" s="6">
        <v>11</v>
      </c>
      <c r="C15" s="5">
        <v>-5.4985714285720633E-2</v>
      </c>
      <c r="D15" s="6">
        <v>-3.1485714285722111E-2</v>
      </c>
      <c r="E15" s="6">
        <v>-0.29465238095238533</v>
      </c>
      <c r="F15" s="6">
        <v>-0.39281904761905651</v>
      </c>
      <c r="G15" s="6">
        <v>-0.14365238095238198</v>
      </c>
      <c r="H15" s="6">
        <v>0.10168095238095276</v>
      </c>
      <c r="I15" s="7">
        <v>-6.4485714285723361E-2</v>
      </c>
      <c r="J15" s="6">
        <v>0.21287142857143238</v>
      </c>
      <c r="K15" s="6">
        <v>8.7204761904771999E-2</v>
      </c>
      <c r="L15" s="6">
        <v>-0.14996190476189497</v>
      </c>
      <c r="M15" s="6">
        <v>-0.22079523809522783</v>
      </c>
      <c r="N15" s="6">
        <v>-0.2704619047618948</v>
      </c>
      <c r="O15" s="6">
        <v>-0.14762857142856944</v>
      </c>
      <c r="P15" s="7">
        <v>-0.5102952380952317</v>
      </c>
    </row>
    <row r="16" spans="1:16">
      <c r="A16" s="125"/>
      <c r="B16" s="6">
        <v>12</v>
      </c>
      <c r="C16" s="5">
        <v>-0.12948571428572819</v>
      </c>
      <c r="D16" s="6">
        <v>-4.3819047619052753E-2</v>
      </c>
      <c r="E16" s="6">
        <v>-0.65231904761905213</v>
      </c>
      <c r="F16" s="6">
        <v>-0.55648571428572069</v>
      </c>
      <c r="G16" s="6">
        <v>-0.35898571428571557</v>
      </c>
      <c r="H16" s="6">
        <v>-0.2644857142857191</v>
      </c>
      <c r="I16" s="7">
        <v>-0.17781904761904599</v>
      </c>
      <c r="J16" s="6">
        <v>-6.4961904761894118E-2</v>
      </c>
      <c r="K16" s="6">
        <v>7.7704761904769271E-2</v>
      </c>
      <c r="L16" s="6">
        <v>-0.15062857142856245</v>
      </c>
      <c r="M16" s="6">
        <v>-0.4856285714285633</v>
      </c>
      <c r="N16" s="6">
        <v>-0.388628571428562</v>
      </c>
      <c r="O16" s="6">
        <v>-0.29329523809523295</v>
      </c>
      <c r="P16" s="7">
        <v>-0.53429523809523261</v>
      </c>
    </row>
    <row r="17" spans="1:16">
      <c r="A17" s="125"/>
      <c r="B17" s="6">
        <v>13</v>
      </c>
      <c r="C17" s="5">
        <v>-0.30881904761905332</v>
      </c>
      <c r="D17" s="6">
        <v>-0.25431904761905599</v>
      </c>
      <c r="E17" s="6">
        <v>-1.3423190476190499</v>
      </c>
      <c r="F17" s="6">
        <v>-0.9138190476190573</v>
      </c>
      <c r="G17" s="6">
        <v>-1.063985714285721</v>
      </c>
      <c r="H17" s="6">
        <v>-0.60015238095238033</v>
      </c>
      <c r="I17" s="7">
        <v>-0.41681904761905031</v>
      </c>
      <c r="J17" s="6">
        <v>-0.26579523809522954</v>
      </c>
      <c r="K17" s="6">
        <v>-9.0128571428572002E-2</v>
      </c>
      <c r="L17" s="6">
        <v>-0.33446190476190196</v>
      </c>
      <c r="M17" s="6">
        <v>-1.0796285714285645</v>
      </c>
      <c r="N17" s="6">
        <v>-0.80146190476190071</v>
      </c>
      <c r="O17" s="6">
        <v>-0.51412857142856438</v>
      </c>
      <c r="P17" s="7">
        <v>-0.85346190476189321</v>
      </c>
    </row>
    <row r="18" spans="1:16">
      <c r="A18" s="125"/>
      <c r="B18" s="6">
        <v>14</v>
      </c>
      <c r="C18" s="5">
        <v>-0.52548571428572188</v>
      </c>
      <c r="D18" s="6">
        <v>-0.52065238095238442</v>
      </c>
      <c r="E18" s="6">
        <v>-1.8371523809523893</v>
      </c>
      <c r="F18" s="6">
        <v>-1.2633190476190492</v>
      </c>
      <c r="G18" s="6">
        <v>-1.6873190476190487</v>
      </c>
      <c r="H18" s="6">
        <v>-0.98365238095238539</v>
      </c>
      <c r="I18" s="7">
        <v>-0.77865238095238709</v>
      </c>
      <c r="J18" s="6">
        <v>-0.49662857142856609</v>
      </c>
      <c r="K18" s="6">
        <v>-0.33962857142856961</v>
      </c>
      <c r="L18" s="6">
        <v>-0.67046190476189338</v>
      </c>
      <c r="M18" s="6">
        <v>-1.65279523809523</v>
      </c>
      <c r="N18" s="6">
        <v>-1.2984619047619006</v>
      </c>
      <c r="O18" s="6">
        <v>-0.75412857142856637</v>
      </c>
      <c r="P18" s="7">
        <v>-1.1676285714285655</v>
      </c>
    </row>
    <row r="19" spans="1:16">
      <c r="A19" s="125"/>
      <c r="B19" s="6">
        <v>15</v>
      </c>
      <c r="C19" s="5">
        <v>-0.71298571428571478</v>
      </c>
      <c r="D19" s="6">
        <v>-0.78665238095238266</v>
      </c>
      <c r="E19" s="6">
        <v>-2.176319047619053</v>
      </c>
      <c r="F19" s="6">
        <v>-1.5334857142857174</v>
      </c>
      <c r="G19" s="6">
        <v>-2.0298190476190499</v>
      </c>
      <c r="H19" s="6">
        <v>-1.323985714285719</v>
      </c>
      <c r="I19" s="7">
        <v>-1.0403190476190503</v>
      </c>
      <c r="J19" s="6">
        <v>-0.72446190476190253</v>
      </c>
      <c r="K19" s="6">
        <v>-0.50896190476189673</v>
      </c>
      <c r="L19" s="6">
        <v>-0.96429523809523232</v>
      </c>
      <c r="M19" s="6">
        <v>-2.0444619047618957</v>
      </c>
      <c r="N19" s="6">
        <v>-1.5299619047618975</v>
      </c>
      <c r="O19" s="6">
        <v>-1.0001285714285686</v>
      </c>
      <c r="P19" s="7">
        <v>-1.4892952380952309</v>
      </c>
    </row>
    <row r="20" spans="1:16">
      <c r="A20" s="125"/>
      <c r="B20" s="6">
        <v>16</v>
      </c>
      <c r="C20" s="5">
        <v>-0.87648571428572097</v>
      </c>
      <c r="D20" s="6">
        <v>-1.0294857142857197</v>
      </c>
      <c r="E20" s="6">
        <v>-2.4318190476190509</v>
      </c>
      <c r="F20" s="6">
        <v>-1.8388190476190474</v>
      </c>
      <c r="G20" s="6">
        <v>-2.2168190476190475</v>
      </c>
      <c r="H20" s="6">
        <v>-1.5928190476190522</v>
      </c>
      <c r="I20" s="7">
        <v>-1.2204857142857222</v>
      </c>
      <c r="J20" s="6">
        <v>-0.92812857142856586</v>
      </c>
      <c r="K20" s="6">
        <v>-0.72379523809522794</v>
      </c>
      <c r="L20" s="6">
        <v>-1.1249619047618964</v>
      </c>
      <c r="M20" s="6">
        <v>-2.3659619047618961</v>
      </c>
      <c r="N20" s="6">
        <v>-1.6496285714285719</v>
      </c>
      <c r="O20" s="6">
        <v>-1.2577952380952269</v>
      </c>
      <c r="P20" s="7">
        <v>-1.8152952380952314</v>
      </c>
    </row>
    <row r="21" spans="1:16">
      <c r="A21" s="125"/>
      <c r="B21" s="6">
        <v>17</v>
      </c>
      <c r="C21" s="5">
        <v>-1.0216523809523892</v>
      </c>
      <c r="D21" s="6">
        <v>-1.2959857142857132</v>
      </c>
      <c r="E21" s="6">
        <v>-2.6178190476190508</v>
      </c>
      <c r="F21" s="6">
        <v>-2.0536523809523928</v>
      </c>
      <c r="G21" s="6">
        <v>-2.3634857142857228</v>
      </c>
      <c r="H21" s="6">
        <v>-1.7129857142857219</v>
      </c>
      <c r="I21" s="7">
        <v>-1.3344857142857194</v>
      </c>
      <c r="J21" s="6">
        <v>-1.0716285714285689</v>
      </c>
      <c r="K21" s="6">
        <v>-0.91946190476190282</v>
      </c>
      <c r="L21" s="6">
        <v>-1.2041285714285692</v>
      </c>
      <c r="M21" s="6">
        <v>-2.6664619047618956</v>
      </c>
      <c r="N21" s="6">
        <v>-1.7329619047619005</v>
      </c>
      <c r="O21" s="6">
        <v>-1.5151285714285621</v>
      </c>
      <c r="P21" s="7">
        <v>-2.0904619047619022</v>
      </c>
    </row>
    <row r="22" spans="1:16">
      <c r="A22" s="125"/>
      <c r="B22" s="6">
        <v>18</v>
      </c>
      <c r="C22" s="5">
        <v>-1.1168190476190532</v>
      </c>
      <c r="D22" s="6">
        <v>-1.5046523809523862</v>
      </c>
      <c r="E22" s="6">
        <v>-2.6863190476190582</v>
      </c>
      <c r="F22" s="6">
        <v>-2.2153190476190545</v>
      </c>
      <c r="G22" s="6">
        <v>-2.4858190476190529</v>
      </c>
      <c r="H22" s="6">
        <v>-1.7279857142857153</v>
      </c>
      <c r="I22" s="7">
        <v>-1.4223190476190553</v>
      </c>
      <c r="J22" s="6">
        <v>-1.2254619047618931</v>
      </c>
      <c r="K22" s="6">
        <v>-1.1062952380952353</v>
      </c>
      <c r="L22" s="6">
        <v>-1.2747952380952299</v>
      </c>
      <c r="M22" s="6">
        <v>-2.9241285714285681</v>
      </c>
      <c r="N22" s="6">
        <v>-1.7999619047618935</v>
      </c>
      <c r="O22" s="6">
        <v>-1.6557952380952301</v>
      </c>
      <c r="P22" s="7">
        <v>-2.2337952380952331</v>
      </c>
    </row>
    <row r="23" spans="1:16">
      <c r="A23" s="125"/>
      <c r="B23" s="6">
        <v>19</v>
      </c>
      <c r="C23" s="5">
        <v>-1.2433190476190603</v>
      </c>
      <c r="D23" s="6">
        <v>-1.6639857142857224</v>
      </c>
      <c r="E23" s="6">
        <v>-2.7039857142857215</v>
      </c>
      <c r="F23" s="6">
        <v>-2.2993190476190506</v>
      </c>
      <c r="G23" s="6">
        <v>-2.5713190476190491</v>
      </c>
      <c r="H23" s="6">
        <v>-1.710319047619052</v>
      </c>
      <c r="I23" s="7">
        <v>-1.5006523809523955</v>
      </c>
      <c r="J23" s="6">
        <v>-1.367295238095231</v>
      </c>
      <c r="K23" s="6">
        <v>-1.2589619047618967</v>
      </c>
      <c r="L23" s="6">
        <v>-1.3304619047618971</v>
      </c>
      <c r="M23" s="6">
        <v>-3.1532952380952324</v>
      </c>
      <c r="N23" s="6">
        <v>-1.8737952380952336</v>
      </c>
      <c r="O23" s="6">
        <v>-1.7176285714285626</v>
      </c>
      <c r="P23" s="7">
        <v>-2.2922952380952353</v>
      </c>
    </row>
    <row r="24" spans="1:16">
      <c r="A24" s="125"/>
      <c r="B24" s="6">
        <v>20</v>
      </c>
      <c r="C24" s="5">
        <v>-1.358152380952383</v>
      </c>
      <c r="D24" s="6">
        <v>-1.8198190476190561</v>
      </c>
      <c r="E24" s="6">
        <v>-2.686152380952386</v>
      </c>
      <c r="F24" s="6">
        <v>-2.311152380952386</v>
      </c>
      <c r="G24" s="6">
        <v>-2.6458190476190495</v>
      </c>
      <c r="H24" s="6">
        <v>-1.6909857142857163</v>
      </c>
      <c r="I24" s="7">
        <v>-1.5679857142857259</v>
      </c>
      <c r="J24" s="6">
        <v>-1.4532952380952295</v>
      </c>
      <c r="K24" s="6">
        <v>-1.4022952380952276</v>
      </c>
      <c r="L24" s="6">
        <v>-1.3736285714285614</v>
      </c>
      <c r="M24" s="6">
        <v>-3.378628571428564</v>
      </c>
      <c r="N24" s="6">
        <v>-1.9497952380952341</v>
      </c>
      <c r="O24" s="6">
        <v>-1.7666285714285621</v>
      </c>
      <c r="P24" s="7">
        <v>-2.3062952380952311</v>
      </c>
    </row>
    <row r="25" spans="1:16">
      <c r="A25" s="125"/>
      <c r="B25" s="6">
        <v>21</v>
      </c>
      <c r="C25" s="5">
        <v>-1.4793190476190503</v>
      </c>
      <c r="D25" s="6">
        <v>-1.9273190476190578</v>
      </c>
      <c r="E25" s="6">
        <v>-2.6461523809523868</v>
      </c>
      <c r="F25" s="6">
        <v>-2.2896523809523899</v>
      </c>
      <c r="G25" s="6">
        <v>-2.6743190476190506</v>
      </c>
      <c r="H25" s="6">
        <v>-1.6713190476190505</v>
      </c>
      <c r="I25" s="7">
        <v>-1.6046523809523876</v>
      </c>
      <c r="J25" s="6">
        <v>-1.4884619047618983</v>
      </c>
      <c r="K25" s="6">
        <v>-1.4741285714285652</v>
      </c>
      <c r="L25" s="6">
        <v>-1.4132952380952375</v>
      </c>
      <c r="M25" s="6">
        <v>-3.5779619047618993</v>
      </c>
      <c r="N25" s="6">
        <v>-1.9881285714285681</v>
      </c>
      <c r="O25" s="6">
        <v>-1.8011285714285705</v>
      </c>
      <c r="P25" s="7">
        <v>-2.2752952380952323</v>
      </c>
    </row>
    <row r="26" spans="1:16">
      <c r="A26" s="125"/>
      <c r="B26" s="6">
        <v>22</v>
      </c>
      <c r="C26" s="5">
        <v>-1.6564857142857221</v>
      </c>
      <c r="D26" s="6">
        <v>-1.9898190476190578</v>
      </c>
      <c r="E26" s="6">
        <v>-2.5938190476190499</v>
      </c>
      <c r="F26" s="6">
        <v>-2.2274857142857272</v>
      </c>
      <c r="G26" s="6">
        <v>-2.6531523809523847</v>
      </c>
      <c r="H26" s="6">
        <v>-1.6209857142857231</v>
      </c>
      <c r="I26" s="7">
        <v>-1.609485714285718</v>
      </c>
      <c r="J26" s="6">
        <v>-1.4957952380952335</v>
      </c>
      <c r="K26" s="6">
        <v>-1.5512952380952356</v>
      </c>
      <c r="L26" s="6">
        <v>-1.4279619047618937</v>
      </c>
      <c r="M26" s="6">
        <v>-3.7037952380952319</v>
      </c>
      <c r="N26" s="6">
        <v>-1.9734619047619049</v>
      </c>
      <c r="O26" s="6">
        <v>-1.7852952380952303</v>
      </c>
      <c r="P26" s="7">
        <v>-2.2271285714285654</v>
      </c>
    </row>
    <row r="27" spans="1:16">
      <c r="A27" s="125"/>
      <c r="B27" s="6">
        <v>23</v>
      </c>
      <c r="C27" s="5">
        <v>-1.8023190476190507</v>
      </c>
      <c r="D27" s="6">
        <v>-1.9894857142857205</v>
      </c>
      <c r="E27" s="6">
        <v>-2.5011523809523837</v>
      </c>
      <c r="F27" s="6">
        <v>-2.190485714285721</v>
      </c>
      <c r="G27" s="6">
        <v>-2.5973190476190595</v>
      </c>
      <c r="H27" s="6">
        <v>-1.5551523809523857</v>
      </c>
      <c r="I27" s="7">
        <v>-1.5578190476190557</v>
      </c>
      <c r="J27" s="6">
        <v>-1.4957952380952264</v>
      </c>
      <c r="K27" s="6">
        <v>-1.5742952380952246</v>
      </c>
      <c r="L27" s="6">
        <v>-1.4484619047618921</v>
      </c>
      <c r="M27" s="6">
        <v>-3.8042952380952286</v>
      </c>
      <c r="N27" s="6">
        <v>-1.9027952380952371</v>
      </c>
      <c r="O27" s="6">
        <v>-1.7341285714285632</v>
      </c>
      <c r="P27" s="7">
        <v>-2.146961904761902</v>
      </c>
    </row>
    <row r="28" spans="1:16">
      <c r="A28" s="125"/>
      <c r="B28" s="6">
        <v>24</v>
      </c>
      <c r="C28" s="5">
        <v>-1.8959857142857217</v>
      </c>
      <c r="D28" s="6">
        <v>-1.9133190476190478</v>
      </c>
      <c r="E28" s="6">
        <v>-2.4083190476190524</v>
      </c>
      <c r="F28" s="6">
        <v>-2.1159857142857206</v>
      </c>
      <c r="G28" s="6">
        <v>-2.5103190476190562</v>
      </c>
      <c r="H28" s="6">
        <v>-1.5038190476190536</v>
      </c>
      <c r="I28" s="7">
        <v>-1.4876523809523903</v>
      </c>
      <c r="J28" s="6">
        <v>-1.4461285714285665</v>
      </c>
      <c r="K28" s="6">
        <v>-1.5551285714285612</v>
      </c>
      <c r="L28" s="6">
        <v>-1.4782952380952352</v>
      </c>
      <c r="M28" s="6">
        <v>-3.8761285714285663</v>
      </c>
      <c r="N28" s="6">
        <v>-1.8084619047618986</v>
      </c>
      <c r="O28" s="6">
        <v>-1.6357952380952341</v>
      </c>
      <c r="P28" s="7">
        <v>-2.0436285714285702</v>
      </c>
    </row>
    <row r="29" spans="1:16">
      <c r="A29" s="125"/>
      <c r="B29" s="6">
        <v>25</v>
      </c>
      <c r="C29" s="5">
        <v>-1.9679857142857244</v>
      </c>
      <c r="D29" s="6">
        <v>-1.7838190476190547</v>
      </c>
      <c r="E29" s="6">
        <v>-2.2979857142857227</v>
      </c>
      <c r="F29" s="6">
        <v>-2.0754857142857261</v>
      </c>
      <c r="G29" s="6">
        <v>-2.4056523809523895</v>
      </c>
      <c r="H29" s="6">
        <v>-1.4604857142857171</v>
      </c>
      <c r="I29" s="7">
        <v>-1.4261523809523879</v>
      </c>
      <c r="J29" s="6">
        <v>-1.3571285714285679</v>
      </c>
      <c r="K29" s="6">
        <v>-1.4972952380952336</v>
      </c>
      <c r="L29" s="6">
        <v>-1.4901285714285635</v>
      </c>
      <c r="M29" s="6">
        <v>-3.9024619047618998</v>
      </c>
      <c r="N29" s="6">
        <v>-1.6764619047619007</v>
      </c>
      <c r="O29" s="6">
        <v>-1.5309619047619023</v>
      </c>
      <c r="P29" s="7">
        <v>-1.9577952380952297</v>
      </c>
    </row>
    <row r="30" spans="1:16">
      <c r="A30" s="125"/>
      <c r="B30" s="6">
        <v>26</v>
      </c>
      <c r="C30" s="5">
        <v>-1.9893190476190554</v>
      </c>
      <c r="D30" s="6">
        <v>-1.6598190476190524</v>
      </c>
      <c r="E30" s="6">
        <v>-2.1598190476190524</v>
      </c>
      <c r="F30" s="6">
        <v>-2.0199857142857169</v>
      </c>
      <c r="G30" s="6">
        <v>-2.2456523809523858</v>
      </c>
      <c r="H30" s="6">
        <v>-1.3364857142857218</v>
      </c>
      <c r="I30" s="7">
        <v>-1.3678190476190508</v>
      </c>
      <c r="J30" s="6">
        <v>-1.2476285714285638</v>
      </c>
      <c r="K30" s="6">
        <v>-1.4017952380952323</v>
      </c>
      <c r="L30" s="6">
        <v>-1.4644619047619045</v>
      </c>
      <c r="M30" s="6">
        <v>-3.8739619047618987</v>
      </c>
      <c r="N30" s="6">
        <v>-1.526461904761895</v>
      </c>
      <c r="O30" s="6">
        <v>-1.4231285714285633</v>
      </c>
      <c r="P30" s="7">
        <v>-1.8461285714285651</v>
      </c>
    </row>
    <row r="31" spans="1:16">
      <c r="A31" s="125"/>
      <c r="B31" s="6">
        <v>27</v>
      </c>
      <c r="C31" s="5">
        <v>-1.9716523809523849</v>
      </c>
      <c r="D31" s="6">
        <v>-1.5913190476190593</v>
      </c>
      <c r="E31" s="6">
        <v>-2.0336523809523825</v>
      </c>
      <c r="F31" s="6">
        <v>-1.9591523809523892</v>
      </c>
      <c r="G31" s="6">
        <v>-2.0821523809523867</v>
      </c>
      <c r="H31" s="6">
        <v>-1.2319857142857202</v>
      </c>
      <c r="I31" s="7">
        <v>-1.3136523809523908</v>
      </c>
      <c r="J31" s="6">
        <v>-1.153961904761907</v>
      </c>
      <c r="K31" s="6">
        <v>-1.304795238095231</v>
      </c>
      <c r="L31" s="6">
        <v>-1.4434619047618966</v>
      </c>
      <c r="M31" s="6">
        <v>-3.8222952380952293</v>
      </c>
      <c r="N31" s="6">
        <v>-1.4117952380952303</v>
      </c>
      <c r="O31" s="6">
        <v>-1.3864619047618945</v>
      </c>
      <c r="P31" s="7">
        <v>-1.6731285714285633</v>
      </c>
    </row>
    <row r="32" spans="1:16">
      <c r="A32" s="125"/>
      <c r="B32" s="6">
        <v>28</v>
      </c>
      <c r="C32" s="5">
        <v>-1.9001523809523846</v>
      </c>
      <c r="D32" s="6">
        <v>-1.5378190476190525</v>
      </c>
      <c r="E32" s="6">
        <v>-1.8569857142857202</v>
      </c>
      <c r="F32" s="6">
        <v>-1.8398190476190521</v>
      </c>
      <c r="G32" s="6">
        <v>-1.9106523809523921</v>
      </c>
      <c r="H32" s="6">
        <v>-1.1583190476190524</v>
      </c>
      <c r="I32" s="7">
        <v>-1.2329857142857179</v>
      </c>
      <c r="J32" s="6">
        <v>-1.1016285714285701</v>
      </c>
      <c r="K32" s="6">
        <v>-1.2586285714285594</v>
      </c>
      <c r="L32" s="6">
        <v>-1.4177952380952306</v>
      </c>
      <c r="M32" s="6">
        <v>-3.7444619047618986</v>
      </c>
      <c r="N32" s="6">
        <v>-1.3232952380952341</v>
      </c>
      <c r="O32" s="6">
        <v>-1.3556285714285679</v>
      </c>
      <c r="P32" s="7">
        <v>-1.6577952380952397</v>
      </c>
    </row>
    <row r="33" spans="1:16">
      <c r="A33" s="125"/>
      <c r="B33" s="6">
        <v>29</v>
      </c>
      <c r="C33" s="5">
        <v>-1.8106523809523836</v>
      </c>
      <c r="D33" s="6">
        <v>-1.4684857142857197</v>
      </c>
      <c r="E33" s="6">
        <v>-1.704652380952389</v>
      </c>
      <c r="F33" s="6">
        <v>-1.7789857142857244</v>
      </c>
      <c r="G33" s="6">
        <v>-1.747319047619051</v>
      </c>
      <c r="H33" s="6">
        <v>-1.1378190476190539</v>
      </c>
      <c r="I33" s="7">
        <v>-1.1816523809523858</v>
      </c>
      <c r="J33" s="6">
        <v>-0.97679523809522806</v>
      </c>
      <c r="K33" s="6">
        <v>-1.2646285714285668</v>
      </c>
      <c r="L33" s="6">
        <v>-1.3589619047618982</v>
      </c>
      <c r="M33" s="6">
        <v>-3.6654619047618979</v>
      </c>
      <c r="N33" s="6">
        <v>-1.2796285714285673</v>
      </c>
      <c r="O33" s="6">
        <v>-1.2871285714285676</v>
      </c>
      <c r="P33" s="7">
        <v>-1.65279523809523</v>
      </c>
    </row>
    <row r="34" spans="1:16">
      <c r="A34" s="126"/>
      <c r="B34" s="1">
        <v>30</v>
      </c>
      <c r="C34" s="8">
        <v>-1.7506523809523884</v>
      </c>
      <c r="D34" s="1">
        <v>-1.3874857142857238</v>
      </c>
      <c r="E34" s="1">
        <v>-1.5723190476190538</v>
      </c>
      <c r="F34" s="1">
        <v>-1.7411523809523857</v>
      </c>
      <c r="G34" s="1">
        <v>-1.6116523809523855</v>
      </c>
      <c r="H34" s="1">
        <v>-1.0731523809523864</v>
      </c>
      <c r="I34" s="9">
        <v>-1.1808190476190532</v>
      </c>
      <c r="J34" s="1">
        <v>-0.8887952380952342</v>
      </c>
      <c r="K34" s="1">
        <v>-1.1617952380952303</v>
      </c>
      <c r="L34" s="1">
        <v>-1.2694619047619042</v>
      </c>
      <c r="M34" s="1">
        <v>-3.5721285714285642</v>
      </c>
      <c r="N34" s="1">
        <v>-1.130128571428564</v>
      </c>
      <c r="O34" s="1">
        <v>-1.2154619047619022</v>
      </c>
      <c r="P34" s="9">
        <v>-1.6997952380952341</v>
      </c>
    </row>
  </sheetData>
  <mergeCells count="4">
    <mergeCell ref="C3:I3"/>
    <mergeCell ref="A15:A34"/>
    <mergeCell ref="A5:A14"/>
    <mergeCell ref="J3:P3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0D7F0-D2F6-C842-B801-B9ACAF5210E8}">
  <dimension ref="A1:O34"/>
  <sheetViews>
    <sheetView workbookViewId="0">
      <selection activeCell="S14" sqref="S14"/>
    </sheetView>
  </sheetViews>
  <sheetFormatPr baseColWidth="10" defaultColWidth="5.7109375" defaultRowHeight="20"/>
  <sheetData>
    <row r="1" spans="1:15">
      <c r="A1" t="s">
        <v>134</v>
      </c>
    </row>
    <row r="3" spans="1:15">
      <c r="A3" s="24"/>
      <c r="B3" s="3"/>
      <c r="C3" s="116" t="s">
        <v>45</v>
      </c>
      <c r="D3" s="117"/>
      <c r="E3" s="117"/>
      <c r="F3" s="117"/>
      <c r="G3" s="117"/>
      <c r="H3" s="117"/>
      <c r="I3" s="116" t="s">
        <v>133</v>
      </c>
      <c r="J3" s="117"/>
      <c r="K3" s="117"/>
      <c r="L3" s="117"/>
      <c r="M3" s="117"/>
      <c r="N3" s="117"/>
      <c r="O3" s="118"/>
    </row>
    <row r="4" spans="1:15">
      <c r="A4" s="26"/>
      <c r="B4" s="1" t="s">
        <v>119</v>
      </c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8" t="s">
        <v>1</v>
      </c>
      <c r="J4" s="1" t="s">
        <v>2</v>
      </c>
      <c r="K4" s="1" t="s">
        <v>3</v>
      </c>
      <c r="L4" s="1" t="s">
        <v>4</v>
      </c>
      <c r="M4" s="1" t="s">
        <v>5</v>
      </c>
      <c r="N4" s="1" t="s">
        <v>6</v>
      </c>
      <c r="O4" s="9" t="s">
        <v>7</v>
      </c>
    </row>
    <row r="5" spans="1:15">
      <c r="A5" s="124"/>
      <c r="B5" s="3">
        <v>1</v>
      </c>
      <c r="C5" s="2">
        <v>-0.34179999999999922</v>
      </c>
      <c r="D5" s="3">
        <v>0.26489000000000118</v>
      </c>
      <c r="E5" s="3">
        <v>-0.26489000000000118</v>
      </c>
      <c r="F5" s="3">
        <v>0.23925999999999448</v>
      </c>
      <c r="G5" s="3">
        <v>0.27342999999999762</v>
      </c>
      <c r="H5" s="3">
        <v>-0.23070999999999486</v>
      </c>
      <c r="I5" s="2">
        <v>-0.62377999999999645</v>
      </c>
      <c r="J5" s="3">
        <v>8.545000000000158E-2</v>
      </c>
      <c r="K5" s="3">
        <v>-0.11108000000000118</v>
      </c>
      <c r="L5" s="3">
        <v>0</v>
      </c>
      <c r="M5" s="3">
        <v>0.68359999999999843</v>
      </c>
      <c r="N5" s="3">
        <v>-0.19653000000000276</v>
      </c>
      <c r="O5" s="4">
        <v>-0.18798999999999921</v>
      </c>
    </row>
    <row r="6" spans="1:15">
      <c r="A6" s="125"/>
      <c r="B6" s="6">
        <v>2</v>
      </c>
      <c r="C6" s="5">
        <v>-0.25635000000000474</v>
      </c>
      <c r="D6" s="6">
        <v>0.34179999999999922</v>
      </c>
      <c r="E6" s="6">
        <v>-0.18798999999999921</v>
      </c>
      <c r="F6" s="6">
        <v>0.23925999999999448</v>
      </c>
      <c r="G6" s="6">
        <v>0</v>
      </c>
      <c r="H6" s="6">
        <v>-0.23070999999999486</v>
      </c>
      <c r="I6" s="5">
        <v>-0.39306999999999448</v>
      </c>
      <c r="J6" s="6">
        <v>0</v>
      </c>
      <c r="K6" s="6">
        <v>-3.4179999999999211E-2</v>
      </c>
      <c r="L6" s="6">
        <v>0.19652999999999565</v>
      </c>
      <c r="M6" s="6">
        <v>0.56396999999999764</v>
      </c>
      <c r="N6" s="6">
        <v>-0.11963000000000079</v>
      </c>
      <c r="O6" s="7">
        <v>-0.18798999999999921</v>
      </c>
    </row>
    <row r="7" spans="1:15">
      <c r="A7" s="125"/>
      <c r="B7" s="6">
        <v>3</v>
      </c>
      <c r="C7" s="5">
        <v>-0.25635000000000474</v>
      </c>
      <c r="D7" s="6">
        <v>0.30762</v>
      </c>
      <c r="E7" s="6">
        <v>-0.18798999999999921</v>
      </c>
      <c r="F7" s="6">
        <v>0.19652999999999565</v>
      </c>
      <c r="G7" s="6">
        <v>-7.6909999999998035E-2</v>
      </c>
      <c r="H7" s="6">
        <v>-0.29907000000000039</v>
      </c>
      <c r="I7" s="5">
        <v>-0.31616999999999962</v>
      </c>
      <c r="J7" s="6">
        <v>0.11963000000000079</v>
      </c>
      <c r="K7" s="6">
        <v>0.16235999999999962</v>
      </c>
      <c r="L7" s="6">
        <v>0.23925999999999448</v>
      </c>
      <c r="M7" s="6">
        <v>0.44433999999999685</v>
      </c>
      <c r="N7" s="6">
        <v>-7.6900000000001967E-2</v>
      </c>
      <c r="O7" s="7">
        <v>-0.18798999999999921</v>
      </c>
    </row>
    <row r="8" spans="1:15">
      <c r="A8" s="125"/>
      <c r="B8" s="6">
        <v>4</v>
      </c>
      <c r="C8" s="5">
        <v>-0.37597999999999843</v>
      </c>
      <c r="D8" s="6">
        <v>0.34179999999999922</v>
      </c>
      <c r="E8" s="6">
        <v>-0.23071000000000197</v>
      </c>
      <c r="F8" s="6">
        <v>0.19652999999999565</v>
      </c>
      <c r="G8" s="6">
        <v>-7.6909999999998035E-2</v>
      </c>
      <c r="H8" s="6">
        <v>-0.18798999999999921</v>
      </c>
      <c r="I8" s="5">
        <v>-0.4272500000000008</v>
      </c>
      <c r="J8" s="6">
        <v>0.16235999999999962</v>
      </c>
      <c r="K8" s="6">
        <v>0</v>
      </c>
      <c r="L8" s="6">
        <v>-3.4180000000006316E-2</v>
      </c>
      <c r="M8" s="6">
        <v>0.40161999999999409</v>
      </c>
      <c r="N8" s="6">
        <v>-0.11963000000000079</v>
      </c>
      <c r="O8" s="7">
        <v>-0.11108000000000118</v>
      </c>
    </row>
    <row r="9" spans="1:15">
      <c r="A9" s="125"/>
      <c r="B9" s="6">
        <v>5</v>
      </c>
      <c r="C9" s="5">
        <v>-0.29908000000000357</v>
      </c>
      <c r="D9" s="6">
        <v>0.38451999999999487</v>
      </c>
      <c r="E9" s="6">
        <v>-0.23071000000000197</v>
      </c>
      <c r="F9" s="6">
        <v>4.2729999999998824E-2</v>
      </c>
      <c r="G9" s="6">
        <v>-0.11109000000000435</v>
      </c>
      <c r="H9" s="6">
        <v>-0.18798999999999921</v>
      </c>
      <c r="I9" s="5">
        <v>-0.27344000000000079</v>
      </c>
      <c r="J9" s="6">
        <v>0.23926000000000158</v>
      </c>
      <c r="K9" s="6">
        <v>-3.4179999999999211E-2</v>
      </c>
      <c r="L9" s="6">
        <v>0.11962999999999369</v>
      </c>
      <c r="M9" s="6">
        <v>0.23925999999999448</v>
      </c>
      <c r="N9" s="6">
        <v>-7.6900000000001967E-2</v>
      </c>
      <c r="O9" s="7">
        <v>-0.27344000000000079</v>
      </c>
    </row>
    <row r="10" spans="1:15">
      <c r="A10" s="125"/>
      <c r="B10" s="6">
        <v>6</v>
      </c>
      <c r="C10" s="5">
        <v>-0.25635000000000474</v>
      </c>
      <c r="D10" s="6">
        <v>0.41869999999999408</v>
      </c>
      <c r="E10" s="6">
        <v>0</v>
      </c>
      <c r="F10" s="6">
        <v>7.6909999999998035E-2</v>
      </c>
      <c r="G10" s="6">
        <v>-0.11109000000000435</v>
      </c>
      <c r="H10" s="6">
        <v>-0.11962999999999369</v>
      </c>
      <c r="I10" s="5">
        <v>-0.27344000000000079</v>
      </c>
      <c r="J10" s="6">
        <v>8.545000000000158E-2</v>
      </c>
      <c r="K10" s="6">
        <v>-7.6899999999994861E-2</v>
      </c>
      <c r="L10" s="6">
        <v>7.6899999999994861E-2</v>
      </c>
      <c r="M10" s="6">
        <v>0.11962999999999369</v>
      </c>
      <c r="N10" s="6">
        <v>3.4179999999999211E-2</v>
      </c>
      <c r="O10" s="7">
        <v>-0.30762</v>
      </c>
    </row>
    <row r="11" spans="1:15">
      <c r="A11" s="125"/>
      <c r="B11" s="6">
        <v>7</v>
      </c>
      <c r="C11" s="5">
        <v>-0.29908000000000357</v>
      </c>
      <c r="D11" s="6">
        <v>0.26489000000000118</v>
      </c>
      <c r="E11" s="6">
        <v>0</v>
      </c>
      <c r="F11" s="6">
        <v>0.11963000000000079</v>
      </c>
      <c r="G11" s="6">
        <v>4.271999999999565E-2</v>
      </c>
      <c r="H11" s="6">
        <v>-7.6899999999994861E-2</v>
      </c>
      <c r="I11" s="5">
        <v>-0.23071999999999804</v>
      </c>
      <c r="J11" s="6">
        <v>-0.18797999999999604</v>
      </c>
      <c r="K11" s="6">
        <v>-7.6899999999994861E-2</v>
      </c>
      <c r="L11" s="6">
        <v>0.27343999999999369</v>
      </c>
      <c r="M11" s="6">
        <v>0</v>
      </c>
      <c r="N11" s="6">
        <v>7.6900000000001967E-2</v>
      </c>
      <c r="O11" s="7">
        <v>-0.15381</v>
      </c>
    </row>
    <row r="12" spans="1:15">
      <c r="A12" s="125"/>
      <c r="B12" s="6">
        <v>8</v>
      </c>
      <c r="C12" s="5">
        <v>-0.25635000000000474</v>
      </c>
      <c r="D12" s="6">
        <v>4.271999999999565E-2</v>
      </c>
      <c r="E12" s="6">
        <v>4.271999999999565E-2</v>
      </c>
      <c r="F12" s="6">
        <v>0.15381</v>
      </c>
      <c r="G12" s="6">
        <v>0</v>
      </c>
      <c r="H12" s="6">
        <v>-7.6899999999994861E-2</v>
      </c>
      <c r="I12" s="5">
        <v>-0.15381</v>
      </c>
      <c r="J12" s="6">
        <v>-0.15379999999999683</v>
      </c>
      <c r="K12" s="6">
        <v>0.11963000000000079</v>
      </c>
      <c r="L12" s="6">
        <v>0.16234999999999644</v>
      </c>
      <c r="M12" s="6">
        <v>7.6909999999998035E-2</v>
      </c>
      <c r="N12" s="6">
        <v>3.4179999999999211E-2</v>
      </c>
      <c r="O12" s="7">
        <v>-7.6900000000001967E-2</v>
      </c>
    </row>
    <row r="13" spans="1:15">
      <c r="A13" s="125"/>
      <c r="B13" s="6">
        <v>9</v>
      </c>
      <c r="C13" s="5">
        <v>-3.4179999999999211E-2</v>
      </c>
      <c r="D13" s="6">
        <v>7.6899999999994861E-2</v>
      </c>
      <c r="E13" s="6">
        <v>4.271999999999565E-2</v>
      </c>
      <c r="F13" s="6">
        <v>-3.4179999999999211E-2</v>
      </c>
      <c r="G13" s="6">
        <v>-0.11109000000000435</v>
      </c>
      <c r="H13" s="6">
        <v>3.4180000000006316E-2</v>
      </c>
      <c r="I13" s="5">
        <v>-4.2729999999998824E-2</v>
      </c>
      <c r="J13" s="6">
        <v>-3.4179999999999211E-2</v>
      </c>
      <c r="K13" s="6">
        <v>-7.6899999999994861E-2</v>
      </c>
      <c r="L13" s="6">
        <v>4.271999999999565E-2</v>
      </c>
      <c r="M13" s="6">
        <v>4.2729999999998824E-2</v>
      </c>
      <c r="N13" s="6">
        <v>-0.19653000000000276</v>
      </c>
      <c r="O13" s="7">
        <v>0</v>
      </c>
    </row>
    <row r="14" spans="1:15">
      <c r="A14" s="126"/>
      <c r="B14" s="1">
        <v>10</v>
      </c>
      <c r="C14" s="8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8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9">
        <v>0</v>
      </c>
    </row>
    <row r="15" spans="1:15">
      <c r="A15" s="125" t="s">
        <v>0</v>
      </c>
      <c r="B15" s="6">
        <v>11</v>
      </c>
      <c r="C15" s="5">
        <v>-0.34179999999999922</v>
      </c>
      <c r="D15" s="6">
        <v>-0.30762</v>
      </c>
      <c r="E15" s="6">
        <v>-3.4179999999999211E-2</v>
      </c>
      <c r="F15" s="6">
        <v>-0.11108000000000118</v>
      </c>
      <c r="G15" s="6">
        <v>-0.22216999999999842</v>
      </c>
      <c r="H15" s="6">
        <v>-0.53832999999999487</v>
      </c>
      <c r="I15" s="5">
        <v>-0.19653999999999883</v>
      </c>
      <c r="J15" s="6">
        <v>-0.18797999999999604</v>
      </c>
      <c r="K15" s="6">
        <v>-7.6899999999994861E-2</v>
      </c>
      <c r="L15" s="6">
        <v>-0.18799000000000632</v>
      </c>
      <c r="M15" s="6">
        <v>-7.6900000000001967E-2</v>
      </c>
      <c r="N15" s="6">
        <v>-0.16235000000000355</v>
      </c>
      <c r="O15" s="7">
        <v>-0.23071000000000197</v>
      </c>
    </row>
    <row r="16" spans="1:15">
      <c r="A16" s="125"/>
      <c r="B16" s="6">
        <v>12</v>
      </c>
      <c r="C16" s="5">
        <v>-0.99976000000000198</v>
      </c>
      <c r="D16" s="6">
        <v>-0.88867000000000473</v>
      </c>
      <c r="E16" s="6">
        <v>-0.81177000000000277</v>
      </c>
      <c r="F16" s="6">
        <v>-0.70068000000000552</v>
      </c>
      <c r="G16" s="6">
        <v>-0.69214000000000198</v>
      </c>
      <c r="H16" s="6">
        <v>-1.0852000000000004</v>
      </c>
      <c r="I16" s="5">
        <v>-0.93139999999999645</v>
      </c>
      <c r="J16" s="6">
        <v>-0.70067999999999842</v>
      </c>
      <c r="K16" s="6">
        <v>-0.77758000000000038</v>
      </c>
      <c r="L16" s="6">
        <v>-0.77759000000000356</v>
      </c>
      <c r="M16" s="6">
        <v>-0.16235000000000355</v>
      </c>
      <c r="N16" s="6">
        <v>-0.77759000000000356</v>
      </c>
      <c r="O16" s="7">
        <v>-0.53833000000000197</v>
      </c>
    </row>
    <row r="17" spans="1:15">
      <c r="A17" s="125"/>
      <c r="B17" s="6">
        <v>13</v>
      </c>
      <c r="C17" s="5">
        <v>-1.7004400000000004</v>
      </c>
      <c r="D17" s="6">
        <v>-1.5124500000000012</v>
      </c>
      <c r="E17" s="6">
        <v>-1.2390100000000004</v>
      </c>
      <c r="F17" s="6">
        <v>-1.24756</v>
      </c>
      <c r="G17" s="6">
        <v>-1.3501000000000047</v>
      </c>
      <c r="H17" s="6">
        <v>-1.5124499999999941</v>
      </c>
      <c r="I17" s="5">
        <v>-1.5295399999999972</v>
      </c>
      <c r="J17" s="6">
        <v>-1.1364699999999957</v>
      </c>
      <c r="K17" s="6">
        <v>-1.2988199999999992</v>
      </c>
      <c r="L17" s="6">
        <v>-1.2988300000000024</v>
      </c>
      <c r="M17" s="6">
        <v>-0.28198000000000434</v>
      </c>
      <c r="N17" s="6">
        <v>-1.2133800000000008</v>
      </c>
      <c r="O17" s="7">
        <v>-0.77758999999999645</v>
      </c>
    </row>
    <row r="18" spans="1:15">
      <c r="A18" s="125"/>
      <c r="B18" s="6">
        <v>14</v>
      </c>
      <c r="C18" s="5">
        <v>-2.0507800000000032</v>
      </c>
      <c r="D18" s="6">
        <v>-1.939700000000002</v>
      </c>
      <c r="E18" s="6">
        <v>-1.7517100000000028</v>
      </c>
      <c r="F18" s="6">
        <v>-1.9567900000000051</v>
      </c>
      <c r="G18" s="6">
        <v>-1.7773499999999984</v>
      </c>
      <c r="H18" s="6">
        <v>-2.1704099999999968</v>
      </c>
      <c r="I18" s="5">
        <v>-1.9311599999999984</v>
      </c>
      <c r="J18" s="6">
        <v>-1.41845</v>
      </c>
      <c r="K18" s="6">
        <v>-1.7687899999999956</v>
      </c>
      <c r="L18" s="6">
        <v>-1.8115200000000016</v>
      </c>
      <c r="M18" s="6">
        <v>-0.69213000000000591</v>
      </c>
      <c r="N18" s="6">
        <v>-1.6918999999999969</v>
      </c>
      <c r="O18" s="7">
        <v>-1.0082999999999984</v>
      </c>
    </row>
    <row r="19" spans="1:15">
      <c r="A19" s="125"/>
      <c r="B19" s="6">
        <v>15</v>
      </c>
      <c r="C19" s="5">
        <v>-2.4865800000000036</v>
      </c>
      <c r="D19" s="6">
        <v>-2.2644100000000051</v>
      </c>
      <c r="E19" s="6">
        <v>-2.2302299999999988</v>
      </c>
      <c r="F19" s="6">
        <v>-2.2729500000000016</v>
      </c>
      <c r="G19" s="6">
        <v>-2.1276900000000012</v>
      </c>
      <c r="H19" s="6">
        <v>-2.6489199999999968</v>
      </c>
      <c r="I19" s="5">
        <v>-2.3242199999999968</v>
      </c>
      <c r="J19" s="6">
        <v>-1.5295399999999972</v>
      </c>
      <c r="K19" s="6">
        <v>-2.0934999999999988</v>
      </c>
      <c r="L19" s="6">
        <v>-2.1362300000000047</v>
      </c>
      <c r="M19" s="6">
        <v>-1.0510200000000012</v>
      </c>
      <c r="N19" s="6">
        <v>-2.1276900000000012</v>
      </c>
      <c r="O19" s="7">
        <v>-1.0852000000000004</v>
      </c>
    </row>
    <row r="20" spans="1:15">
      <c r="A20" s="125"/>
      <c r="B20" s="6">
        <v>16</v>
      </c>
      <c r="C20" s="5">
        <v>-2.8454600000000028</v>
      </c>
      <c r="D20" s="6">
        <v>-2.7002000000000024</v>
      </c>
      <c r="E20" s="6">
        <v>-2.5463900000000024</v>
      </c>
      <c r="F20" s="6">
        <v>-2.5463900000000024</v>
      </c>
      <c r="G20" s="6">
        <v>-2.4096699999999984</v>
      </c>
      <c r="H20" s="6">
        <v>-3.0847199999999972</v>
      </c>
      <c r="I20" s="5">
        <v>-2.80274</v>
      </c>
      <c r="J20" s="6">
        <v>-1.7687899999999956</v>
      </c>
      <c r="K20" s="6">
        <v>-2.2900300000000016</v>
      </c>
      <c r="L20" s="6">
        <v>-2.3669400000000067</v>
      </c>
      <c r="M20" s="6">
        <v>-1.2988200000000063</v>
      </c>
      <c r="N20" s="6">
        <v>-2.4865700000000004</v>
      </c>
      <c r="O20" s="7">
        <v>-1.3330100000000016</v>
      </c>
    </row>
    <row r="21" spans="1:15">
      <c r="A21" s="125"/>
      <c r="B21" s="6">
        <v>17</v>
      </c>
      <c r="C21" s="5">
        <v>-3.0847200000000043</v>
      </c>
      <c r="D21" s="6">
        <v>-2.97363</v>
      </c>
      <c r="E21" s="6">
        <v>-2.8625499999999988</v>
      </c>
      <c r="F21" s="6">
        <v>-2.9052700000000016</v>
      </c>
      <c r="G21" s="6">
        <v>-2.8112800000000036</v>
      </c>
      <c r="H21" s="6">
        <v>-3.4863299999999953</v>
      </c>
      <c r="I21" s="5">
        <v>-3.1188999999999965</v>
      </c>
      <c r="J21" s="6">
        <v>-1.8115199999999945</v>
      </c>
      <c r="K21" s="6">
        <v>-2.6489199999999968</v>
      </c>
      <c r="L21" s="6">
        <v>-2.6062000000000012</v>
      </c>
      <c r="M21" s="6">
        <v>-1.5808100000000032</v>
      </c>
      <c r="N21" s="6">
        <v>-2.8027300000000039</v>
      </c>
      <c r="O21" s="7">
        <v>-1.4868099999999984</v>
      </c>
    </row>
    <row r="22" spans="1:15">
      <c r="A22" s="125"/>
      <c r="B22" s="6">
        <v>18</v>
      </c>
      <c r="C22" s="5">
        <v>-3.4008800000000008</v>
      </c>
      <c r="D22" s="6">
        <v>-3.2983400000000032</v>
      </c>
      <c r="E22" s="6">
        <v>-3.1018100000000004</v>
      </c>
      <c r="F22" s="6">
        <v>-3.2641600000000039</v>
      </c>
      <c r="G22" s="6">
        <v>-3.0420000000000016</v>
      </c>
      <c r="H22" s="6">
        <v>-3.9221199999999996</v>
      </c>
      <c r="I22" s="5">
        <v>-3.4777899999999988</v>
      </c>
      <c r="J22" s="6">
        <v>-1.8115199999999945</v>
      </c>
      <c r="K22" s="6">
        <v>-2.8027299999999968</v>
      </c>
      <c r="L22" s="6">
        <v>-2.8027300000000039</v>
      </c>
      <c r="M22" s="6">
        <v>-1.8713300000000039</v>
      </c>
      <c r="N22" s="6">
        <v>-2.9565400000000039</v>
      </c>
      <c r="O22" s="7">
        <v>-1.6064399999999992</v>
      </c>
    </row>
    <row r="23" spans="1:15">
      <c r="A23" s="125"/>
      <c r="B23" s="6">
        <v>19</v>
      </c>
      <c r="C23" s="5">
        <v>-3.6828600000000051</v>
      </c>
      <c r="D23" s="6">
        <v>-3.5290500000000051</v>
      </c>
      <c r="E23" s="6">
        <v>-3.4606899999999996</v>
      </c>
      <c r="F23" s="6">
        <v>-3.5461400000000012</v>
      </c>
      <c r="G23" s="6">
        <v>-3.3239799999999988</v>
      </c>
      <c r="H23" s="6">
        <v>-4.2382799999999961</v>
      </c>
      <c r="I23" s="5">
        <v>-3.6828699999999941</v>
      </c>
      <c r="J23" s="6">
        <v>-2.0080499999999972</v>
      </c>
      <c r="K23" s="6">
        <v>-3.12744</v>
      </c>
      <c r="L23" s="6">
        <v>-2.9223600000000047</v>
      </c>
      <c r="M23" s="6">
        <v>-2.0764100000000028</v>
      </c>
      <c r="N23" s="6">
        <v>-3.1957999999999984</v>
      </c>
      <c r="O23" s="7">
        <v>-1.72607</v>
      </c>
    </row>
    <row r="24" spans="1:15">
      <c r="A24" s="125"/>
      <c r="B24" s="6">
        <v>20</v>
      </c>
      <c r="C24" s="5">
        <v>-3.9221199999999996</v>
      </c>
      <c r="D24" s="6">
        <v>-3.6914100000000047</v>
      </c>
      <c r="E24" s="6">
        <v>-3.7341300000000004</v>
      </c>
      <c r="F24" s="6">
        <v>-3.8623000000000047</v>
      </c>
      <c r="G24" s="6">
        <v>-3.6059600000000032</v>
      </c>
      <c r="H24" s="6">
        <v>-4.4775399999999976</v>
      </c>
      <c r="I24" s="5">
        <v>-3.8879400000000004</v>
      </c>
      <c r="J24" s="6">
        <v>-2.1704099999999968</v>
      </c>
      <c r="K24" s="6">
        <v>-3.3239699999999957</v>
      </c>
      <c r="L24" s="6">
        <v>-3.2128900000000016</v>
      </c>
      <c r="M24" s="6">
        <v>-2.3242100000000043</v>
      </c>
      <c r="N24" s="6">
        <v>-3.3496099999999984</v>
      </c>
      <c r="O24" s="7">
        <v>-1.72607</v>
      </c>
    </row>
    <row r="25" spans="1:15">
      <c r="A25" s="125"/>
      <c r="B25" s="6">
        <v>21</v>
      </c>
      <c r="C25" s="5">
        <v>-4.1613800000000012</v>
      </c>
      <c r="D25" s="6">
        <v>-3.6486800000000059</v>
      </c>
      <c r="E25" s="6">
        <v>-3.973390000000002</v>
      </c>
      <c r="F25" s="6">
        <v>-3.9819300000000055</v>
      </c>
      <c r="G25" s="6">
        <v>-3.6828600000000051</v>
      </c>
      <c r="H25" s="6">
        <v>-4.6398899999999941</v>
      </c>
      <c r="I25" s="5">
        <v>-4.0075700000000012</v>
      </c>
      <c r="J25" s="6">
        <v>-2.2900300000000016</v>
      </c>
      <c r="K25" s="6">
        <v>-3.4435999999999964</v>
      </c>
      <c r="L25" s="6">
        <v>-3.12744</v>
      </c>
      <c r="M25" s="6">
        <v>-2.4438400000000051</v>
      </c>
      <c r="N25" s="6">
        <v>-3.4777800000000028</v>
      </c>
      <c r="O25" s="7">
        <v>-1.8457000000000008</v>
      </c>
    </row>
    <row r="26" spans="1:15">
      <c r="A26" s="125"/>
      <c r="B26" s="6">
        <v>22</v>
      </c>
      <c r="C26" s="5">
        <v>-4.3920900000000032</v>
      </c>
      <c r="D26" s="6">
        <v>-3.7341300000000004</v>
      </c>
      <c r="E26" s="6">
        <v>-4.1357400000000055</v>
      </c>
      <c r="F26" s="6">
        <v>-4.1442900000000051</v>
      </c>
      <c r="G26" s="6">
        <v>-3.6828600000000051</v>
      </c>
      <c r="H26" s="6">
        <v>-4.9218699999999984</v>
      </c>
      <c r="I26" s="5">
        <v>-4.0844799999999992</v>
      </c>
      <c r="J26" s="6">
        <v>-2.4096599999999953</v>
      </c>
      <c r="K26" s="6">
        <v>-3.4094199999999972</v>
      </c>
      <c r="L26" s="6">
        <v>-3.3325200000000024</v>
      </c>
      <c r="M26" s="6">
        <v>-2.572020000000002</v>
      </c>
      <c r="N26" s="6">
        <v>-3.511960000000002</v>
      </c>
      <c r="O26" s="7">
        <v>-1.9653300000000016</v>
      </c>
    </row>
    <row r="27" spans="1:15">
      <c r="A27" s="125"/>
      <c r="B27" s="6">
        <v>23</v>
      </c>
      <c r="C27" s="5">
        <v>-4.5971699999999984</v>
      </c>
      <c r="D27" s="6">
        <v>-3.571780000000004</v>
      </c>
      <c r="E27" s="6">
        <v>-4.2553699999999992</v>
      </c>
      <c r="F27" s="6">
        <v>-4.3408200000000008</v>
      </c>
      <c r="G27" s="6">
        <v>-3.8024899999999988</v>
      </c>
      <c r="H27" s="6">
        <v>-5.00732</v>
      </c>
      <c r="I27" s="5">
        <v>-4.1271999999999949</v>
      </c>
      <c r="J27" s="6">
        <v>-2.3242100000000008</v>
      </c>
      <c r="K27" s="6">
        <v>-3.12744</v>
      </c>
      <c r="L27" s="6">
        <v>-3.2128900000000016</v>
      </c>
      <c r="M27" s="6">
        <v>-2.734370000000002</v>
      </c>
      <c r="N27" s="6">
        <v>-3.6743200000000016</v>
      </c>
      <c r="O27" s="7">
        <v>-2.2473099999999988</v>
      </c>
    </row>
    <row r="28" spans="1:15">
      <c r="A28" s="125"/>
      <c r="B28" s="6">
        <v>24</v>
      </c>
      <c r="C28" s="5">
        <v>-4.8022500000000008</v>
      </c>
      <c r="D28" s="6">
        <v>-3.4179700000000039</v>
      </c>
      <c r="E28" s="6">
        <v>-4.4604500000000016</v>
      </c>
      <c r="F28" s="6">
        <v>-4.3066400000000016</v>
      </c>
      <c r="G28" s="6">
        <v>-3.7597700000000032</v>
      </c>
      <c r="H28" s="6">
        <v>-5.2465799999999945</v>
      </c>
      <c r="I28" s="5">
        <v>-4.2468299999999957</v>
      </c>
      <c r="J28" s="6">
        <v>-2.3669399999999996</v>
      </c>
      <c r="K28" s="6">
        <v>-3.2470700000000008</v>
      </c>
      <c r="L28" s="6">
        <v>-3.3325200000000024</v>
      </c>
      <c r="M28" s="6">
        <v>-2.8625400000000027</v>
      </c>
      <c r="N28" s="6">
        <v>-3.8793999999999969</v>
      </c>
      <c r="O28" s="7">
        <v>-2.5207499999999996</v>
      </c>
    </row>
    <row r="29" spans="1:15">
      <c r="A29" s="125"/>
      <c r="B29" s="6">
        <v>25</v>
      </c>
      <c r="C29" s="5">
        <v>-4.9646000000000043</v>
      </c>
      <c r="D29" s="6">
        <v>-3.2556200000000004</v>
      </c>
      <c r="E29" s="6">
        <v>-4.6228000000000051</v>
      </c>
      <c r="F29" s="6">
        <v>-4.1015599999999992</v>
      </c>
      <c r="G29" s="6">
        <v>-3.7597700000000032</v>
      </c>
      <c r="H29" s="6">
        <v>-5.2465799999999945</v>
      </c>
      <c r="I29" s="5">
        <v>-4.3322799999999972</v>
      </c>
      <c r="J29" s="6">
        <v>-2.4438400000000016</v>
      </c>
      <c r="K29" s="6">
        <v>-3.2043399999999949</v>
      </c>
      <c r="L29" s="6">
        <v>-3.2128900000000016</v>
      </c>
      <c r="M29" s="6">
        <v>-3.0249000000000024</v>
      </c>
      <c r="N29" s="6">
        <v>-3.8793999999999969</v>
      </c>
      <c r="O29" s="7">
        <v>-2.5634700000000024</v>
      </c>
    </row>
    <row r="30" spans="1:15">
      <c r="A30" s="125"/>
      <c r="B30" s="6">
        <v>26</v>
      </c>
      <c r="C30" s="5">
        <v>-5.2038599999999988</v>
      </c>
      <c r="D30" s="6">
        <v>-3.1787100000000024</v>
      </c>
      <c r="E30" s="6">
        <v>-4.8620599999999996</v>
      </c>
      <c r="F30" s="6">
        <v>-4.0588400000000036</v>
      </c>
      <c r="G30" s="6">
        <v>-3.8024899999999988</v>
      </c>
      <c r="H30" s="6">
        <v>-5.3662099999999953</v>
      </c>
      <c r="I30" s="5">
        <v>-4.375</v>
      </c>
      <c r="J30" s="6">
        <v>-2.4865700000000004</v>
      </c>
      <c r="K30" s="6">
        <v>-3.1616199999999992</v>
      </c>
      <c r="L30" s="6">
        <v>-3.2128900000000016</v>
      </c>
      <c r="M30" s="6">
        <v>-3.2299800000000047</v>
      </c>
      <c r="N30" s="6">
        <v>-3.836669999999998</v>
      </c>
      <c r="O30" s="7">
        <v>-2.5976500000000016</v>
      </c>
    </row>
    <row r="31" spans="1:15">
      <c r="A31" s="125"/>
      <c r="B31" s="6">
        <v>27</v>
      </c>
      <c r="C31" s="5">
        <v>-5.3662100000000024</v>
      </c>
      <c r="D31" s="6">
        <v>-3.1359899999999996</v>
      </c>
      <c r="E31" s="6">
        <v>-4.9816900000000004</v>
      </c>
      <c r="F31" s="6">
        <v>-3.8964800000000039</v>
      </c>
      <c r="G31" s="6">
        <v>-3.9221199999999996</v>
      </c>
      <c r="H31" s="6">
        <v>-5.3662099999999953</v>
      </c>
      <c r="I31" s="5">
        <v>-4.375</v>
      </c>
      <c r="J31" s="6">
        <v>-2.5634699999999953</v>
      </c>
      <c r="K31" s="6">
        <v>-3.0847100000000012</v>
      </c>
      <c r="L31" s="6">
        <v>-3.2128900000000016</v>
      </c>
      <c r="M31" s="6">
        <v>-3.2727000000000039</v>
      </c>
      <c r="N31" s="6">
        <v>-3.9221199999999996</v>
      </c>
      <c r="O31" s="7">
        <v>-2.836909999999996</v>
      </c>
    </row>
    <row r="32" spans="1:15">
      <c r="A32" s="125"/>
      <c r="B32" s="6">
        <v>28</v>
      </c>
      <c r="C32" s="5">
        <v>-5.4858400000000032</v>
      </c>
      <c r="D32" s="6">
        <v>-3.1359899999999996</v>
      </c>
      <c r="E32" s="6">
        <v>-5.067140000000002</v>
      </c>
      <c r="F32" s="6">
        <v>-3.6999500000000012</v>
      </c>
      <c r="G32" s="6">
        <v>-4.0417500000000004</v>
      </c>
      <c r="H32" s="6">
        <v>-5.3320299999999961</v>
      </c>
      <c r="I32" s="5">
        <v>-4.3322799999999972</v>
      </c>
      <c r="J32" s="6">
        <v>-2.6062000000000012</v>
      </c>
      <c r="K32" s="6">
        <v>-3.0419899999999984</v>
      </c>
      <c r="L32" s="6">
        <v>-3.12744</v>
      </c>
      <c r="M32" s="6">
        <v>-3.4008700000000047</v>
      </c>
      <c r="N32" s="6">
        <v>-3.9562999999999988</v>
      </c>
      <c r="O32" s="7">
        <v>-2.9992699999999957</v>
      </c>
    </row>
    <row r="33" spans="1:15">
      <c r="A33" s="125"/>
      <c r="B33" s="6">
        <v>29</v>
      </c>
      <c r="C33" s="5">
        <v>-5.6909199999999984</v>
      </c>
      <c r="D33" s="6">
        <v>-3.0163599999999988</v>
      </c>
      <c r="E33" s="6">
        <v>-5.1867700000000028</v>
      </c>
      <c r="F33" s="6">
        <v>-3.5803200000000004</v>
      </c>
      <c r="G33" s="6">
        <v>-4.0759299999999996</v>
      </c>
      <c r="H33" s="6">
        <v>-5.408929999999998</v>
      </c>
      <c r="I33" s="5">
        <v>-4.5373599999999996</v>
      </c>
      <c r="J33" s="6">
        <v>-2.6062000000000012</v>
      </c>
      <c r="K33" s="6">
        <v>-3.1616199999999992</v>
      </c>
      <c r="L33" s="6">
        <v>-3.0847200000000043</v>
      </c>
      <c r="M33" s="6">
        <v>-3.4777800000000028</v>
      </c>
      <c r="N33" s="6">
        <v>-3.8793999999999969</v>
      </c>
      <c r="O33" s="7">
        <v>-3.1530699999999996</v>
      </c>
    </row>
    <row r="34" spans="1:15">
      <c r="A34" s="126"/>
      <c r="B34" s="1">
        <v>30</v>
      </c>
      <c r="C34" s="8">
        <v>-5.8105499999999992</v>
      </c>
      <c r="D34" s="1">
        <v>-3.2983400000000032</v>
      </c>
      <c r="E34" s="1">
        <v>-5.3064000000000036</v>
      </c>
      <c r="F34" s="1">
        <v>-3.5803200000000004</v>
      </c>
      <c r="G34" s="1">
        <v>-3.9221199999999996</v>
      </c>
      <c r="H34" s="1">
        <v>-5.2038599999999988</v>
      </c>
      <c r="I34" s="8">
        <v>-4.6142599999999945</v>
      </c>
      <c r="J34" s="1">
        <v>-2.6062000000000012</v>
      </c>
      <c r="K34" s="1">
        <v>-3.0419899999999984</v>
      </c>
      <c r="L34" s="1">
        <v>-3.1701700000000059</v>
      </c>
      <c r="M34" s="1">
        <v>-3.6486800000000024</v>
      </c>
      <c r="N34" s="1">
        <v>-4.0417500000000004</v>
      </c>
      <c r="O34" s="9">
        <v>-3.1530699999999996</v>
      </c>
    </row>
  </sheetData>
  <mergeCells count="4">
    <mergeCell ref="C3:H3"/>
    <mergeCell ref="I3:O3"/>
    <mergeCell ref="A5:A14"/>
    <mergeCell ref="A15:A3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B9936-B08F-EA46-9809-66280CEF4FAA}">
  <dimension ref="A1:P44"/>
  <sheetViews>
    <sheetView workbookViewId="0"/>
  </sheetViews>
  <sheetFormatPr baseColWidth="10" defaultColWidth="5.7109375" defaultRowHeight="20"/>
  <cols>
    <col min="1" max="1" width="5.7109375" customWidth="1"/>
  </cols>
  <sheetData>
    <row r="1" spans="1:16">
      <c r="A1" t="s">
        <v>40</v>
      </c>
    </row>
    <row r="3" spans="1:16">
      <c r="B3" s="122" t="s">
        <v>21</v>
      </c>
      <c r="C3" s="116" t="s">
        <v>8</v>
      </c>
      <c r="D3" s="117"/>
      <c r="E3" s="117"/>
      <c r="F3" s="117"/>
      <c r="G3" s="117"/>
      <c r="H3" s="117"/>
      <c r="I3" s="118"/>
      <c r="J3" s="116" t="s">
        <v>9</v>
      </c>
      <c r="K3" s="117"/>
      <c r="L3" s="117"/>
      <c r="M3" s="117"/>
      <c r="N3" s="117"/>
      <c r="O3" s="117"/>
      <c r="P3" s="118"/>
    </row>
    <row r="4" spans="1:16">
      <c r="B4" s="123"/>
      <c r="C4" s="5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7" t="s">
        <v>7</v>
      </c>
      <c r="J4" s="5" t="s">
        <v>1</v>
      </c>
      <c r="K4" s="6" t="s">
        <v>2</v>
      </c>
      <c r="L4" s="6" t="s">
        <v>3</v>
      </c>
      <c r="M4" s="6" t="s">
        <v>4</v>
      </c>
      <c r="N4" s="6" t="s">
        <v>5</v>
      </c>
      <c r="O4" s="6" t="s">
        <v>6</v>
      </c>
      <c r="P4" s="7" t="s">
        <v>7</v>
      </c>
    </row>
    <row r="5" spans="1:16">
      <c r="A5" s="124" t="s">
        <v>19</v>
      </c>
      <c r="B5">
        <v>1</v>
      </c>
      <c r="C5" s="2">
        <v>39.522666666666666</v>
      </c>
      <c r="D5" s="3">
        <v>39.188499999999998</v>
      </c>
      <c r="E5" s="3">
        <v>38.719499999999996</v>
      </c>
      <c r="F5" s="3">
        <v>39.111000000000004</v>
      </c>
      <c r="G5" s="3">
        <v>38.021833333333333</v>
      </c>
      <c r="H5" s="3">
        <v>39.015166666666666</v>
      </c>
      <c r="I5" s="4">
        <v>38.904166666666661</v>
      </c>
      <c r="J5" s="2">
        <v>38.679000000000002</v>
      </c>
      <c r="K5" s="3">
        <v>38.895000000000003</v>
      </c>
      <c r="L5" s="3">
        <v>39.407399999999996</v>
      </c>
      <c r="M5" s="3">
        <v>39.406166666666671</v>
      </c>
      <c r="N5" s="3">
        <v>39.12866666666666</v>
      </c>
      <c r="O5" s="3">
        <v>38.37116666666666</v>
      </c>
      <c r="P5" s="4">
        <v>38.893833333333333</v>
      </c>
    </row>
    <row r="6" spans="1:16">
      <c r="A6" s="125"/>
      <c r="B6">
        <v>2</v>
      </c>
      <c r="C6" s="5">
        <v>39.536833333333334</v>
      </c>
      <c r="D6" s="6">
        <v>39.268999999999998</v>
      </c>
      <c r="E6" s="6">
        <v>38.791833333333329</v>
      </c>
      <c r="F6" s="6">
        <v>39.170833333333327</v>
      </c>
      <c r="G6" s="6">
        <v>38.165666666666667</v>
      </c>
      <c r="H6" s="6">
        <v>38.981666666666662</v>
      </c>
      <c r="I6" s="7">
        <v>38.904499999999999</v>
      </c>
      <c r="J6" s="5">
        <v>38.717333333333329</v>
      </c>
      <c r="K6" s="6">
        <v>38.898333333333333</v>
      </c>
      <c r="L6" s="6">
        <v>39.434166666666663</v>
      </c>
      <c r="M6" s="6">
        <v>39.402833333333334</v>
      </c>
      <c r="N6" s="6">
        <v>39.106333333333332</v>
      </c>
      <c r="O6" s="6">
        <v>38.366999999999997</v>
      </c>
      <c r="P6" s="7">
        <v>38.981833333333334</v>
      </c>
    </row>
    <row r="7" spans="1:16">
      <c r="A7" s="125"/>
      <c r="B7">
        <v>3</v>
      </c>
      <c r="C7" s="5">
        <v>39.571166666666663</v>
      </c>
      <c r="D7" s="6">
        <v>39.338833333333334</v>
      </c>
      <c r="E7" s="6">
        <v>38.822000000000003</v>
      </c>
      <c r="F7" s="6">
        <v>39.229166666666664</v>
      </c>
      <c r="G7" s="6">
        <v>38.282666666666664</v>
      </c>
      <c r="H7" s="6">
        <v>38.915166666666671</v>
      </c>
      <c r="I7" s="7">
        <v>38.814166666666665</v>
      </c>
      <c r="J7" s="5">
        <v>38.757333333333328</v>
      </c>
      <c r="K7" s="6">
        <v>38.908833333333334</v>
      </c>
      <c r="L7" s="6">
        <v>39.407833333333336</v>
      </c>
      <c r="M7" s="6">
        <v>39.38966666666667</v>
      </c>
      <c r="N7" s="6">
        <v>39.145999999999994</v>
      </c>
      <c r="O7" s="6">
        <v>38.333666666666666</v>
      </c>
      <c r="P7" s="7">
        <v>39.018499999999996</v>
      </c>
    </row>
    <row r="8" spans="1:16">
      <c r="A8" s="125"/>
      <c r="B8">
        <v>4</v>
      </c>
      <c r="C8" s="5">
        <v>39.511000000000003</v>
      </c>
      <c r="D8" s="6">
        <v>39.384666666666668</v>
      </c>
      <c r="E8" s="6">
        <v>38.807333333333332</v>
      </c>
      <c r="F8" s="6">
        <v>39.259</v>
      </c>
      <c r="G8" s="6">
        <v>38.340000000000003</v>
      </c>
      <c r="H8" s="6">
        <v>38.901000000000003</v>
      </c>
      <c r="I8" s="7">
        <v>38.744000000000007</v>
      </c>
      <c r="J8" s="5">
        <v>38.752499999999998</v>
      </c>
      <c r="K8" s="6">
        <v>38.932833333333328</v>
      </c>
      <c r="L8" s="6">
        <v>39.335500000000003</v>
      </c>
      <c r="M8" s="6">
        <v>39.37916666666667</v>
      </c>
      <c r="N8" s="6">
        <v>39.164500000000004</v>
      </c>
      <c r="O8" s="6">
        <v>38.224333333333334</v>
      </c>
      <c r="P8" s="7">
        <v>39.00566666666667</v>
      </c>
    </row>
    <row r="9" spans="1:16">
      <c r="A9" s="125"/>
      <c r="B9">
        <v>5</v>
      </c>
      <c r="C9" s="5">
        <v>39.440500000000007</v>
      </c>
      <c r="D9" s="6">
        <v>39.365333333333332</v>
      </c>
      <c r="E9" s="6">
        <v>38.804666666666662</v>
      </c>
      <c r="F9" s="6">
        <v>39.244999999999997</v>
      </c>
      <c r="G9" s="6">
        <v>38.356666666666662</v>
      </c>
      <c r="H9" s="6">
        <v>38.940499999999993</v>
      </c>
      <c r="I9" s="7">
        <v>38.75066666666666</v>
      </c>
      <c r="J9" s="5">
        <v>38.7605</v>
      </c>
      <c r="K9" s="6">
        <v>38.892166666666668</v>
      </c>
      <c r="L9" s="6">
        <v>39.273333333333333</v>
      </c>
      <c r="M9" s="6">
        <v>39.335000000000001</v>
      </c>
      <c r="N9" s="6">
        <v>39.183833333333332</v>
      </c>
      <c r="O9" s="6">
        <v>38.103833333333334</v>
      </c>
      <c r="P9" s="7">
        <v>38.951166666666673</v>
      </c>
    </row>
    <row r="10" spans="1:16">
      <c r="A10" s="125"/>
      <c r="B10">
        <v>6</v>
      </c>
      <c r="C10" s="5">
        <v>39.392833333333336</v>
      </c>
      <c r="D10" s="6">
        <v>39.352666666666671</v>
      </c>
      <c r="E10" s="6">
        <v>38.751333333333328</v>
      </c>
      <c r="F10" s="6">
        <v>39.207500000000003</v>
      </c>
      <c r="G10" s="6">
        <v>38.38133333333333</v>
      </c>
      <c r="H10" s="6">
        <v>39.014166666666661</v>
      </c>
      <c r="I10" s="7">
        <v>38.735999999999997</v>
      </c>
      <c r="J10" s="5">
        <v>38.805500000000002</v>
      </c>
      <c r="K10" s="6">
        <v>38.875500000000009</v>
      </c>
      <c r="L10" s="6">
        <v>39.198500000000003</v>
      </c>
      <c r="M10" s="6">
        <v>39.327833333333338</v>
      </c>
      <c r="N10" s="6">
        <v>39.210833333333333</v>
      </c>
      <c r="O10" s="6">
        <v>38.041499999999999</v>
      </c>
      <c r="P10" s="7">
        <v>38.929333333333332</v>
      </c>
    </row>
    <row r="11" spans="1:16">
      <c r="A11" s="125"/>
      <c r="B11">
        <v>7</v>
      </c>
      <c r="C11" s="5">
        <v>39.425833333333337</v>
      </c>
      <c r="D11" s="6">
        <v>39.381999999999998</v>
      </c>
      <c r="E11" s="6">
        <v>38.732666666666667</v>
      </c>
      <c r="F11" s="6">
        <v>39.17966666666667</v>
      </c>
      <c r="G11" s="6">
        <v>38.378500000000003</v>
      </c>
      <c r="H11" s="6">
        <v>39.035833333333329</v>
      </c>
      <c r="I11" s="7">
        <v>38.684999999999995</v>
      </c>
      <c r="J11" s="5">
        <v>38.829333333333331</v>
      </c>
      <c r="K11" s="6">
        <v>38.854833333333325</v>
      </c>
      <c r="L11" s="6">
        <v>39.182833333333328</v>
      </c>
      <c r="M11" s="6">
        <v>39.38216666666667</v>
      </c>
      <c r="N11" s="6">
        <v>39.16983333333333</v>
      </c>
      <c r="O11" s="6">
        <v>38.004333333333335</v>
      </c>
      <c r="P11" s="7">
        <v>38.929166666666667</v>
      </c>
    </row>
    <row r="12" spans="1:16">
      <c r="A12" s="125"/>
      <c r="B12">
        <v>8</v>
      </c>
      <c r="C12" s="5">
        <v>39.412333333333329</v>
      </c>
      <c r="D12" s="6">
        <v>39.383000000000003</v>
      </c>
      <c r="E12" s="6">
        <v>38.666333333333327</v>
      </c>
      <c r="F12" s="6">
        <v>39.137166666666666</v>
      </c>
      <c r="G12" s="6">
        <v>38.401833333333329</v>
      </c>
      <c r="H12" s="6">
        <v>39.00866666666667</v>
      </c>
      <c r="I12" s="7">
        <v>38.651000000000003</v>
      </c>
      <c r="J12" s="5">
        <v>38.832833333333333</v>
      </c>
      <c r="K12" s="6">
        <v>38.808500000000002</v>
      </c>
      <c r="L12" s="6">
        <v>39.170666666666669</v>
      </c>
      <c r="M12" s="6">
        <v>39.493166666666667</v>
      </c>
      <c r="N12" s="6">
        <v>39.06966666666667</v>
      </c>
      <c r="O12" s="6">
        <v>37.951999999999998</v>
      </c>
      <c r="P12" s="7">
        <v>39.0045</v>
      </c>
    </row>
    <row r="13" spans="1:16">
      <c r="A13" s="125"/>
      <c r="B13">
        <v>9</v>
      </c>
      <c r="C13" s="5">
        <v>39.394500000000001</v>
      </c>
      <c r="D13" s="6">
        <v>39.384</v>
      </c>
      <c r="E13" s="6">
        <v>38.585166666666673</v>
      </c>
      <c r="F13" s="6">
        <v>39.112666666666662</v>
      </c>
      <c r="G13" s="6">
        <v>38.348833333333339</v>
      </c>
      <c r="H13" s="6">
        <v>38.967999999999996</v>
      </c>
      <c r="I13" s="7">
        <v>38.611166666666662</v>
      </c>
      <c r="J13" s="5">
        <v>38.81283333333333</v>
      </c>
      <c r="K13" s="6">
        <v>38.756</v>
      </c>
      <c r="L13" s="6">
        <v>39.107333333333337</v>
      </c>
      <c r="M13" s="6">
        <v>39.521000000000001</v>
      </c>
      <c r="N13" s="6">
        <v>39.044500000000006</v>
      </c>
      <c r="O13" s="6">
        <v>37.898166666666668</v>
      </c>
      <c r="P13" s="7">
        <v>39.167166666666667</v>
      </c>
    </row>
    <row r="14" spans="1:16">
      <c r="A14" s="126"/>
      <c r="B14" s="1">
        <v>10</v>
      </c>
      <c r="C14" s="8">
        <v>39.372599999999998</v>
      </c>
      <c r="D14" s="1">
        <v>39.411333333333332</v>
      </c>
      <c r="E14" s="1">
        <v>38.550000000000004</v>
      </c>
      <c r="F14" s="1">
        <v>39.11933333333333</v>
      </c>
      <c r="G14" s="1">
        <v>38.231333333333332</v>
      </c>
      <c r="H14" s="1">
        <v>38.917166666666667</v>
      </c>
      <c r="I14" s="9">
        <v>38.479999999999997</v>
      </c>
      <c r="J14" s="8">
        <v>38.758166666666668</v>
      </c>
      <c r="K14" s="1">
        <v>38.720833333333331</v>
      </c>
      <c r="L14" s="1">
        <v>39.042500000000004</v>
      </c>
      <c r="M14" s="1">
        <v>39.493833333333335</v>
      </c>
      <c r="N14" s="1">
        <v>38.999000000000002</v>
      </c>
      <c r="O14" s="1">
        <v>37.945666666666668</v>
      </c>
      <c r="P14" s="9">
        <v>39.249500000000005</v>
      </c>
    </row>
    <row r="15" spans="1:16">
      <c r="A15" s="27"/>
      <c r="B15" s="21">
        <v>11</v>
      </c>
      <c r="C15" s="19">
        <v>39.236166666666669</v>
      </c>
      <c r="D15" s="20">
        <v>39.339833333333338</v>
      </c>
      <c r="E15" s="20">
        <v>38.358166666666669</v>
      </c>
      <c r="F15" s="20">
        <v>39.066166666666668</v>
      </c>
      <c r="G15" s="20">
        <v>38.135166666666663</v>
      </c>
      <c r="H15" s="20">
        <v>38.839999999999996</v>
      </c>
      <c r="I15" s="21">
        <v>38.228833333333334</v>
      </c>
      <c r="J15" s="19">
        <v>38.583999999999996</v>
      </c>
      <c r="K15" s="20">
        <v>38.725200000000001</v>
      </c>
      <c r="L15" s="20">
        <v>38.688166666666667</v>
      </c>
      <c r="M15" s="20">
        <v>39.369666666666667</v>
      </c>
      <c r="N15" s="20">
        <v>38.863833333333332</v>
      </c>
      <c r="O15" s="20">
        <v>37.988833333333332</v>
      </c>
      <c r="P15" s="21">
        <v>38.583666666666666</v>
      </c>
    </row>
    <row r="16" spans="1:16">
      <c r="A16" s="124" t="s">
        <v>20</v>
      </c>
      <c r="B16" s="24">
        <v>12</v>
      </c>
      <c r="C16" s="5">
        <v>38.738999999999997</v>
      </c>
      <c r="D16" s="6">
        <v>39.106833333333327</v>
      </c>
      <c r="E16" s="6">
        <v>37.706666666666671</v>
      </c>
      <c r="F16" s="6">
        <v>38.70216666666667</v>
      </c>
      <c r="G16" s="6">
        <v>37.521999999999998</v>
      </c>
      <c r="H16" s="6">
        <v>38.502000000000002</v>
      </c>
      <c r="I16" s="7">
        <v>37.822333333333333</v>
      </c>
      <c r="J16" s="5">
        <v>37.893166666666666</v>
      </c>
      <c r="K16" s="6">
        <v>38.490166666666674</v>
      </c>
      <c r="L16" s="6">
        <v>37.793833333333339</v>
      </c>
      <c r="M16" s="6">
        <v>38.808333333333337</v>
      </c>
      <c r="N16" s="6">
        <v>38.163833333333336</v>
      </c>
      <c r="O16" s="6">
        <v>37.597833333333334</v>
      </c>
      <c r="P16" s="7">
        <v>38.985999999999997</v>
      </c>
    </row>
    <row r="17" spans="1:16">
      <c r="A17" s="125"/>
      <c r="B17" s="25">
        <v>13</v>
      </c>
      <c r="C17" s="5">
        <v>38.284833333333331</v>
      </c>
      <c r="D17" s="6">
        <v>38.558833333333332</v>
      </c>
      <c r="E17" s="6">
        <v>37.374333333333333</v>
      </c>
      <c r="F17" s="6">
        <v>37.976999999999997</v>
      </c>
      <c r="G17" s="6">
        <v>37.045999999999999</v>
      </c>
      <c r="H17" s="6">
        <v>37.677666666666667</v>
      </c>
      <c r="I17" s="7">
        <v>37.187666666666672</v>
      </c>
      <c r="J17" s="5">
        <v>37.11783333333333</v>
      </c>
      <c r="K17" s="6">
        <v>37.782333333333334</v>
      </c>
      <c r="L17" s="6">
        <v>37.183500000000002</v>
      </c>
      <c r="M17" s="6">
        <v>38.006166666666665</v>
      </c>
      <c r="N17" s="6">
        <v>37.600999999999999</v>
      </c>
      <c r="O17" s="6">
        <v>36.954999999999998</v>
      </c>
      <c r="P17" s="7">
        <v>38.333833333333338</v>
      </c>
    </row>
    <row r="18" spans="1:16">
      <c r="A18" s="125"/>
      <c r="B18" s="25">
        <v>14</v>
      </c>
      <c r="C18" s="5">
        <v>38.085500000000003</v>
      </c>
      <c r="D18" s="6">
        <v>38.283166666666666</v>
      </c>
      <c r="E18" s="6">
        <v>37.329000000000001</v>
      </c>
      <c r="F18" s="6">
        <v>37.588500000000003</v>
      </c>
      <c r="G18" s="6">
        <v>36.747333333333337</v>
      </c>
      <c r="H18" s="6">
        <v>37.286166666666666</v>
      </c>
      <c r="I18" s="7">
        <v>36.794166666666662</v>
      </c>
      <c r="J18" s="5">
        <v>36.519333333333336</v>
      </c>
      <c r="K18" s="6">
        <v>37.24016666666666</v>
      </c>
      <c r="L18" s="6">
        <v>36.753500000000003</v>
      </c>
      <c r="M18" s="6">
        <v>37.521666666666668</v>
      </c>
      <c r="N18" s="6">
        <v>37.356666666666662</v>
      </c>
      <c r="O18" s="6">
        <v>36.508166666666668</v>
      </c>
      <c r="P18" s="7">
        <v>37.914999999999999</v>
      </c>
    </row>
    <row r="19" spans="1:16">
      <c r="A19" s="125"/>
      <c r="B19" s="25">
        <v>15</v>
      </c>
      <c r="C19" s="5">
        <v>37.981000000000002</v>
      </c>
      <c r="D19" s="6">
        <v>38.222999999999999</v>
      </c>
      <c r="E19" s="6">
        <v>37.384999999999998</v>
      </c>
      <c r="F19" s="6">
        <v>37.420666666666662</v>
      </c>
      <c r="G19" s="6">
        <v>36.494</v>
      </c>
      <c r="H19" s="6">
        <v>37.108499999999999</v>
      </c>
      <c r="I19" s="7">
        <v>36.513500000000001</v>
      </c>
      <c r="J19" s="5">
        <v>36.063166666666667</v>
      </c>
      <c r="K19" s="6">
        <v>36.874833333333335</v>
      </c>
      <c r="L19" s="6">
        <v>36.38133333333333</v>
      </c>
      <c r="M19" s="6">
        <v>37.151000000000003</v>
      </c>
      <c r="N19" s="6">
        <v>37.262833333333333</v>
      </c>
      <c r="O19" s="6">
        <v>36.163166666666662</v>
      </c>
      <c r="P19" s="7">
        <v>37.682833333333328</v>
      </c>
    </row>
    <row r="20" spans="1:16">
      <c r="A20" s="125"/>
      <c r="B20" s="25">
        <v>16</v>
      </c>
      <c r="C20" s="5">
        <v>37.883166666666661</v>
      </c>
      <c r="D20" s="6">
        <v>38.134000000000007</v>
      </c>
      <c r="E20" s="6">
        <v>37.462000000000003</v>
      </c>
      <c r="F20" s="6">
        <v>37.286166666666666</v>
      </c>
      <c r="G20" s="6">
        <v>36.280333333333331</v>
      </c>
      <c r="H20" s="6">
        <v>36.994166666666672</v>
      </c>
      <c r="I20" s="7">
        <v>36.314500000000002</v>
      </c>
      <c r="J20" s="5">
        <v>35.699999999999996</v>
      </c>
      <c r="K20" s="6">
        <v>36.582000000000001</v>
      </c>
      <c r="L20" s="6">
        <v>36.042666666666669</v>
      </c>
      <c r="M20" s="6">
        <v>36.831333333333333</v>
      </c>
      <c r="N20" s="6">
        <v>37.230666666666664</v>
      </c>
      <c r="O20" s="6">
        <v>35.852333333333327</v>
      </c>
      <c r="P20" s="7">
        <v>37.550166666666662</v>
      </c>
    </row>
    <row r="21" spans="1:16">
      <c r="A21" s="125"/>
      <c r="B21" s="25">
        <v>17</v>
      </c>
      <c r="C21" s="5">
        <v>37.86816666666666</v>
      </c>
      <c r="D21" s="6">
        <v>38.033833333333334</v>
      </c>
      <c r="E21" s="6">
        <v>37.426833333333327</v>
      </c>
      <c r="F21" s="6">
        <v>37.208666666666666</v>
      </c>
      <c r="G21" s="6">
        <v>36.124499999999998</v>
      </c>
      <c r="H21" s="6">
        <v>36.789666666666669</v>
      </c>
      <c r="I21" s="7">
        <v>36.175666666666665</v>
      </c>
      <c r="J21" s="5">
        <v>35.396833333333333</v>
      </c>
      <c r="K21" s="6">
        <v>36.341666666666661</v>
      </c>
      <c r="L21" s="6">
        <v>35.725999999999999</v>
      </c>
      <c r="M21" s="6">
        <v>36.536166666666666</v>
      </c>
      <c r="N21" s="6">
        <v>37.222833333333334</v>
      </c>
      <c r="O21" s="6">
        <v>35.566833333333335</v>
      </c>
      <c r="P21" s="7">
        <v>37.476833333333332</v>
      </c>
    </row>
    <row r="22" spans="1:16">
      <c r="A22" s="125"/>
      <c r="B22" s="25">
        <v>18</v>
      </c>
      <c r="C22" s="5">
        <v>37.972666666666669</v>
      </c>
      <c r="D22" s="6">
        <v>37.957499999999989</v>
      </c>
      <c r="E22" s="6">
        <v>37.332333333333338</v>
      </c>
      <c r="F22" s="6">
        <v>37.156166666666664</v>
      </c>
      <c r="G22" s="6">
        <v>36.015666666666668</v>
      </c>
      <c r="H22" s="6">
        <v>36.552833333333332</v>
      </c>
      <c r="I22" s="7">
        <v>36.083833333333338</v>
      </c>
      <c r="J22" s="5">
        <v>35.104833333333332</v>
      </c>
      <c r="K22" s="6">
        <v>36.152666666666669</v>
      </c>
      <c r="L22" s="6">
        <v>35.434000000000005</v>
      </c>
      <c r="M22" s="6">
        <v>36.268000000000001</v>
      </c>
      <c r="N22" s="6">
        <v>37.224666666666671</v>
      </c>
      <c r="O22" s="6">
        <v>35.294999999999995</v>
      </c>
      <c r="P22" s="7">
        <v>37.433</v>
      </c>
    </row>
    <row r="23" spans="1:16">
      <c r="A23" s="125"/>
      <c r="B23" s="25">
        <v>19</v>
      </c>
      <c r="C23" s="5">
        <v>38.108333333333334</v>
      </c>
      <c r="D23" s="6">
        <v>37.894166666666671</v>
      </c>
      <c r="E23" s="6">
        <v>37.333166666666671</v>
      </c>
      <c r="F23" s="6">
        <v>37.102499999999999</v>
      </c>
      <c r="G23" s="6">
        <v>35.937833333333337</v>
      </c>
      <c r="H23" s="6">
        <v>36.369333333333337</v>
      </c>
      <c r="I23" s="7">
        <v>36.020166666666661</v>
      </c>
      <c r="J23" s="5">
        <v>34.863999999999997</v>
      </c>
      <c r="K23" s="6">
        <v>36.022166666666664</v>
      </c>
      <c r="L23" s="6">
        <v>35.176166666666667</v>
      </c>
      <c r="M23" s="6">
        <v>36.066333333333326</v>
      </c>
      <c r="N23" s="6">
        <v>37.229000000000006</v>
      </c>
      <c r="O23" s="6">
        <v>35.035833333333336</v>
      </c>
      <c r="P23" s="7">
        <v>37.393166666666666</v>
      </c>
    </row>
    <row r="24" spans="1:16">
      <c r="A24" s="125"/>
      <c r="B24" s="25">
        <v>20</v>
      </c>
      <c r="C24" s="5">
        <v>38.236166666666669</v>
      </c>
      <c r="D24" s="6">
        <v>37.865333333333332</v>
      </c>
      <c r="E24" s="6">
        <v>37.37316666666667</v>
      </c>
      <c r="F24" s="6">
        <v>37.065166666666663</v>
      </c>
      <c r="G24" s="6">
        <v>35.883499999999998</v>
      </c>
      <c r="H24" s="6">
        <v>36.270499999999998</v>
      </c>
      <c r="I24" s="7">
        <v>35.935166666666667</v>
      </c>
      <c r="J24" s="5">
        <v>34.692499999999995</v>
      </c>
      <c r="K24" s="6">
        <v>35.943666666666665</v>
      </c>
      <c r="L24" s="6">
        <v>34.965333333333326</v>
      </c>
      <c r="M24" s="6">
        <v>35.945999999999998</v>
      </c>
      <c r="N24" s="6">
        <v>37.189833333333326</v>
      </c>
      <c r="O24" s="6">
        <v>34.79633333333333</v>
      </c>
      <c r="P24" s="7">
        <v>37.378166666666665</v>
      </c>
    </row>
    <row r="25" spans="1:16">
      <c r="A25" s="125"/>
      <c r="B25" s="25">
        <v>21</v>
      </c>
      <c r="C25" s="5">
        <v>38.286666666666669</v>
      </c>
      <c r="D25" s="6">
        <v>37.852833333333329</v>
      </c>
      <c r="E25" s="6">
        <v>37.36516666666666</v>
      </c>
      <c r="F25" s="6">
        <v>37.061166666666672</v>
      </c>
      <c r="G25" s="6">
        <v>35.841333333333331</v>
      </c>
      <c r="H25" s="6">
        <v>36.210666666666668</v>
      </c>
      <c r="I25" s="7">
        <v>35.801833333333327</v>
      </c>
      <c r="J25" s="5">
        <v>34.587166666666668</v>
      </c>
      <c r="K25" s="6">
        <v>35.909500000000001</v>
      </c>
      <c r="L25" s="6">
        <v>34.81966666666667</v>
      </c>
      <c r="M25" s="6">
        <v>35.906166666666664</v>
      </c>
      <c r="N25" s="6">
        <v>37.195166666666665</v>
      </c>
      <c r="O25" s="6">
        <v>34.580999999999996</v>
      </c>
      <c r="P25" s="7">
        <v>37.393166666666666</v>
      </c>
    </row>
    <row r="26" spans="1:16">
      <c r="A26" s="125"/>
      <c r="B26" s="25">
        <v>22</v>
      </c>
      <c r="C26" s="5">
        <v>38.260166666666663</v>
      </c>
      <c r="D26" s="6">
        <v>37.853833333333334</v>
      </c>
      <c r="E26" s="6">
        <v>37.347000000000001</v>
      </c>
      <c r="F26" s="6">
        <v>37.055499999999995</v>
      </c>
      <c r="G26" s="6">
        <v>35.804000000000002</v>
      </c>
      <c r="H26" s="6">
        <v>36.262166666666666</v>
      </c>
      <c r="I26" s="7">
        <v>35.713499999999996</v>
      </c>
      <c r="J26" s="5">
        <v>34.570166666666672</v>
      </c>
      <c r="K26" s="6">
        <v>35.897166666666664</v>
      </c>
      <c r="L26" s="6">
        <v>34.716333333333331</v>
      </c>
      <c r="M26" s="6">
        <v>35.907333333333327</v>
      </c>
      <c r="N26" s="6">
        <v>37.227499999999999</v>
      </c>
      <c r="O26" s="6">
        <v>34.398000000000003</v>
      </c>
      <c r="P26" s="7">
        <v>37.404833333333329</v>
      </c>
    </row>
    <row r="27" spans="1:16">
      <c r="A27" s="125"/>
      <c r="B27" s="25">
        <v>23</v>
      </c>
      <c r="C27" s="5">
        <v>38.26</v>
      </c>
      <c r="D27" s="6">
        <v>37.782499999999999</v>
      </c>
      <c r="E27" s="6">
        <v>37.396833333333333</v>
      </c>
      <c r="F27" s="6">
        <v>37.108333333333334</v>
      </c>
      <c r="G27" s="6">
        <v>35.774166666666666</v>
      </c>
      <c r="H27" s="6">
        <v>36.327333333333335</v>
      </c>
      <c r="I27" s="7">
        <v>35.62383333333333</v>
      </c>
      <c r="J27" s="5">
        <v>34.616500000000002</v>
      </c>
      <c r="K27" s="6">
        <v>35.895499999999998</v>
      </c>
      <c r="L27" s="6">
        <v>34.663499999999999</v>
      </c>
      <c r="M27" s="6">
        <v>35.910666666666664</v>
      </c>
      <c r="N27" s="6">
        <v>37.257666666666665</v>
      </c>
      <c r="O27" s="6">
        <v>34.261499999999998</v>
      </c>
      <c r="P27" s="7">
        <v>37.413666666666664</v>
      </c>
    </row>
    <row r="28" spans="1:16">
      <c r="A28" s="125"/>
      <c r="B28" s="25">
        <v>24</v>
      </c>
      <c r="C28" s="5">
        <v>38.322166666666661</v>
      </c>
      <c r="D28" s="6">
        <v>37.755333333333333</v>
      </c>
      <c r="E28" s="6">
        <v>37.457999999999998</v>
      </c>
      <c r="F28" s="6">
        <v>37.173000000000002</v>
      </c>
      <c r="G28" s="6">
        <v>35.747</v>
      </c>
      <c r="H28" s="6">
        <v>36.360833333333339</v>
      </c>
      <c r="I28" s="7">
        <v>35.556833333333337</v>
      </c>
      <c r="J28" s="5">
        <v>34.709833333333329</v>
      </c>
      <c r="K28" s="6">
        <v>35.894666666666666</v>
      </c>
      <c r="L28" s="6">
        <v>34.635500000000008</v>
      </c>
      <c r="M28" s="6">
        <v>35.968333333333334</v>
      </c>
      <c r="N28" s="6">
        <v>37.258500000000005</v>
      </c>
      <c r="O28" s="6">
        <v>34.153500000000001</v>
      </c>
      <c r="P28" s="7">
        <v>37.393333333333338</v>
      </c>
    </row>
    <row r="29" spans="1:16">
      <c r="A29" s="125"/>
      <c r="B29" s="25">
        <v>25</v>
      </c>
      <c r="C29" s="5">
        <v>38.359333333333332</v>
      </c>
      <c r="D29" s="6">
        <v>37.750333333333337</v>
      </c>
      <c r="E29" s="6">
        <v>37.506499999999996</v>
      </c>
      <c r="F29" s="6">
        <v>37.237333333333332</v>
      </c>
      <c r="G29" s="6">
        <v>35.725499999999997</v>
      </c>
      <c r="H29" s="6">
        <v>36.3765</v>
      </c>
      <c r="I29" s="7">
        <v>35.495333333333335</v>
      </c>
      <c r="J29" s="5">
        <v>34.805</v>
      </c>
      <c r="K29" s="6">
        <v>35.894500000000001</v>
      </c>
      <c r="L29" s="6">
        <v>34.632166666666663</v>
      </c>
      <c r="M29" s="6">
        <v>35.994500000000002</v>
      </c>
      <c r="N29" s="6">
        <v>37.30766666666667</v>
      </c>
      <c r="O29" s="6">
        <v>34.047166666666669</v>
      </c>
      <c r="P29" s="7">
        <v>37.378833333333326</v>
      </c>
    </row>
    <row r="30" spans="1:16">
      <c r="A30" s="125"/>
      <c r="B30" s="25">
        <v>26</v>
      </c>
      <c r="C30" s="5">
        <v>38.262500000000003</v>
      </c>
      <c r="D30" s="6">
        <v>37.779333333333334</v>
      </c>
      <c r="E30" s="6">
        <v>37.545999999999999</v>
      </c>
      <c r="F30" s="6">
        <v>37.321833333333338</v>
      </c>
      <c r="G30" s="6">
        <v>35.68566666666667</v>
      </c>
      <c r="H30" s="6">
        <v>36.464999999999996</v>
      </c>
      <c r="I30" s="7">
        <v>35.443833333333323</v>
      </c>
      <c r="J30" s="5">
        <v>34.768833333333333</v>
      </c>
      <c r="K30" s="6">
        <v>35.88666666666667</v>
      </c>
      <c r="L30" s="6">
        <v>34.655999999999999</v>
      </c>
      <c r="M30" s="6">
        <v>36.074166666666663</v>
      </c>
      <c r="N30" s="6">
        <v>37.329666666666668</v>
      </c>
      <c r="O30" s="6">
        <v>33.977499999999999</v>
      </c>
      <c r="P30" s="7">
        <v>37.39533333333334</v>
      </c>
    </row>
    <row r="31" spans="1:16">
      <c r="A31" s="125"/>
      <c r="B31" s="25">
        <v>27</v>
      </c>
      <c r="C31" s="5">
        <v>38.163833333333336</v>
      </c>
      <c r="D31" s="6">
        <v>37.81133333333333</v>
      </c>
      <c r="E31" s="6">
        <v>37.514833333333335</v>
      </c>
      <c r="F31" s="6">
        <v>37.366000000000007</v>
      </c>
      <c r="G31" s="6">
        <v>35.69733333333334</v>
      </c>
      <c r="H31" s="6">
        <v>36.560166666666667</v>
      </c>
      <c r="I31" s="7">
        <v>35.397666666666659</v>
      </c>
      <c r="J31" s="5">
        <v>34.672166666666662</v>
      </c>
      <c r="K31" s="6">
        <v>35.881833333333333</v>
      </c>
      <c r="L31" s="6">
        <v>34.70033333333334</v>
      </c>
      <c r="M31" s="6">
        <v>36.13666666666667</v>
      </c>
      <c r="N31" s="6">
        <v>37.32416666666667</v>
      </c>
      <c r="O31" s="6">
        <v>33.918666666666667</v>
      </c>
      <c r="P31" s="7">
        <v>37.38816666666667</v>
      </c>
    </row>
    <row r="32" spans="1:16">
      <c r="A32" s="125"/>
      <c r="B32" s="25">
        <v>28</v>
      </c>
      <c r="C32" s="5">
        <v>38.125333333333337</v>
      </c>
      <c r="D32" s="6">
        <v>37.832833333333333</v>
      </c>
      <c r="E32" s="6">
        <v>37.425166666666669</v>
      </c>
      <c r="F32" s="6">
        <v>37.403500000000001</v>
      </c>
      <c r="G32" s="6">
        <v>35.724000000000004</v>
      </c>
      <c r="H32" s="6">
        <v>36.563333333333333</v>
      </c>
      <c r="I32" s="7">
        <v>35.375500000000002</v>
      </c>
      <c r="J32" s="5">
        <v>34.62316666666667</v>
      </c>
      <c r="K32" s="6">
        <v>35.886166666666668</v>
      </c>
      <c r="L32" s="6">
        <v>34.731500000000004</v>
      </c>
      <c r="M32" s="6">
        <v>36.25333333333333</v>
      </c>
      <c r="N32" s="6">
        <v>37.356500000000004</v>
      </c>
      <c r="O32" s="6">
        <v>33.869666666666667</v>
      </c>
      <c r="P32" s="7">
        <v>37.411666666666669</v>
      </c>
    </row>
    <row r="33" spans="1:16">
      <c r="A33" s="125"/>
      <c r="B33" s="25">
        <v>29</v>
      </c>
      <c r="C33" s="5">
        <v>38.124499999999998</v>
      </c>
      <c r="D33" s="6">
        <v>37.861333333333334</v>
      </c>
      <c r="E33" s="6">
        <v>37.405999999999999</v>
      </c>
      <c r="F33" s="6">
        <v>37.468333333333334</v>
      </c>
      <c r="G33" s="6">
        <v>35.75783333333333</v>
      </c>
      <c r="H33" s="6">
        <v>36.449833333333331</v>
      </c>
      <c r="I33" s="7">
        <v>35.330499999999994</v>
      </c>
      <c r="J33" s="5">
        <v>34.670499999999997</v>
      </c>
      <c r="K33" s="6">
        <v>35.892166666666661</v>
      </c>
      <c r="L33" s="6">
        <v>34.770333333333326</v>
      </c>
      <c r="M33" s="6">
        <v>36.341833333333334</v>
      </c>
      <c r="N33" s="6">
        <v>37.382333333333335</v>
      </c>
      <c r="O33" s="6">
        <v>33.854500000000002</v>
      </c>
      <c r="P33" s="7">
        <v>37.427999999999997</v>
      </c>
    </row>
    <row r="34" spans="1:16">
      <c r="A34" s="125"/>
      <c r="B34" s="25">
        <v>30</v>
      </c>
      <c r="C34" s="5">
        <v>38.111333333333334</v>
      </c>
      <c r="D34" s="6">
        <v>37.914166666666667</v>
      </c>
      <c r="E34" s="6">
        <v>37.437166666666663</v>
      </c>
      <c r="F34" s="6">
        <v>37.521499999999996</v>
      </c>
      <c r="G34" s="6">
        <v>35.795166666666667</v>
      </c>
      <c r="H34" s="6">
        <v>36.3705</v>
      </c>
      <c r="I34" s="7">
        <v>35.384</v>
      </c>
      <c r="J34" s="5">
        <v>34.797666666666665</v>
      </c>
      <c r="K34" s="6">
        <v>35.834833333333329</v>
      </c>
      <c r="L34" s="6">
        <v>34.856333333333339</v>
      </c>
      <c r="M34" s="6">
        <v>36.420833333333341</v>
      </c>
      <c r="N34" s="6">
        <v>37.447833333333328</v>
      </c>
      <c r="O34" s="6">
        <v>33.848833333333332</v>
      </c>
      <c r="P34" s="7">
        <v>37.415666666666667</v>
      </c>
    </row>
    <row r="35" spans="1:16">
      <c r="A35" s="125"/>
      <c r="B35" s="25">
        <v>31</v>
      </c>
      <c r="C35" s="5">
        <v>38.145499999999998</v>
      </c>
      <c r="D35" s="6">
        <v>37.966000000000001</v>
      </c>
      <c r="E35" s="6">
        <v>37.473500000000001</v>
      </c>
      <c r="F35" s="6">
        <v>37.586666666666666</v>
      </c>
      <c r="G35" s="6">
        <v>35.736999999999995</v>
      </c>
      <c r="H35" s="6">
        <v>36.369166666666665</v>
      </c>
      <c r="I35" s="7">
        <v>35.444833333333328</v>
      </c>
      <c r="J35" s="5">
        <v>34.944499999999998</v>
      </c>
      <c r="K35" s="6">
        <v>35.769666666666673</v>
      </c>
      <c r="L35" s="6">
        <v>34.927166666666665</v>
      </c>
      <c r="M35" s="6">
        <v>36.504666666666665</v>
      </c>
      <c r="N35" s="6">
        <v>37.481333333333332</v>
      </c>
      <c r="O35" s="6">
        <v>33.801166666666667</v>
      </c>
      <c r="P35" s="7">
        <v>37.408666666666669</v>
      </c>
    </row>
    <row r="36" spans="1:16">
      <c r="A36" s="125"/>
      <c r="B36" s="25">
        <v>32</v>
      </c>
      <c r="C36" s="5">
        <v>38.175000000000004</v>
      </c>
      <c r="D36" s="6">
        <v>38.007333333333328</v>
      </c>
      <c r="E36" s="6">
        <v>37.51</v>
      </c>
      <c r="F36" s="6">
        <v>37.644166666666671</v>
      </c>
      <c r="G36" s="6">
        <v>35.567499999999995</v>
      </c>
      <c r="H36" s="6">
        <v>36.463333333333331</v>
      </c>
      <c r="I36" s="7">
        <v>35.561</v>
      </c>
      <c r="J36" s="5">
        <v>35.079500000000003</v>
      </c>
      <c r="K36" s="6">
        <v>35.73983333333333</v>
      </c>
      <c r="L36" s="6">
        <v>34.979499999999994</v>
      </c>
      <c r="M36" s="6">
        <v>36.598833333333339</v>
      </c>
      <c r="N36" s="6">
        <v>37.483666666666664</v>
      </c>
      <c r="O36" s="6">
        <v>33.804499999999997</v>
      </c>
      <c r="P36" s="7">
        <v>37.426166666666667</v>
      </c>
    </row>
    <row r="37" spans="1:16">
      <c r="A37" s="125"/>
      <c r="B37" s="25">
        <v>33</v>
      </c>
      <c r="C37" s="5">
        <v>38.252000000000002</v>
      </c>
      <c r="D37" s="6">
        <v>38.037166666666664</v>
      </c>
      <c r="E37" s="6">
        <v>37.536499999999997</v>
      </c>
      <c r="F37" s="6">
        <v>37.689833333333333</v>
      </c>
      <c r="G37" s="6">
        <v>35.549500000000002</v>
      </c>
      <c r="H37" s="6">
        <v>36.603499999999997</v>
      </c>
      <c r="I37" s="7">
        <v>35.720000000000006</v>
      </c>
      <c r="J37" s="5">
        <v>35.196666666666665</v>
      </c>
      <c r="K37" s="6">
        <v>35.790333333333329</v>
      </c>
      <c r="L37" s="6">
        <v>35.03</v>
      </c>
      <c r="M37" s="6">
        <v>36.717666666666666</v>
      </c>
      <c r="N37" s="6">
        <v>37.521166666666666</v>
      </c>
      <c r="O37" s="6">
        <v>33.838166666666666</v>
      </c>
      <c r="P37" s="7">
        <v>37.447833333333335</v>
      </c>
    </row>
    <row r="38" spans="1:16">
      <c r="A38" s="125"/>
      <c r="B38" s="25">
        <v>34</v>
      </c>
      <c r="C38" s="5">
        <v>38.254666666666672</v>
      </c>
      <c r="D38" s="6">
        <v>37.9985</v>
      </c>
      <c r="E38" s="6">
        <v>37.574166666666663</v>
      </c>
      <c r="F38" s="6">
        <v>37.734000000000002</v>
      </c>
      <c r="G38" s="6">
        <v>35.57866666666667</v>
      </c>
      <c r="H38" s="6">
        <v>36.731000000000002</v>
      </c>
      <c r="I38" s="7">
        <v>35.877000000000002</v>
      </c>
      <c r="J38" s="5">
        <v>35.321833333333331</v>
      </c>
      <c r="K38" s="6">
        <v>35.906833333333331</v>
      </c>
      <c r="L38" s="6">
        <v>35.06666666666667</v>
      </c>
      <c r="M38" s="6">
        <v>36.833000000000006</v>
      </c>
      <c r="N38" s="6">
        <v>37.571166666666663</v>
      </c>
      <c r="O38" s="6">
        <v>33.867000000000004</v>
      </c>
      <c r="P38" s="7">
        <v>37.473999999999997</v>
      </c>
    </row>
    <row r="39" spans="1:16">
      <c r="A39" s="125"/>
      <c r="B39" s="25">
        <v>35</v>
      </c>
      <c r="C39" s="5">
        <v>38.223999999999997</v>
      </c>
      <c r="D39" s="6">
        <v>37.982166666666664</v>
      </c>
      <c r="E39" s="6">
        <v>37.603500000000004</v>
      </c>
      <c r="F39" s="6">
        <v>37.736499999999999</v>
      </c>
      <c r="G39" s="6">
        <v>35.556166666666662</v>
      </c>
      <c r="H39" s="6">
        <v>36.845833333333339</v>
      </c>
      <c r="I39" s="7">
        <v>36.016999999999996</v>
      </c>
      <c r="J39" s="5">
        <v>35.455833333333338</v>
      </c>
      <c r="K39" s="6">
        <v>36.05866666666666</v>
      </c>
      <c r="L39" s="6">
        <v>35.106833333333334</v>
      </c>
      <c r="M39" s="6">
        <v>36.931333333333335</v>
      </c>
      <c r="N39" s="6">
        <v>37.611333333333334</v>
      </c>
      <c r="O39" s="6">
        <v>33.912166666666671</v>
      </c>
      <c r="P39" s="7">
        <v>37.467833333333331</v>
      </c>
    </row>
    <row r="40" spans="1:16">
      <c r="A40" s="125"/>
      <c r="B40" s="25">
        <v>36</v>
      </c>
      <c r="C40" s="5">
        <v>38.221333333333334</v>
      </c>
      <c r="D40" s="6">
        <v>38.004166666666663</v>
      </c>
      <c r="E40" s="6">
        <v>37.602499999999999</v>
      </c>
      <c r="F40" s="6">
        <v>37.741999999999997</v>
      </c>
      <c r="G40" s="6">
        <v>35.406333333333329</v>
      </c>
      <c r="H40" s="6">
        <v>36.949000000000005</v>
      </c>
      <c r="I40" s="7">
        <v>36.151999999999994</v>
      </c>
      <c r="J40" s="5">
        <v>35.540500000000002</v>
      </c>
      <c r="K40" s="6">
        <v>36.172166666666669</v>
      </c>
      <c r="L40" s="6">
        <v>35.164666666666669</v>
      </c>
      <c r="M40" s="6">
        <v>36.989166666666669</v>
      </c>
      <c r="N40" s="6">
        <v>37.591499999999996</v>
      </c>
      <c r="O40" s="6">
        <v>33.931000000000004</v>
      </c>
      <c r="P40" s="7">
        <v>37.462000000000003</v>
      </c>
    </row>
    <row r="41" spans="1:16">
      <c r="A41" s="125"/>
      <c r="B41" s="25">
        <v>37</v>
      </c>
      <c r="C41" s="5">
        <v>38.257333333333328</v>
      </c>
      <c r="D41" s="6">
        <v>38.036999999999999</v>
      </c>
      <c r="E41" s="6">
        <v>37.567833333333333</v>
      </c>
      <c r="F41" s="6">
        <v>37.751666666666665</v>
      </c>
      <c r="G41" s="6">
        <v>35.345833333333331</v>
      </c>
      <c r="H41" s="6">
        <v>36.990166666666667</v>
      </c>
      <c r="I41" s="7">
        <v>36.300166666666662</v>
      </c>
      <c r="J41" s="5">
        <v>35.659500000000001</v>
      </c>
      <c r="K41" s="6">
        <v>36.293333333333337</v>
      </c>
      <c r="L41" s="6">
        <v>35.238666666666667</v>
      </c>
      <c r="M41" s="6">
        <v>37.078166666666668</v>
      </c>
      <c r="N41" s="6">
        <v>37.633499999999998</v>
      </c>
      <c r="O41" s="6">
        <v>33.942666666666668</v>
      </c>
      <c r="P41" s="7">
        <v>37.463833333333334</v>
      </c>
    </row>
    <row r="42" spans="1:16">
      <c r="A42" s="125"/>
      <c r="B42" s="25">
        <v>38</v>
      </c>
      <c r="C42" s="5">
        <v>38.256999999999998</v>
      </c>
      <c r="D42" s="6">
        <v>38.029166666666669</v>
      </c>
      <c r="E42" s="6">
        <v>37.587500000000006</v>
      </c>
      <c r="F42" s="6">
        <v>37.785166666666669</v>
      </c>
      <c r="G42" s="6">
        <v>35.424666666666667</v>
      </c>
      <c r="H42" s="6">
        <v>37.027666666666669</v>
      </c>
      <c r="I42" s="7">
        <v>36.443999999999996</v>
      </c>
      <c r="J42" s="5">
        <v>35.774833333333341</v>
      </c>
      <c r="K42" s="6">
        <v>36.402000000000001</v>
      </c>
      <c r="L42" s="6">
        <v>35.31933333333334</v>
      </c>
      <c r="M42" s="6">
        <v>37.170999999999999</v>
      </c>
      <c r="N42" s="6">
        <v>37.654333333333334</v>
      </c>
      <c r="O42" s="6">
        <v>34.020666666666664</v>
      </c>
      <c r="P42" s="7">
        <v>37.483333333333334</v>
      </c>
    </row>
    <row r="43" spans="1:16">
      <c r="A43" s="125"/>
      <c r="B43" s="25">
        <v>39</v>
      </c>
      <c r="C43" s="5">
        <v>38.25</v>
      </c>
      <c r="D43" s="6">
        <v>38.018666666666668</v>
      </c>
      <c r="E43" s="6">
        <v>37.609999999999992</v>
      </c>
      <c r="F43" s="6">
        <v>37.79</v>
      </c>
      <c r="G43" s="6">
        <v>35.55233333333333</v>
      </c>
      <c r="H43" s="6">
        <v>37.12166666666667</v>
      </c>
      <c r="I43" s="7">
        <v>36.544333333333334</v>
      </c>
      <c r="J43" s="5">
        <v>35.836833333333338</v>
      </c>
      <c r="K43" s="6">
        <v>36.528666666666673</v>
      </c>
      <c r="L43" s="6">
        <v>35.412999999999997</v>
      </c>
      <c r="M43" s="6">
        <v>37.241833333333339</v>
      </c>
      <c r="N43" s="6">
        <v>37.68566666666667</v>
      </c>
      <c r="O43" s="6">
        <v>34.116166666666665</v>
      </c>
      <c r="P43" s="7">
        <v>37.505833333333328</v>
      </c>
    </row>
    <row r="44" spans="1:16">
      <c r="A44" s="126"/>
      <c r="B44" s="26">
        <v>40</v>
      </c>
      <c r="C44" s="8">
        <v>38.29483333333333</v>
      </c>
      <c r="D44" s="1">
        <v>38.020000000000003</v>
      </c>
      <c r="E44" s="1">
        <v>37.618833333333335</v>
      </c>
      <c r="F44" s="1">
        <v>37.79366666666666</v>
      </c>
      <c r="G44" s="1">
        <v>35.674666666666667</v>
      </c>
      <c r="H44" s="1">
        <v>37.209166666666668</v>
      </c>
      <c r="I44" s="9">
        <v>36.502166666666668</v>
      </c>
      <c r="J44" s="8">
        <v>35.888833333333331</v>
      </c>
      <c r="K44" s="1">
        <v>36.626000000000005</v>
      </c>
      <c r="L44" s="1">
        <v>35.447499999999998</v>
      </c>
      <c r="M44" s="1">
        <v>37.291000000000004</v>
      </c>
      <c r="N44" s="1">
        <v>37.701666666666661</v>
      </c>
      <c r="O44" s="1">
        <v>34.218833333333329</v>
      </c>
      <c r="P44" s="9">
        <v>37.525999999999996</v>
      </c>
    </row>
  </sheetData>
  <mergeCells count="5">
    <mergeCell ref="C3:I3"/>
    <mergeCell ref="J3:P3"/>
    <mergeCell ref="B3:B4"/>
    <mergeCell ref="A5:A14"/>
    <mergeCell ref="A16:A44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3355-04F4-E24A-99DA-B905F4585F74}">
  <dimension ref="A1:P15"/>
  <sheetViews>
    <sheetView workbookViewId="0"/>
  </sheetViews>
  <sheetFormatPr baseColWidth="10" defaultColWidth="5.7109375" defaultRowHeight="20"/>
  <cols>
    <col min="3" max="3" width="5.7109375" customWidth="1"/>
  </cols>
  <sheetData>
    <row r="1" spans="1:16">
      <c r="A1" t="s">
        <v>135</v>
      </c>
    </row>
    <row r="3" spans="1:16">
      <c r="B3" s="116" t="s">
        <v>136</v>
      </c>
      <c r="C3" s="117"/>
      <c r="D3" s="118"/>
      <c r="F3" s="128" t="s">
        <v>137</v>
      </c>
      <c r="G3" s="129"/>
      <c r="H3" s="130"/>
      <c r="J3" s="128" t="s">
        <v>141</v>
      </c>
      <c r="K3" s="129"/>
      <c r="L3" s="130"/>
      <c r="N3" s="128" t="s">
        <v>106</v>
      </c>
      <c r="O3" s="129"/>
      <c r="P3" s="130"/>
    </row>
    <row r="4" spans="1:16" ht="112">
      <c r="B4" s="44" t="s">
        <v>138</v>
      </c>
      <c r="C4" s="47" t="s">
        <v>139</v>
      </c>
      <c r="D4" s="43" t="s">
        <v>140</v>
      </c>
      <c r="F4" s="44" t="s">
        <v>138</v>
      </c>
      <c r="G4" s="47" t="s">
        <v>139</v>
      </c>
      <c r="H4" s="43" t="s">
        <v>140</v>
      </c>
      <c r="J4" s="44" t="s">
        <v>138</v>
      </c>
      <c r="K4" s="47" t="s">
        <v>139</v>
      </c>
      <c r="L4" s="43" t="s">
        <v>140</v>
      </c>
      <c r="N4" s="44" t="s">
        <v>138</v>
      </c>
      <c r="O4" s="47" t="s">
        <v>139</v>
      </c>
      <c r="P4" s="43" t="s">
        <v>140</v>
      </c>
    </row>
    <row r="5" spans="1:16">
      <c r="B5" s="62">
        <v>0</v>
      </c>
      <c r="C5" s="66">
        <v>0</v>
      </c>
      <c r="D5" s="63">
        <v>0</v>
      </c>
      <c r="F5" s="62">
        <v>0</v>
      </c>
      <c r="G5" s="66">
        <v>1</v>
      </c>
      <c r="H5" s="63">
        <v>0</v>
      </c>
      <c r="I5" s="61"/>
      <c r="J5" s="62">
        <v>0</v>
      </c>
      <c r="K5" s="66">
        <v>15</v>
      </c>
      <c r="L5" s="63">
        <v>1</v>
      </c>
      <c r="M5" s="61"/>
      <c r="N5" s="62">
        <v>1</v>
      </c>
      <c r="O5" s="66">
        <v>19</v>
      </c>
      <c r="P5" s="63">
        <v>1</v>
      </c>
    </row>
    <row r="6" spans="1:16">
      <c r="B6" s="62">
        <v>0</v>
      </c>
      <c r="C6" s="66">
        <v>0</v>
      </c>
      <c r="D6" s="63">
        <v>1</v>
      </c>
      <c r="F6" s="62">
        <v>0</v>
      </c>
      <c r="G6" s="66">
        <v>1</v>
      </c>
      <c r="H6" s="63">
        <v>3</v>
      </c>
      <c r="I6" s="61"/>
      <c r="J6" s="62">
        <v>0</v>
      </c>
      <c r="K6" s="66">
        <v>34</v>
      </c>
      <c r="L6" s="63">
        <v>4</v>
      </c>
      <c r="M6" s="61"/>
      <c r="N6" s="62">
        <v>0</v>
      </c>
      <c r="O6" s="66">
        <v>11</v>
      </c>
      <c r="P6" s="63">
        <v>2</v>
      </c>
    </row>
    <row r="7" spans="1:16">
      <c r="B7" s="62">
        <v>1</v>
      </c>
      <c r="C7" s="66">
        <v>4</v>
      </c>
      <c r="D7" s="63">
        <v>1</v>
      </c>
      <c r="F7" s="62">
        <v>1</v>
      </c>
      <c r="G7" s="66">
        <v>3</v>
      </c>
      <c r="H7" s="63">
        <v>8</v>
      </c>
      <c r="I7" s="61"/>
      <c r="J7" s="62">
        <v>0</v>
      </c>
      <c r="K7" s="66">
        <v>34</v>
      </c>
      <c r="L7" s="63">
        <v>3</v>
      </c>
      <c r="M7" s="61"/>
      <c r="N7" s="62">
        <v>0</v>
      </c>
      <c r="O7" s="66">
        <v>18</v>
      </c>
      <c r="P7" s="63">
        <v>2</v>
      </c>
    </row>
    <row r="8" spans="1:16">
      <c r="B8" s="62">
        <v>2</v>
      </c>
      <c r="C8" s="66">
        <v>4</v>
      </c>
      <c r="D8" s="63">
        <v>1</v>
      </c>
      <c r="F8" s="62">
        <v>1</v>
      </c>
      <c r="G8" s="66">
        <v>5</v>
      </c>
      <c r="H8" s="63">
        <v>7</v>
      </c>
      <c r="I8" s="61"/>
      <c r="J8" s="62">
        <v>0</v>
      </c>
      <c r="K8" s="66">
        <v>14</v>
      </c>
      <c r="L8" s="63">
        <v>0</v>
      </c>
      <c r="M8" s="61"/>
      <c r="N8" s="62">
        <v>0</v>
      </c>
      <c r="O8" s="66">
        <v>15</v>
      </c>
      <c r="P8" s="63">
        <v>1</v>
      </c>
    </row>
    <row r="9" spans="1:16">
      <c r="B9" s="62">
        <v>0</v>
      </c>
      <c r="C9" s="66">
        <v>0</v>
      </c>
      <c r="D9" s="63">
        <v>0</v>
      </c>
      <c r="F9" s="62">
        <v>1</v>
      </c>
      <c r="G9" s="66">
        <v>6</v>
      </c>
      <c r="H9" s="63">
        <v>11</v>
      </c>
      <c r="I9" s="61"/>
      <c r="J9" s="62">
        <v>0</v>
      </c>
      <c r="K9" s="66">
        <v>29</v>
      </c>
      <c r="L9" s="63">
        <v>7</v>
      </c>
      <c r="M9" s="61"/>
      <c r="N9" s="62">
        <v>0</v>
      </c>
      <c r="O9" s="66">
        <v>11</v>
      </c>
      <c r="P9" s="63">
        <v>0</v>
      </c>
    </row>
    <row r="10" spans="1:16">
      <c r="B10" s="62">
        <v>0</v>
      </c>
      <c r="C10" s="66">
        <v>1</v>
      </c>
      <c r="D10" s="63">
        <v>1</v>
      </c>
      <c r="F10" s="62">
        <v>3</v>
      </c>
      <c r="G10" s="66">
        <v>20</v>
      </c>
      <c r="H10" s="63">
        <v>6</v>
      </c>
      <c r="I10" s="61"/>
      <c r="J10" s="62">
        <v>0</v>
      </c>
      <c r="K10" s="66">
        <v>26</v>
      </c>
      <c r="L10" s="63">
        <v>10</v>
      </c>
      <c r="M10" s="61"/>
      <c r="N10" s="62">
        <v>0</v>
      </c>
      <c r="O10" s="66">
        <v>10</v>
      </c>
      <c r="P10" s="63">
        <v>0</v>
      </c>
    </row>
    <row r="11" spans="1:16">
      <c r="B11" s="62">
        <v>0</v>
      </c>
      <c r="C11" s="66">
        <v>1</v>
      </c>
      <c r="D11" s="63">
        <v>1</v>
      </c>
      <c r="F11" s="62">
        <v>0</v>
      </c>
      <c r="G11" s="66">
        <v>3</v>
      </c>
      <c r="H11" s="63">
        <v>1</v>
      </c>
      <c r="I11" s="61"/>
      <c r="J11" s="62">
        <v>1</v>
      </c>
      <c r="K11" s="66">
        <v>25</v>
      </c>
      <c r="L11" s="63">
        <v>12</v>
      </c>
      <c r="M11" s="61"/>
      <c r="N11" s="62"/>
      <c r="O11" s="66">
        <v>14</v>
      </c>
      <c r="P11" s="63">
        <v>0</v>
      </c>
    </row>
    <row r="12" spans="1:16">
      <c r="B12" s="64">
        <v>1</v>
      </c>
      <c r="C12" s="67">
        <v>2</v>
      </c>
      <c r="D12" s="65">
        <v>3</v>
      </c>
      <c r="F12" s="64">
        <v>1</v>
      </c>
      <c r="G12" s="67">
        <v>7</v>
      </c>
      <c r="H12" s="65">
        <v>6</v>
      </c>
      <c r="I12" s="61"/>
      <c r="J12" s="62">
        <v>0</v>
      </c>
      <c r="K12" s="66">
        <v>21</v>
      </c>
      <c r="L12" s="63">
        <v>4</v>
      </c>
      <c r="M12" s="61"/>
      <c r="N12" s="64"/>
      <c r="O12" s="67">
        <v>8</v>
      </c>
      <c r="P12" s="65">
        <v>0</v>
      </c>
    </row>
    <row r="13" spans="1:16">
      <c r="F13" s="61"/>
      <c r="G13" s="61"/>
      <c r="H13" s="61"/>
      <c r="I13" s="61"/>
      <c r="J13" s="62"/>
      <c r="K13" s="66">
        <v>36</v>
      </c>
      <c r="L13" s="63"/>
      <c r="M13" s="61"/>
      <c r="N13" s="61"/>
      <c r="O13" s="61"/>
      <c r="P13" s="61"/>
    </row>
    <row r="14" spans="1:16">
      <c r="F14" s="61"/>
      <c r="G14" s="61"/>
      <c r="H14" s="61"/>
      <c r="I14" s="61"/>
      <c r="J14" s="64"/>
      <c r="K14" s="67">
        <v>15</v>
      </c>
      <c r="L14" s="65"/>
      <c r="M14" s="61"/>
      <c r="N14" s="61"/>
      <c r="O14" s="61"/>
      <c r="P14" s="61"/>
    </row>
    <row r="15" spans="1:16">
      <c r="F15" s="61"/>
      <c r="G15" s="61"/>
      <c r="H15" s="61"/>
      <c r="I15" s="61"/>
      <c r="J15" s="61"/>
      <c r="K15" s="61"/>
      <c r="L15" s="61"/>
      <c r="M15" s="61"/>
      <c r="N15" s="61"/>
      <c r="O15" s="61"/>
      <c r="P15" s="61"/>
    </row>
  </sheetData>
  <mergeCells count="4">
    <mergeCell ref="B3:D3"/>
    <mergeCell ref="F3:H3"/>
    <mergeCell ref="J3:L3"/>
    <mergeCell ref="N3:P3"/>
  </mergeCells>
  <phoneticPr fontId="1"/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CF3FD-DDFC-0343-85B3-D9CC42AF5EE6}">
  <dimension ref="A1:B9"/>
  <sheetViews>
    <sheetView tabSelected="1" workbookViewId="0">
      <selection activeCell="D8" sqref="D8"/>
    </sheetView>
  </sheetViews>
  <sheetFormatPr baseColWidth="10" defaultRowHeight="20"/>
  <sheetData>
    <row r="1" spans="1:2">
      <c r="A1" t="s">
        <v>198</v>
      </c>
    </row>
    <row r="3" spans="1:2">
      <c r="A3" s="19" t="s">
        <v>199</v>
      </c>
      <c r="B3" s="27" t="s">
        <v>200</v>
      </c>
    </row>
    <row r="4" spans="1:2">
      <c r="A4" s="5">
        <v>27</v>
      </c>
      <c r="B4" s="25">
        <v>2</v>
      </c>
    </row>
    <row r="5" spans="1:2">
      <c r="A5" s="5">
        <v>44</v>
      </c>
      <c r="B5" s="25">
        <v>5</v>
      </c>
    </row>
    <row r="6" spans="1:2">
      <c r="A6" s="5">
        <v>29</v>
      </c>
      <c r="B6" s="25">
        <v>0</v>
      </c>
    </row>
    <row r="7" spans="1:2">
      <c r="A7" s="5">
        <v>35</v>
      </c>
      <c r="B7" s="25">
        <v>6</v>
      </c>
    </row>
    <row r="8" spans="1:2">
      <c r="A8" s="5">
        <v>33</v>
      </c>
      <c r="B8" s="25">
        <v>0</v>
      </c>
    </row>
    <row r="9" spans="1:2">
      <c r="A9" s="8">
        <v>35</v>
      </c>
      <c r="B9" s="26">
        <v>11</v>
      </c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90C8-0F5E-914F-8585-42C62C12E844}">
  <dimension ref="A1:L11"/>
  <sheetViews>
    <sheetView workbookViewId="0">
      <selection activeCell="AM36" sqref="AM36"/>
    </sheetView>
  </sheetViews>
  <sheetFormatPr baseColWidth="10" defaultColWidth="5.7109375" defaultRowHeight="20"/>
  <sheetData>
    <row r="1" spans="1:12">
      <c r="A1" t="s">
        <v>129</v>
      </c>
    </row>
    <row r="3" spans="1:12" ht="42">
      <c r="B3" s="19" t="s">
        <v>27</v>
      </c>
      <c r="C3" s="52" t="s">
        <v>125</v>
      </c>
      <c r="E3" s="19" t="s">
        <v>27</v>
      </c>
      <c r="F3" s="52" t="s">
        <v>126</v>
      </c>
      <c r="H3" s="19" t="s">
        <v>27</v>
      </c>
      <c r="I3" s="52" t="s">
        <v>127</v>
      </c>
      <c r="K3" s="19" t="s">
        <v>27</v>
      </c>
      <c r="L3" s="52" t="s">
        <v>128</v>
      </c>
    </row>
    <row r="4" spans="1:12">
      <c r="B4" s="5">
        <v>544</v>
      </c>
      <c r="C4" s="25">
        <v>726</v>
      </c>
      <c r="E4" s="30">
        <v>559</v>
      </c>
      <c r="F4" s="58">
        <v>529</v>
      </c>
      <c r="H4" s="57">
        <v>683</v>
      </c>
      <c r="I4" s="60">
        <v>697</v>
      </c>
      <c r="K4" s="30">
        <v>500</v>
      </c>
      <c r="L4" s="58">
        <v>878</v>
      </c>
    </row>
    <row r="5" spans="1:12">
      <c r="B5" s="5">
        <v>713</v>
      </c>
      <c r="C5" s="25">
        <v>596</v>
      </c>
      <c r="E5" s="30">
        <v>531</v>
      </c>
      <c r="F5" s="58">
        <v>500</v>
      </c>
      <c r="H5" s="57">
        <v>842</v>
      </c>
      <c r="I5" s="60">
        <v>577</v>
      </c>
      <c r="K5" s="30">
        <v>551</v>
      </c>
      <c r="L5" s="58">
        <v>960</v>
      </c>
    </row>
    <row r="6" spans="1:12">
      <c r="B6" s="5">
        <v>723</v>
      </c>
      <c r="C6" s="25">
        <v>533</v>
      </c>
      <c r="E6" s="30">
        <v>610</v>
      </c>
      <c r="F6" s="58">
        <v>509</v>
      </c>
      <c r="H6" s="57">
        <v>643</v>
      </c>
      <c r="I6" s="60">
        <v>690</v>
      </c>
      <c r="K6" s="30">
        <v>390</v>
      </c>
      <c r="L6" s="58">
        <v>753</v>
      </c>
    </row>
    <row r="7" spans="1:12">
      <c r="B7" s="8">
        <v>664</v>
      </c>
      <c r="C7" s="26">
        <v>639</v>
      </c>
      <c r="E7" s="32">
        <v>732</v>
      </c>
      <c r="F7" s="59">
        <v>790</v>
      </c>
      <c r="H7" s="57">
        <v>719</v>
      </c>
      <c r="I7" s="60">
        <v>762</v>
      </c>
      <c r="K7" s="30">
        <v>547</v>
      </c>
      <c r="L7" s="58">
        <v>1008</v>
      </c>
    </row>
    <row r="8" spans="1:12">
      <c r="H8" s="30">
        <v>500</v>
      </c>
      <c r="I8" s="60">
        <v>621</v>
      </c>
      <c r="K8" s="30">
        <v>544</v>
      </c>
      <c r="L8" s="58">
        <v>834</v>
      </c>
    </row>
    <row r="9" spans="1:12">
      <c r="H9" s="30">
        <v>551</v>
      </c>
      <c r="I9" s="60">
        <v>505</v>
      </c>
      <c r="K9" s="30">
        <v>713</v>
      </c>
      <c r="L9" s="58">
        <v>803</v>
      </c>
    </row>
    <row r="10" spans="1:12">
      <c r="H10" s="30">
        <v>390</v>
      </c>
      <c r="I10" s="25"/>
      <c r="K10" s="30">
        <v>723</v>
      </c>
      <c r="L10" s="25"/>
    </row>
    <row r="11" spans="1:12">
      <c r="H11" s="32">
        <v>547</v>
      </c>
      <c r="I11" s="26"/>
      <c r="K11" s="32">
        <v>664</v>
      </c>
      <c r="L11" s="26"/>
    </row>
  </sheetData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583D8-23CC-954F-A177-D80A3F290AF8}">
  <dimension ref="A1:H9"/>
  <sheetViews>
    <sheetView workbookViewId="0">
      <selection activeCell="AM38" sqref="AM38"/>
    </sheetView>
  </sheetViews>
  <sheetFormatPr baseColWidth="10" defaultColWidth="5.7109375" defaultRowHeight="20"/>
  <sheetData>
    <row r="1" spans="1:8">
      <c r="A1" t="s">
        <v>155</v>
      </c>
    </row>
    <row r="3" spans="1:8" ht="49">
      <c r="B3" s="44" t="s">
        <v>51</v>
      </c>
      <c r="C3" s="44" t="s">
        <v>79</v>
      </c>
      <c r="D3" s="44" t="s">
        <v>91</v>
      </c>
      <c r="E3" s="47" t="s">
        <v>92</v>
      </c>
      <c r="F3" s="43" t="s">
        <v>83</v>
      </c>
      <c r="G3" s="43" t="s">
        <v>156</v>
      </c>
      <c r="H3" s="43" t="s">
        <v>86</v>
      </c>
    </row>
    <row r="4" spans="1:8">
      <c r="B4" s="5">
        <v>15.384615384615383</v>
      </c>
      <c r="C4" s="5">
        <v>707.22433460076047</v>
      </c>
      <c r="D4" s="5">
        <v>93.189964157706086</v>
      </c>
      <c r="E4" s="25">
        <v>213.41463414634146</v>
      </c>
      <c r="F4" s="7">
        <v>1511.9047619047617</v>
      </c>
      <c r="G4" s="7">
        <v>1229.559748427673</v>
      </c>
      <c r="H4" s="7">
        <v>152.046783625731</v>
      </c>
    </row>
    <row r="5" spans="1:8">
      <c r="B5" s="5">
        <v>4.694835680751174</v>
      </c>
      <c r="C5" s="5">
        <v>688.31168831168827</v>
      </c>
      <c r="D5" s="5">
        <v>93.959731543624159</v>
      </c>
      <c r="E5" s="25">
        <v>184.21052631578948</v>
      </c>
      <c r="F5" s="7">
        <v>1298.9417989417989</v>
      </c>
      <c r="G5" s="7">
        <v>1891.6967509025269</v>
      </c>
      <c r="H5" s="7">
        <v>115.47911547911549</v>
      </c>
    </row>
    <row r="6" spans="1:8">
      <c r="B6" s="5">
        <v>11.173184357541899</v>
      </c>
      <c r="C6" s="5">
        <v>480.81841432225065</v>
      </c>
      <c r="D6" s="5">
        <v>62.80193236714976</v>
      </c>
      <c r="E6" s="25">
        <v>216.04938271604937</v>
      </c>
      <c r="F6" s="7">
        <v>1161.6161616161617</v>
      </c>
      <c r="G6" s="7">
        <v>1302.9411764705881</v>
      </c>
      <c r="H6" s="7">
        <v>136.03818615751791</v>
      </c>
    </row>
    <row r="7" spans="1:8">
      <c r="B7" s="5">
        <v>9.4637223974763405</v>
      </c>
      <c r="C7" s="5">
        <v>577.71260997067441</v>
      </c>
      <c r="D7" s="5">
        <v>98.901098901098905</v>
      </c>
      <c r="E7" s="25">
        <v>125.92592592592592</v>
      </c>
      <c r="F7" s="7">
        <v>1523.5602094240837</v>
      </c>
      <c r="G7" s="7">
        <v>1597.883597883598</v>
      </c>
      <c r="H7" s="7">
        <v>164.55696202531644</v>
      </c>
    </row>
    <row r="8" spans="1:8">
      <c r="B8" s="5"/>
      <c r="C8" s="5">
        <v>1154.046997389034</v>
      </c>
      <c r="D8" s="5">
        <v>112.95681063122925</v>
      </c>
      <c r="E8" s="25">
        <v>165.09433962264151</v>
      </c>
      <c r="F8" s="7">
        <v>1292.9577464788733</v>
      </c>
      <c r="G8" s="7">
        <v>1104.6770601336302</v>
      </c>
      <c r="H8" s="7">
        <v>389.42307692307696</v>
      </c>
    </row>
    <row r="9" spans="1:8">
      <c r="B9" s="8"/>
      <c r="C9" s="8">
        <v>1092.8270042194094</v>
      </c>
      <c r="D9" s="8">
        <v>77.669902912621353</v>
      </c>
      <c r="E9" s="26">
        <v>126.98412698412699</v>
      </c>
      <c r="F9" s="9">
        <v>1348.4042553191489</v>
      </c>
      <c r="G9" s="9">
        <v>1597.0149253731342</v>
      </c>
      <c r="H9" s="9">
        <v>324.607329842931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BBBE8-CA5C-E044-A7E1-6EFCA111C60E}">
  <dimension ref="A1:P34"/>
  <sheetViews>
    <sheetView workbookViewId="0"/>
  </sheetViews>
  <sheetFormatPr baseColWidth="10" defaultColWidth="5.7109375" defaultRowHeight="20"/>
  <cols>
    <col min="1" max="1" width="5.7109375" customWidth="1"/>
  </cols>
  <sheetData>
    <row r="1" spans="1:16">
      <c r="A1" t="s">
        <v>41</v>
      </c>
    </row>
    <row r="3" spans="1:16">
      <c r="B3" s="122" t="s">
        <v>21</v>
      </c>
      <c r="C3" s="116" t="s">
        <v>8</v>
      </c>
      <c r="D3" s="117"/>
      <c r="E3" s="117"/>
      <c r="F3" s="117"/>
      <c r="G3" s="117"/>
      <c r="H3" s="117"/>
      <c r="I3" s="118"/>
      <c r="J3" s="116" t="s">
        <v>9</v>
      </c>
      <c r="K3" s="117"/>
      <c r="L3" s="117"/>
      <c r="M3" s="117"/>
      <c r="N3" s="117"/>
      <c r="O3" s="117"/>
      <c r="P3" s="118"/>
    </row>
    <row r="4" spans="1:16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1" t="s">
        <v>7</v>
      </c>
      <c r="J4" s="19" t="s">
        <v>1</v>
      </c>
      <c r="K4" s="20" t="s">
        <v>2</v>
      </c>
      <c r="L4" s="20" t="s">
        <v>3</v>
      </c>
      <c r="M4" s="20" t="s">
        <v>4</v>
      </c>
      <c r="N4" s="20" t="s">
        <v>5</v>
      </c>
      <c r="O4" s="20" t="s">
        <v>6</v>
      </c>
      <c r="P4" s="21" t="s">
        <v>7</v>
      </c>
    </row>
    <row r="5" spans="1:16">
      <c r="B5" s="24">
        <v>1</v>
      </c>
      <c r="C5" s="5">
        <v>819.90933333333351</v>
      </c>
      <c r="D5" s="6">
        <v>825.16550000000007</v>
      </c>
      <c r="E5" s="6">
        <v>756.25750000000005</v>
      </c>
      <c r="F5" s="6">
        <v>764.17733333333342</v>
      </c>
      <c r="G5" s="6">
        <v>735.57966666666664</v>
      </c>
      <c r="H5" s="6">
        <v>800.87816666666674</v>
      </c>
      <c r="I5" s="7">
        <v>781.7736666666666</v>
      </c>
      <c r="J5" s="5">
        <v>787.98850000000004</v>
      </c>
      <c r="K5" s="6">
        <v>800.3516666666668</v>
      </c>
      <c r="L5" s="6">
        <v>765.53699999999992</v>
      </c>
      <c r="M5" s="6">
        <v>786.46916666666664</v>
      </c>
      <c r="N5" s="6">
        <v>809.99616666666668</v>
      </c>
      <c r="O5" s="6">
        <v>772.75799999999992</v>
      </c>
      <c r="P5" s="7">
        <v>812.97016666666661</v>
      </c>
    </row>
    <row r="6" spans="1:16">
      <c r="B6" s="25">
        <v>2</v>
      </c>
      <c r="C6" s="5">
        <v>825.25833333333321</v>
      </c>
      <c r="D6" s="6">
        <v>838.85866666666664</v>
      </c>
      <c r="E6" s="6">
        <v>770.60199999999998</v>
      </c>
      <c r="F6" s="6">
        <v>774.63766666666663</v>
      </c>
      <c r="G6" s="6">
        <v>729.41599999999983</v>
      </c>
      <c r="H6" s="6">
        <v>794.83883333333324</v>
      </c>
      <c r="I6" s="7">
        <v>787.84383333333335</v>
      </c>
      <c r="J6" s="5">
        <v>776.88049999999987</v>
      </c>
      <c r="K6" s="6">
        <v>798.46966666666674</v>
      </c>
      <c r="L6" s="6">
        <v>766.85399999999993</v>
      </c>
      <c r="M6" s="6">
        <v>788.32516666666663</v>
      </c>
      <c r="N6" s="6">
        <v>792.1868333333332</v>
      </c>
      <c r="O6" s="6">
        <v>744.1156666666667</v>
      </c>
      <c r="P6" s="7">
        <v>811.58066666666673</v>
      </c>
    </row>
    <row r="7" spans="1:16">
      <c r="B7" s="25">
        <v>3</v>
      </c>
      <c r="C7" s="5">
        <v>821.61839999999995</v>
      </c>
      <c r="D7" s="6">
        <v>816.48583333333329</v>
      </c>
      <c r="E7" s="6">
        <v>763.63966666666659</v>
      </c>
      <c r="F7" s="6">
        <v>762.07699999999988</v>
      </c>
      <c r="G7" s="6">
        <v>723.56550000000004</v>
      </c>
      <c r="H7" s="6">
        <v>797.73583333333318</v>
      </c>
      <c r="I7" s="7">
        <v>787.96533333333343</v>
      </c>
      <c r="J7" s="5">
        <v>731.00250000000005</v>
      </c>
      <c r="K7" s="6">
        <v>793.50900000000001</v>
      </c>
      <c r="L7" s="6">
        <v>763.64516666666668</v>
      </c>
      <c r="M7" s="6">
        <v>783.43133333333344</v>
      </c>
      <c r="N7" s="6">
        <v>811.72216666666679</v>
      </c>
      <c r="O7" s="6">
        <v>669.68949999999995</v>
      </c>
      <c r="P7" s="7">
        <v>811.45533333333333</v>
      </c>
    </row>
    <row r="8" spans="1:16">
      <c r="B8" s="25">
        <v>4</v>
      </c>
      <c r="C8" s="5">
        <v>808.90466666666669</v>
      </c>
      <c r="D8" s="6">
        <v>821.10933333333321</v>
      </c>
      <c r="E8" s="6">
        <v>754.9371666666666</v>
      </c>
      <c r="F8" s="6">
        <v>769.29416666666668</v>
      </c>
      <c r="G8" s="6">
        <v>668.79733333333331</v>
      </c>
      <c r="H8" s="6">
        <v>796.09550000000002</v>
      </c>
      <c r="I8" s="7">
        <v>763.9433333333335</v>
      </c>
      <c r="J8" s="5">
        <v>697.53216666666674</v>
      </c>
      <c r="K8" s="6">
        <v>792.87066666666669</v>
      </c>
      <c r="L8" s="6">
        <v>763.721</v>
      </c>
      <c r="M8" s="6">
        <v>709.22383333333346</v>
      </c>
      <c r="N8" s="6">
        <v>818.06183333333331</v>
      </c>
      <c r="O8" s="6">
        <v>706.92616666666675</v>
      </c>
      <c r="P8" s="7">
        <v>806.4325</v>
      </c>
    </row>
    <row r="9" spans="1:16">
      <c r="B9" s="25">
        <v>5</v>
      </c>
      <c r="C9" s="5">
        <v>826.33166666666682</v>
      </c>
      <c r="D9" s="6">
        <v>820.39666666666665</v>
      </c>
      <c r="E9" s="6">
        <v>748.5241666666667</v>
      </c>
      <c r="F9" s="6">
        <v>763.53699999999992</v>
      </c>
      <c r="G9" s="6">
        <v>669.85033333333331</v>
      </c>
      <c r="H9" s="6">
        <v>790.81033333333335</v>
      </c>
      <c r="I9" s="7">
        <v>776.92716666666672</v>
      </c>
      <c r="J9" s="5">
        <v>676.07650000000001</v>
      </c>
      <c r="K9" s="6">
        <v>791.26833333333343</v>
      </c>
      <c r="L9" s="6">
        <v>774.99850000000004</v>
      </c>
      <c r="M9" s="6">
        <v>699.47149999999999</v>
      </c>
      <c r="N9" s="6">
        <v>787.91883333333328</v>
      </c>
      <c r="O9" s="6">
        <v>712.30849999999998</v>
      </c>
      <c r="P9" s="7">
        <v>806.28583333333336</v>
      </c>
    </row>
    <row r="10" spans="1:16">
      <c r="B10" s="25">
        <v>6</v>
      </c>
      <c r="C10" s="5">
        <v>780.46199999999999</v>
      </c>
      <c r="D10" s="6">
        <v>828.3515000000001</v>
      </c>
      <c r="E10" s="6">
        <v>736.53000000000009</v>
      </c>
      <c r="F10" s="6">
        <v>739.55333333333328</v>
      </c>
      <c r="G10" s="6">
        <v>672.79899999999998</v>
      </c>
      <c r="H10" s="6">
        <v>798.01800000000003</v>
      </c>
      <c r="I10" s="7">
        <v>777.82166666666672</v>
      </c>
      <c r="J10" s="5">
        <v>662.27300000000002</v>
      </c>
      <c r="K10" s="6">
        <v>784.84016666666673</v>
      </c>
      <c r="L10" s="6">
        <v>777.72400000000005</v>
      </c>
      <c r="M10" s="6">
        <v>720.43966666666665</v>
      </c>
      <c r="N10" s="6">
        <v>793.75</v>
      </c>
      <c r="O10" s="6">
        <v>723.02666666666664</v>
      </c>
      <c r="P10" s="7">
        <v>814.51066666666668</v>
      </c>
    </row>
    <row r="11" spans="1:16">
      <c r="B11" s="25">
        <v>7</v>
      </c>
      <c r="C11" s="5">
        <v>810.12366666666674</v>
      </c>
      <c r="D11" s="6">
        <v>818.26400000000001</v>
      </c>
      <c r="E11" s="6">
        <v>732.40950000000009</v>
      </c>
      <c r="F11" s="6">
        <v>735.28249999999991</v>
      </c>
      <c r="G11" s="6">
        <v>646.18383333333338</v>
      </c>
      <c r="H11" s="6">
        <v>791.35716666666667</v>
      </c>
      <c r="I11" s="7">
        <v>748.79083333333335</v>
      </c>
      <c r="J11" s="5">
        <v>651.14633333333336</v>
      </c>
      <c r="K11" s="6">
        <v>763.48333333333323</v>
      </c>
      <c r="L11" s="6">
        <v>772.77316666666673</v>
      </c>
      <c r="M11" s="6">
        <v>718.05483333333348</v>
      </c>
      <c r="N11" s="6">
        <v>793.00083333333316</v>
      </c>
      <c r="O11" s="6">
        <v>742.14766666666662</v>
      </c>
      <c r="P11" s="7">
        <v>808.19399999999996</v>
      </c>
    </row>
    <row r="12" spans="1:16">
      <c r="B12" s="25">
        <v>8</v>
      </c>
      <c r="C12" s="5">
        <v>810.71483333333333</v>
      </c>
      <c r="D12" s="6">
        <v>835.63200000000006</v>
      </c>
      <c r="E12" s="6">
        <v>738.15483333333339</v>
      </c>
      <c r="F12" s="6">
        <v>713.75649999999996</v>
      </c>
      <c r="G12" s="6">
        <v>628.51400000000001</v>
      </c>
      <c r="H12" s="6">
        <v>792.86316666666664</v>
      </c>
      <c r="I12" s="7">
        <v>762.97550000000001</v>
      </c>
      <c r="J12" s="5">
        <v>634.1538333333333</v>
      </c>
      <c r="K12" s="6">
        <v>741.25083333333339</v>
      </c>
      <c r="L12" s="6">
        <v>762.50699999999995</v>
      </c>
      <c r="M12" s="6">
        <v>723.51016666666658</v>
      </c>
      <c r="N12" s="6">
        <v>788.4</v>
      </c>
      <c r="O12" s="6">
        <v>748.99366666666663</v>
      </c>
      <c r="P12" s="7">
        <v>802.38566666666657</v>
      </c>
    </row>
    <row r="13" spans="1:16">
      <c r="B13" s="25">
        <v>9</v>
      </c>
      <c r="C13" s="5">
        <v>807.56116666666674</v>
      </c>
      <c r="D13" s="6">
        <v>830.90116666666665</v>
      </c>
      <c r="E13" s="6">
        <v>718.26833333333343</v>
      </c>
      <c r="F13" s="6">
        <v>726.01299999999992</v>
      </c>
      <c r="G13" s="6">
        <v>619.46216666666669</v>
      </c>
      <c r="H13" s="6">
        <v>798.2163333333333</v>
      </c>
      <c r="I13" s="7">
        <v>749.63216666666665</v>
      </c>
      <c r="J13" s="5">
        <v>626.71233333333339</v>
      </c>
      <c r="K13" s="6">
        <v>733.19966666666676</v>
      </c>
      <c r="L13" s="6">
        <v>772.48466666666673</v>
      </c>
      <c r="M13" s="6">
        <v>718.17283333333341</v>
      </c>
      <c r="N13" s="6">
        <v>782.42683333333332</v>
      </c>
      <c r="O13" s="6">
        <v>738.40183333333334</v>
      </c>
      <c r="P13" s="7">
        <v>804.52583333333325</v>
      </c>
    </row>
    <row r="14" spans="1:16">
      <c r="A14" s="1"/>
      <c r="B14" s="26">
        <v>10</v>
      </c>
      <c r="C14" s="8">
        <v>684.2116666666667</v>
      </c>
      <c r="D14" s="1">
        <v>776.12633333333326</v>
      </c>
      <c r="E14" s="1">
        <v>731.0293333333334</v>
      </c>
      <c r="F14" s="1">
        <v>727.41066666666666</v>
      </c>
      <c r="G14" s="1">
        <v>610.2444999999999</v>
      </c>
      <c r="H14" s="1">
        <v>792.96799999999996</v>
      </c>
      <c r="I14" s="9">
        <v>749.20816666666667</v>
      </c>
      <c r="J14" s="8">
        <v>673.45550000000003</v>
      </c>
      <c r="K14" s="1">
        <v>760.52799999999991</v>
      </c>
      <c r="L14" s="1">
        <v>771.51033333333328</v>
      </c>
      <c r="M14" s="1">
        <v>719.66266666666672</v>
      </c>
      <c r="N14" s="1">
        <v>795.53983333333338</v>
      </c>
      <c r="O14" s="1">
        <v>677.81200000000001</v>
      </c>
      <c r="P14" s="9">
        <v>804.89399999999989</v>
      </c>
    </row>
    <row r="15" spans="1:16">
      <c r="A15" s="119" t="s">
        <v>0</v>
      </c>
      <c r="B15" s="25">
        <v>11</v>
      </c>
      <c r="C15" s="5">
        <v>414.9591666666667</v>
      </c>
      <c r="D15" s="6">
        <v>495.37066666666669</v>
      </c>
      <c r="E15" s="6">
        <v>358.2498333333333</v>
      </c>
      <c r="F15" s="6">
        <v>538.04116666666675</v>
      </c>
      <c r="G15" s="6">
        <v>432.58300000000003</v>
      </c>
      <c r="H15" s="6">
        <v>795.34466666666674</v>
      </c>
      <c r="I15" s="7">
        <v>669.85433333333333</v>
      </c>
      <c r="J15" s="5">
        <v>741.09850000000006</v>
      </c>
      <c r="K15" s="6">
        <v>732.74200000000008</v>
      </c>
      <c r="L15" s="6">
        <v>744.40333333333331</v>
      </c>
      <c r="M15" s="6">
        <v>723.33533333333332</v>
      </c>
      <c r="N15" s="6">
        <v>808.17150000000004</v>
      </c>
      <c r="O15" s="6">
        <v>741.84833333333336</v>
      </c>
      <c r="P15" s="7">
        <v>803.53049999999996</v>
      </c>
    </row>
    <row r="16" spans="1:16">
      <c r="A16" s="120"/>
      <c r="B16" s="25">
        <v>12</v>
      </c>
      <c r="C16" s="5">
        <v>449.17516666666666</v>
      </c>
      <c r="D16" s="6">
        <v>557.9088333333334</v>
      </c>
      <c r="E16" s="6">
        <v>376.87666666666672</v>
      </c>
      <c r="F16" s="6">
        <v>488.68966666666665</v>
      </c>
      <c r="G16" s="6">
        <v>310.21249999999998</v>
      </c>
      <c r="H16" s="6">
        <v>666.56516666666664</v>
      </c>
      <c r="I16" s="7">
        <v>404.923</v>
      </c>
      <c r="J16" s="5">
        <v>738.89800000000002</v>
      </c>
      <c r="K16" s="6">
        <v>754.97066666666672</v>
      </c>
      <c r="L16" s="6">
        <v>747.67349999999999</v>
      </c>
      <c r="M16" s="6">
        <v>711.14366666666672</v>
      </c>
      <c r="N16" s="6">
        <v>781.01366666666672</v>
      </c>
      <c r="O16" s="6">
        <v>667.44883333333337</v>
      </c>
      <c r="P16" s="7">
        <v>799.44099999999992</v>
      </c>
    </row>
    <row r="17" spans="1:16">
      <c r="A17" s="120"/>
      <c r="B17" s="25">
        <v>13</v>
      </c>
      <c r="C17" s="5">
        <v>533.46283333333338</v>
      </c>
      <c r="D17" s="6">
        <v>611.59399999999994</v>
      </c>
      <c r="E17" s="6">
        <v>471.88550000000004</v>
      </c>
      <c r="F17" s="6">
        <v>389.04950000000002</v>
      </c>
      <c r="G17" s="6">
        <v>399.76916666666671</v>
      </c>
      <c r="H17" s="6">
        <v>725.66216666666662</v>
      </c>
      <c r="I17" s="7">
        <v>458.0476666666666</v>
      </c>
      <c r="J17" s="5">
        <v>714.42316666666682</v>
      </c>
      <c r="K17" s="6">
        <v>769.68349999999998</v>
      </c>
      <c r="L17" s="6">
        <v>752.94533333333345</v>
      </c>
      <c r="M17" s="6">
        <v>712.404</v>
      </c>
      <c r="N17" s="6">
        <v>800.97033333333331</v>
      </c>
      <c r="O17" s="6">
        <v>744.68400000000008</v>
      </c>
      <c r="P17" s="7">
        <v>793.27966666666669</v>
      </c>
    </row>
    <row r="18" spans="1:16">
      <c r="A18" s="120"/>
      <c r="B18" s="25">
        <v>14</v>
      </c>
      <c r="C18" s="5">
        <v>591.30083333333334</v>
      </c>
      <c r="D18" s="6">
        <v>610.01750000000004</v>
      </c>
      <c r="E18" s="6">
        <v>465.19233333333335</v>
      </c>
      <c r="F18" s="6">
        <v>500.95083333333332</v>
      </c>
      <c r="G18" s="6">
        <v>399.7833333333333</v>
      </c>
      <c r="H18" s="6">
        <v>736.91899999999998</v>
      </c>
      <c r="I18" s="7">
        <v>507.55216666666666</v>
      </c>
      <c r="J18" s="5">
        <v>694.53549999999996</v>
      </c>
      <c r="K18" s="6">
        <v>752.25716666666676</v>
      </c>
      <c r="L18" s="6">
        <v>741.14716666666664</v>
      </c>
      <c r="M18" s="6">
        <v>705.34066666666661</v>
      </c>
      <c r="N18" s="6">
        <v>799.46783333333326</v>
      </c>
      <c r="O18" s="6">
        <v>689.43166666666673</v>
      </c>
      <c r="P18" s="7">
        <v>794.16633333333345</v>
      </c>
    </row>
    <row r="19" spans="1:16">
      <c r="A19" s="120"/>
      <c r="B19" s="25">
        <v>15</v>
      </c>
      <c r="C19" s="5">
        <v>515.1866</v>
      </c>
      <c r="D19" s="6">
        <v>570.6538333333333</v>
      </c>
      <c r="E19" s="6">
        <v>499.26650000000001</v>
      </c>
      <c r="F19" s="6">
        <v>578.47383333333335</v>
      </c>
      <c r="G19" s="6">
        <v>485.39550000000003</v>
      </c>
      <c r="H19" s="6">
        <v>730.726</v>
      </c>
      <c r="I19" s="7">
        <v>587.8694999999999</v>
      </c>
      <c r="J19" s="5">
        <v>700.80433333333337</v>
      </c>
      <c r="K19" s="6">
        <v>752.79599999999994</v>
      </c>
      <c r="L19" s="6">
        <v>754.85066666666671</v>
      </c>
      <c r="M19" s="6">
        <v>683.32116666666673</v>
      </c>
      <c r="N19" s="6">
        <v>783.4615</v>
      </c>
      <c r="O19" s="6">
        <v>664.31900000000007</v>
      </c>
      <c r="P19" s="7">
        <v>792.81016666666665</v>
      </c>
    </row>
    <row r="20" spans="1:16">
      <c r="A20" s="120"/>
      <c r="B20" s="25">
        <v>16</v>
      </c>
      <c r="C20" s="23" t="s">
        <v>12</v>
      </c>
      <c r="D20" s="6">
        <v>561.005</v>
      </c>
      <c r="E20" s="6">
        <v>551.82783333333339</v>
      </c>
      <c r="F20" s="6">
        <v>578.76183333333336</v>
      </c>
      <c r="G20" s="6">
        <v>525.49133333333327</v>
      </c>
      <c r="H20" s="6">
        <v>726.29716666666673</v>
      </c>
      <c r="I20" s="7">
        <v>453.23983333333331</v>
      </c>
      <c r="J20" s="5">
        <v>694.93416666666678</v>
      </c>
      <c r="K20" s="6">
        <v>770.46166666666659</v>
      </c>
      <c r="L20" s="6">
        <v>737.92566666666664</v>
      </c>
      <c r="M20" s="6">
        <v>699.51583333333338</v>
      </c>
      <c r="N20" s="6">
        <v>780.53183333333334</v>
      </c>
      <c r="O20" s="6">
        <v>530.87716666666665</v>
      </c>
      <c r="P20" s="7">
        <v>775.09350000000006</v>
      </c>
    </row>
    <row r="21" spans="1:16">
      <c r="A21" s="120"/>
      <c r="B21" s="25">
        <v>17</v>
      </c>
      <c r="C21" s="5">
        <v>578.73083333333341</v>
      </c>
      <c r="D21" s="6">
        <v>555.9038333333333</v>
      </c>
      <c r="E21" s="6">
        <v>563.40300000000013</v>
      </c>
      <c r="F21" s="6">
        <v>622.91899999999998</v>
      </c>
      <c r="G21" s="6">
        <v>588.98416666666662</v>
      </c>
      <c r="H21" s="6">
        <v>736.5588333333335</v>
      </c>
      <c r="I21" s="7">
        <v>459.0841666666667</v>
      </c>
      <c r="J21" s="5">
        <v>656.67500000000007</v>
      </c>
      <c r="K21" s="6">
        <v>786.76800000000003</v>
      </c>
      <c r="L21" s="6">
        <v>733.1631666666666</v>
      </c>
      <c r="M21" s="6">
        <v>684.06716666666671</v>
      </c>
      <c r="N21" s="6">
        <v>713.56033333333335</v>
      </c>
      <c r="O21" s="6">
        <v>564.73599999999999</v>
      </c>
      <c r="P21" s="7">
        <v>780.88633333333337</v>
      </c>
    </row>
    <row r="22" spans="1:16">
      <c r="A22" s="120"/>
      <c r="B22" s="25">
        <v>18</v>
      </c>
      <c r="C22" s="5">
        <v>569.77800000000013</v>
      </c>
      <c r="D22" s="6">
        <v>559.71683333333328</v>
      </c>
      <c r="E22" s="6">
        <v>590.90400000000011</v>
      </c>
      <c r="F22" s="6">
        <v>637.54016666666666</v>
      </c>
      <c r="G22" s="6">
        <v>596.73633333333328</v>
      </c>
      <c r="H22" s="6">
        <v>737.4</v>
      </c>
      <c r="I22" s="7">
        <v>458.36366666666669</v>
      </c>
      <c r="J22" s="5">
        <v>660.86416666666662</v>
      </c>
      <c r="K22" s="6">
        <v>779.00783333333322</v>
      </c>
      <c r="L22" s="6">
        <v>751.5333333333333</v>
      </c>
      <c r="M22" s="6">
        <v>682.66283333333342</v>
      </c>
      <c r="N22" s="6">
        <v>792.07516666666663</v>
      </c>
      <c r="O22" s="6">
        <v>544.76716666666664</v>
      </c>
      <c r="P22" s="7">
        <v>779.51300000000003</v>
      </c>
    </row>
    <row r="23" spans="1:16">
      <c r="A23" s="120"/>
      <c r="B23" s="25">
        <v>19</v>
      </c>
      <c r="C23" s="5">
        <v>562.11249999999995</v>
      </c>
      <c r="D23" s="6">
        <v>542.05983333333336</v>
      </c>
      <c r="E23" s="6">
        <v>589.12216666666666</v>
      </c>
      <c r="F23" s="6">
        <v>646.10566666666659</v>
      </c>
      <c r="G23" s="6">
        <v>606.79266666666672</v>
      </c>
      <c r="H23" s="6">
        <v>740.50416666666661</v>
      </c>
      <c r="I23" s="7">
        <v>464.79316666666665</v>
      </c>
      <c r="J23" s="5">
        <v>640.87566666666669</v>
      </c>
      <c r="K23" s="6">
        <v>779.9425</v>
      </c>
      <c r="L23" s="6">
        <v>760.35800000000006</v>
      </c>
      <c r="M23" s="6">
        <v>688.42450000000008</v>
      </c>
      <c r="N23" s="6">
        <v>766.15166666666664</v>
      </c>
      <c r="O23" s="6">
        <v>624.18416666666656</v>
      </c>
      <c r="P23" s="7">
        <v>785.68966666666677</v>
      </c>
    </row>
    <row r="24" spans="1:16">
      <c r="A24" s="120"/>
      <c r="B24" s="25">
        <v>20</v>
      </c>
      <c r="C24" s="5">
        <v>639.976</v>
      </c>
      <c r="D24" s="6">
        <v>547.72483333333332</v>
      </c>
      <c r="E24" s="6">
        <v>587.87583333333328</v>
      </c>
      <c r="F24" s="6">
        <v>650.12533333333329</v>
      </c>
      <c r="G24" s="6">
        <v>604.51249999999993</v>
      </c>
      <c r="H24" s="6">
        <v>731.79616666666664</v>
      </c>
      <c r="I24" s="7">
        <v>523.61566666666658</v>
      </c>
      <c r="J24" s="5">
        <v>627.22283333333337</v>
      </c>
      <c r="K24" s="6">
        <v>774.57933333333324</v>
      </c>
      <c r="L24" s="6">
        <v>742.93033333333335</v>
      </c>
      <c r="M24" s="6">
        <v>709.00066666666669</v>
      </c>
      <c r="N24" s="6">
        <v>766.23533333333341</v>
      </c>
      <c r="O24" s="6">
        <v>504.19633333333331</v>
      </c>
      <c r="P24" s="7">
        <v>787.303</v>
      </c>
    </row>
    <row r="25" spans="1:16">
      <c r="A25" s="120"/>
      <c r="B25" s="25">
        <v>21</v>
      </c>
      <c r="C25" s="5">
        <v>676.11633333333327</v>
      </c>
      <c r="D25" s="6">
        <v>554.38766666666663</v>
      </c>
      <c r="E25" s="6">
        <v>589.39749999999992</v>
      </c>
      <c r="F25" s="6">
        <v>665.35683333333338</v>
      </c>
      <c r="G25" s="6">
        <v>602.37950000000001</v>
      </c>
      <c r="H25" s="6">
        <v>728.55916666666656</v>
      </c>
      <c r="I25" s="7">
        <v>587.08849999999995</v>
      </c>
      <c r="J25" s="5">
        <v>650.649</v>
      </c>
      <c r="K25" s="6">
        <v>775.56566666666674</v>
      </c>
      <c r="L25" s="6">
        <v>742.1631666666666</v>
      </c>
      <c r="M25" s="6">
        <v>696.46050000000002</v>
      </c>
      <c r="N25" s="6">
        <v>718.06016666666676</v>
      </c>
      <c r="O25" s="6">
        <v>479.65366666666665</v>
      </c>
      <c r="P25" s="7">
        <v>779.25116666666679</v>
      </c>
    </row>
    <row r="26" spans="1:16">
      <c r="A26" s="120"/>
      <c r="B26" s="25">
        <v>22</v>
      </c>
      <c r="C26" s="5">
        <v>687.29499999999996</v>
      </c>
      <c r="D26" s="6">
        <v>542.97500000000002</v>
      </c>
      <c r="E26" s="6">
        <v>597.93300000000011</v>
      </c>
      <c r="F26" s="6">
        <v>663.06883333333337</v>
      </c>
      <c r="G26" s="6">
        <v>611.09716666666668</v>
      </c>
      <c r="H26" s="6">
        <v>736.40783333333331</v>
      </c>
      <c r="I26" s="7">
        <v>615.65899999999999</v>
      </c>
      <c r="J26" s="5">
        <v>634.7446666666666</v>
      </c>
      <c r="K26" s="6">
        <v>772.75666666666666</v>
      </c>
      <c r="L26" s="6">
        <v>718.27583333333325</v>
      </c>
      <c r="M26" s="6">
        <v>678.24649999999997</v>
      </c>
      <c r="N26" s="6">
        <v>738.81683333333331</v>
      </c>
      <c r="O26" s="6">
        <v>548.70833333333326</v>
      </c>
      <c r="P26" s="7">
        <v>772.78983333333326</v>
      </c>
    </row>
    <row r="27" spans="1:16">
      <c r="A27" s="120"/>
      <c r="B27" s="25">
        <v>23</v>
      </c>
      <c r="C27" s="5">
        <v>683.99833333333333</v>
      </c>
      <c r="D27" s="6">
        <v>542.20683333333329</v>
      </c>
      <c r="E27" s="6">
        <v>607.38250000000005</v>
      </c>
      <c r="F27" s="6">
        <v>653.92583333333334</v>
      </c>
      <c r="G27" s="6">
        <v>525.29966666666667</v>
      </c>
      <c r="H27" s="6">
        <v>732.06033333333335</v>
      </c>
      <c r="I27" s="7">
        <v>623.33083333333332</v>
      </c>
      <c r="J27" s="5">
        <v>616.08283333333338</v>
      </c>
      <c r="K27" s="6">
        <v>767.87633333333326</v>
      </c>
      <c r="L27" s="6">
        <v>686.83383333333347</v>
      </c>
      <c r="M27" s="6">
        <v>672.07383333333325</v>
      </c>
      <c r="N27" s="6">
        <v>756.08066666666673</v>
      </c>
      <c r="O27" s="6">
        <v>538.07049999999992</v>
      </c>
      <c r="P27" s="7">
        <v>771.03166666666664</v>
      </c>
    </row>
    <row r="28" spans="1:16">
      <c r="A28" s="120"/>
      <c r="B28" s="25">
        <v>24</v>
      </c>
      <c r="C28" s="5">
        <v>696.98500000000001</v>
      </c>
      <c r="D28" s="6">
        <v>558.13533333333328</v>
      </c>
      <c r="E28" s="6">
        <v>586.99200000000008</v>
      </c>
      <c r="F28" s="6">
        <v>666.73416666666662</v>
      </c>
      <c r="G28" s="6">
        <v>587.77866666666671</v>
      </c>
      <c r="H28" s="6">
        <v>726.89949999999999</v>
      </c>
      <c r="I28" s="7">
        <v>637.94799999999998</v>
      </c>
      <c r="J28" s="5">
        <v>611.06716666666671</v>
      </c>
      <c r="K28" s="6">
        <v>764.36933333333343</v>
      </c>
      <c r="L28" s="6">
        <v>679.26416666666671</v>
      </c>
      <c r="M28" s="6">
        <v>718.3696666666666</v>
      </c>
      <c r="N28" s="6">
        <v>732.6486666666666</v>
      </c>
      <c r="O28" s="6">
        <v>580.74283333333335</v>
      </c>
      <c r="P28" s="7">
        <v>773.76183333333336</v>
      </c>
    </row>
    <row r="29" spans="1:16">
      <c r="A29" s="120"/>
      <c r="B29" s="25">
        <v>25</v>
      </c>
      <c r="C29" s="5">
        <v>680.48783333333336</v>
      </c>
      <c r="D29" s="6">
        <v>549.8125</v>
      </c>
      <c r="E29" s="6">
        <v>581.3805000000001</v>
      </c>
      <c r="F29" s="6">
        <v>668.12400000000002</v>
      </c>
      <c r="G29" s="6">
        <v>579.03399999999999</v>
      </c>
      <c r="H29" s="6">
        <v>720.82333333333327</v>
      </c>
      <c r="I29" s="7">
        <v>638.84383333333335</v>
      </c>
      <c r="J29" s="5">
        <v>605.39466666666669</v>
      </c>
      <c r="K29" s="6">
        <v>768.00483333333329</v>
      </c>
      <c r="L29" s="6">
        <v>668.06566666666663</v>
      </c>
      <c r="M29" s="6">
        <v>715.23199999999997</v>
      </c>
      <c r="N29" s="6">
        <v>753.29666666666662</v>
      </c>
      <c r="O29" s="6">
        <v>498.15083333333337</v>
      </c>
      <c r="P29" s="7">
        <v>780.81149999999991</v>
      </c>
    </row>
    <row r="30" spans="1:16">
      <c r="A30" s="120"/>
      <c r="B30" s="25">
        <v>26</v>
      </c>
      <c r="C30" s="5">
        <v>699.31866666666667</v>
      </c>
      <c r="D30" s="6">
        <v>559.22850000000005</v>
      </c>
      <c r="E30" s="6">
        <v>599.12333333333333</v>
      </c>
      <c r="F30" s="6">
        <v>673.14</v>
      </c>
      <c r="G30" s="6">
        <v>633.71816666666666</v>
      </c>
      <c r="H30" s="6">
        <v>715.74633333333338</v>
      </c>
      <c r="I30" s="7">
        <v>648.51366666666672</v>
      </c>
      <c r="J30" s="5">
        <v>675.32783333333339</v>
      </c>
      <c r="K30" s="6">
        <v>768.10750000000007</v>
      </c>
      <c r="L30" s="6">
        <v>662.86666666666667</v>
      </c>
      <c r="M30" s="6">
        <v>722.99299999999994</v>
      </c>
      <c r="N30" s="6">
        <v>737.51683333333347</v>
      </c>
      <c r="O30" s="6">
        <v>485.22883333333334</v>
      </c>
      <c r="P30" s="7">
        <v>776.81100000000004</v>
      </c>
    </row>
    <row r="31" spans="1:16">
      <c r="A31" s="120"/>
      <c r="B31" s="25">
        <v>27</v>
      </c>
      <c r="C31" s="5">
        <v>706.4763333333334</v>
      </c>
      <c r="D31" s="6">
        <v>554.81133333333332</v>
      </c>
      <c r="E31" s="6">
        <v>603.59766666666667</v>
      </c>
      <c r="F31" s="6">
        <v>641.3413333333333</v>
      </c>
      <c r="G31" s="6">
        <v>631.65916666666669</v>
      </c>
      <c r="H31" s="6">
        <v>715.84100000000001</v>
      </c>
      <c r="I31" s="7">
        <v>656.56616666666662</v>
      </c>
      <c r="J31" s="5">
        <v>705.53716666666662</v>
      </c>
      <c r="K31" s="6">
        <v>751.67250000000001</v>
      </c>
      <c r="L31" s="6">
        <v>660.22500000000002</v>
      </c>
      <c r="M31" s="6">
        <v>715.33883333333335</v>
      </c>
      <c r="N31" s="6">
        <v>718.57533333333322</v>
      </c>
      <c r="O31" s="6">
        <v>535.70600000000002</v>
      </c>
      <c r="P31" s="7">
        <v>769.78983333333326</v>
      </c>
    </row>
    <row r="32" spans="1:16">
      <c r="A32" s="120"/>
      <c r="B32" s="25">
        <v>28</v>
      </c>
      <c r="C32" s="5">
        <v>691.87183333333326</v>
      </c>
      <c r="D32" s="6">
        <v>560.7213333333334</v>
      </c>
      <c r="E32" s="6">
        <v>608.71766666666679</v>
      </c>
      <c r="F32" s="6">
        <v>657.81466666666665</v>
      </c>
      <c r="G32" s="6">
        <v>634.66849999999999</v>
      </c>
      <c r="H32" s="6">
        <v>722.39033333333327</v>
      </c>
      <c r="I32" s="7">
        <v>657.95666666666671</v>
      </c>
      <c r="J32" s="5">
        <v>704.45583333333332</v>
      </c>
      <c r="K32" s="6">
        <v>757.88533333333328</v>
      </c>
      <c r="L32" s="6">
        <v>658.05083333333334</v>
      </c>
      <c r="M32" s="6">
        <v>720.14949999999999</v>
      </c>
      <c r="N32" s="6">
        <v>703.28200000000004</v>
      </c>
      <c r="O32" s="6">
        <v>504.35183333333333</v>
      </c>
      <c r="P32" s="7">
        <v>767.42416666666668</v>
      </c>
    </row>
    <row r="33" spans="1:16">
      <c r="A33" s="120"/>
      <c r="B33" s="25">
        <v>29</v>
      </c>
      <c r="C33" s="5">
        <v>668.34916666666675</v>
      </c>
      <c r="D33" s="6">
        <v>554.18999999999994</v>
      </c>
      <c r="E33" s="6">
        <v>612.7650000000001</v>
      </c>
      <c r="F33" s="6">
        <v>644.76133333333325</v>
      </c>
      <c r="G33" s="6">
        <v>636.50599999999997</v>
      </c>
      <c r="H33" s="6">
        <v>718.1013333333334</v>
      </c>
      <c r="I33" s="7">
        <v>661.26333333333332</v>
      </c>
      <c r="J33" s="5">
        <v>658.73383333333334</v>
      </c>
      <c r="K33" s="6">
        <v>757.87533333333329</v>
      </c>
      <c r="L33" s="6">
        <v>657.33216666666669</v>
      </c>
      <c r="M33" s="6">
        <v>713.00916666666672</v>
      </c>
      <c r="N33" s="6">
        <v>699.69166666666661</v>
      </c>
      <c r="O33" s="6">
        <v>480.39966666666663</v>
      </c>
      <c r="P33" s="7">
        <v>753.60966666666673</v>
      </c>
    </row>
    <row r="34" spans="1:16">
      <c r="A34" s="121"/>
      <c r="B34" s="26">
        <v>30</v>
      </c>
      <c r="C34" s="8">
        <v>629.73166666666668</v>
      </c>
      <c r="D34" s="1">
        <v>558.95066666666662</v>
      </c>
      <c r="E34" s="1">
        <v>610.37233333333336</v>
      </c>
      <c r="F34" s="1">
        <v>629.01266666666663</v>
      </c>
      <c r="G34" s="1">
        <v>644.51733333333334</v>
      </c>
      <c r="H34" s="1">
        <v>760.18416666666678</v>
      </c>
      <c r="I34" s="9">
        <v>665.58233333333328</v>
      </c>
      <c r="J34" s="8">
        <v>618.54366666666658</v>
      </c>
      <c r="K34" s="1">
        <v>751.25166666666701</v>
      </c>
      <c r="L34" s="1">
        <v>636.87366666666674</v>
      </c>
      <c r="M34" s="1">
        <v>703.75799999999992</v>
      </c>
      <c r="N34" s="1">
        <v>708.5335</v>
      </c>
      <c r="O34" s="1">
        <v>492.89183333333335</v>
      </c>
      <c r="P34" s="9">
        <v>749.95083333333332</v>
      </c>
    </row>
  </sheetData>
  <mergeCells count="4">
    <mergeCell ref="C3:I3"/>
    <mergeCell ref="J3:P3"/>
    <mergeCell ref="B3:B4"/>
    <mergeCell ref="A15:A3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81EA5-BF96-9747-84EC-E796445C4682}">
  <dimension ref="A1:P44"/>
  <sheetViews>
    <sheetView workbookViewId="0">
      <selection activeCell="U29" sqref="U29"/>
    </sheetView>
  </sheetViews>
  <sheetFormatPr baseColWidth="10" defaultColWidth="5.7109375" defaultRowHeight="20"/>
  <cols>
    <col min="1" max="1" width="5.7109375" customWidth="1"/>
  </cols>
  <sheetData>
    <row r="1" spans="1:16">
      <c r="A1" t="s">
        <v>42</v>
      </c>
    </row>
    <row r="3" spans="1:16">
      <c r="B3" s="122" t="s">
        <v>21</v>
      </c>
      <c r="C3" s="116" t="s">
        <v>8</v>
      </c>
      <c r="D3" s="117"/>
      <c r="E3" s="117"/>
      <c r="F3" s="117"/>
      <c r="G3" s="117"/>
      <c r="H3" s="117"/>
      <c r="I3" s="118"/>
      <c r="J3" s="116" t="s">
        <v>9</v>
      </c>
      <c r="K3" s="117"/>
      <c r="L3" s="117"/>
      <c r="M3" s="117"/>
      <c r="N3" s="117"/>
      <c r="O3" s="117"/>
      <c r="P3" s="118"/>
    </row>
    <row r="4" spans="1:16">
      <c r="B4" s="123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1" t="s">
        <v>7</v>
      </c>
      <c r="J4" s="19" t="s">
        <v>1</v>
      </c>
      <c r="K4" s="20" t="s">
        <v>2</v>
      </c>
      <c r="L4" s="20" t="s">
        <v>3</v>
      </c>
      <c r="M4" s="20" t="s">
        <v>4</v>
      </c>
      <c r="N4" s="20" t="s">
        <v>5</v>
      </c>
      <c r="O4" s="20" t="s">
        <v>6</v>
      </c>
      <c r="P4" s="21" t="s">
        <v>7</v>
      </c>
    </row>
    <row r="5" spans="1:16">
      <c r="A5" s="124" t="s">
        <v>19</v>
      </c>
      <c r="B5">
        <v>1</v>
      </c>
      <c r="C5" s="5">
        <v>747.88883333333331</v>
      </c>
      <c r="D5" s="6">
        <v>825.43633333333321</v>
      </c>
      <c r="E5" s="6">
        <v>683.23649999999998</v>
      </c>
      <c r="F5" s="6">
        <v>708.5236666666666</v>
      </c>
      <c r="G5" s="6">
        <v>708.58399999999995</v>
      </c>
      <c r="H5" s="6">
        <v>768.4433333333335</v>
      </c>
      <c r="I5" s="7">
        <v>642.29883333333328</v>
      </c>
      <c r="J5" s="5">
        <v>702.64199999999994</v>
      </c>
      <c r="K5" s="6">
        <v>712.05483333333325</v>
      </c>
      <c r="L5" s="6">
        <v>756.17060000000004</v>
      </c>
      <c r="M5" s="6">
        <v>724.79100000000005</v>
      </c>
      <c r="N5" s="6">
        <v>720.94899999999996</v>
      </c>
      <c r="O5" s="6">
        <v>589.24400000000003</v>
      </c>
      <c r="P5" s="7">
        <v>805.56883333333326</v>
      </c>
    </row>
    <row r="6" spans="1:16">
      <c r="A6" s="125"/>
      <c r="B6">
        <v>2</v>
      </c>
      <c r="C6" s="5">
        <v>673.53366666666659</v>
      </c>
      <c r="D6" s="6">
        <v>826.44083333333344</v>
      </c>
      <c r="E6" s="6">
        <v>700.28233333333321</v>
      </c>
      <c r="F6" s="6">
        <v>712.41033333333326</v>
      </c>
      <c r="G6" s="6">
        <v>743.22183333333339</v>
      </c>
      <c r="H6" s="6">
        <v>759.20083333333332</v>
      </c>
      <c r="I6" s="7">
        <v>664.41766666666661</v>
      </c>
      <c r="J6" s="5">
        <v>715.36450000000002</v>
      </c>
      <c r="K6" s="6">
        <v>737.02250000000004</v>
      </c>
      <c r="L6" s="6">
        <v>771.50483333333341</v>
      </c>
      <c r="M6" s="6">
        <v>737.59749999999997</v>
      </c>
      <c r="N6" s="6">
        <v>747.99616666666668</v>
      </c>
      <c r="O6" s="6">
        <v>491.23466666666673</v>
      </c>
      <c r="P6" s="7">
        <v>799.30983333333324</v>
      </c>
    </row>
    <row r="7" spans="1:16">
      <c r="A7" s="125"/>
      <c r="B7">
        <v>3</v>
      </c>
      <c r="C7" s="5">
        <v>695.44533333333345</v>
      </c>
      <c r="D7" s="6">
        <v>828.97016666666661</v>
      </c>
      <c r="E7" s="6">
        <v>628.0241666666667</v>
      </c>
      <c r="F7" s="6">
        <v>723.39</v>
      </c>
      <c r="G7" s="6">
        <v>730.66816666666671</v>
      </c>
      <c r="H7" s="6">
        <v>746.92950000000008</v>
      </c>
      <c r="I7" s="7">
        <v>716.10633333333328</v>
      </c>
      <c r="J7" s="5">
        <v>688.46766666666656</v>
      </c>
      <c r="K7" s="6">
        <v>730.21383333333324</v>
      </c>
      <c r="L7" s="6">
        <v>786.29399999999998</v>
      </c>
      <c r="M7" s="6">
        <v>716.846</v>
      </c>
      <c r="N7" s="6">
        <v>792.58716666666669</v>
      </c>
      <c r="O7" s="6">
        <v>496.23066666666659</v>
      </c>
      <c r="P7" s="7">
        <v>797.41300000000001</v>
      </c>
    </row>
    <row r="8" spans="1:16">
      <c r="A8" s="125"/>
      <c r="B8">
        <v>4</v>
      </c>
      <c r="C8" s="5">
        <v>754.21766666666679</v>
      </c>
      <c r="D8" s="6">
        <v>817.18433333333326</v>
      </c>
      <c r="E8" s="6">
        <v>643.19416666666677</v>
      </c>
      <c r="F8" s="6">
        <v>684.19033333333334</v>
      </c>
      <c r="G8" s="6">
        <v>699.95899999999995</v>
      </c>
      <c r="H8" s="6">
        <v>748.22233333333327</v>
      </c>
      <c r="I8" s="7">
        <v>698.93466666666666</v>
      </c>
      <c r="J8" s="5">
        <v>682.77733333333333</v>
      </c>
      <c r="K8" s="6">
        <v>701.15133333333324</v>
      </c>
      <c r="L8" s="6">
        <v>780.10799999999983</v>
      </c>
      <c r="M8" s="6">
        <v>719.9944999999999</v>
      </c>
      <c r="N8" s="6">
        <v>717.32566666666662</v>
      </c>
      <c r="O8" s="6">
        <v>485.14499999999998</v>
      </c>
      <c r="P8" s="7">
        <v>778.48300000000006</v>
      </c>
    </row>
    <row r="9" spans="1:16">
      <c r="A9" s="125"/>
      <c r="B9">
        <v>5</v>
      </c>
      <c r="C9" s="5">
        <v>739.66766666666661</v>
      </c>
      <c r="D9" s="6">
        <v>793.37916666666661</v>
      </c>
      <c r="E9" s="6">
        <v>623.61416666666662</v>
      </c>
      <c r="F9" s="6">
        <v>716.55866666666668</v>
      </c>
      <c r="G9" s="6">
        <v>712.74400000000003</v>
      </c>
      <c r="H9" s="6">
        <v>742.99850000000004</v>
      </c>
      <c r="I9" s="7">
        <v>716.31833333333327</v>
      </c>
      <c r="J9" s="5">
        <v>720.399</v>
      </c>
      <c r="K9" s="6">
        <v>707.4428333333334</v>
      </c>
      <c r="L9" s="6">
        <v>767.57416666666666</v>
      </c>
      <c r="M9" s="6">
        <v>735.77333333333343</v>
      </c>
      <c r="N9" s="6">
        <v>738.26933333333329</v>
      </c>
      <c r="O9" s="6">
        <v>563.17033333333336</v>
      </c>
      <c r="P9" s="7">
        <v>810.74166666666667</v>
      </c>
    </row>
    <row r="10" spans="1:16">
      <c r="A10" s="125"/>
      <c r="B10">
        <v>6</v>
      </c>
      <c r="C10" s="5">
        <v>715.91850000000011</v>
      </c>
      <c r="D10" s="6">
        <v>823.42349999999999</v>
      </c>
      <c r="E10" s="6">
        <v>599.94866666666655</v>
      </c>
      <c r="F10" s="6">
        <v>706.08899999999994</v>
      </c>
      <c r="G10" s="6">
        <v>686.71883333333335</v>
      </c>
      <c r="H10" s="6">
        <v>751.39733333333322</v>
      </c>
      <c r="I10" s="7">
        <v>664.66983333333337</v>
      </c>
      <c r="J10" s="5">
        <v>699.17016666666666</v>
      </c>
      <c r="K10" s="6">
        <v>695.25350000000014</v>
      </c>
      <c r="L10" s="6">
        <v>766.51283333333333</v>
      </c>
      <c r="M10" s="6">
        <v>775.24333333333334</v>
      </c>
      <c r="N10" s="6">
        <v>724.10599999999988</v>
      </c>
      <c r="O10" s="6">
        <v>473.15433333333334</v>
      </c>
      <c r="P10" s="7">
        <v>813.76850000000002</v>
      </c>
    </row>
    <row r="11" spans="1:16">
      <c r="A11" s="125"/>
      <c r="B11">
        <v>7</v>
      </c>
      <c r="C11" s="5">
        <v>713.45766666666668</v>
      </c>
      <c r="D11" s="6">
        <v>820.41600000000005</v>
      </c>
      <c r="E11" s="6">
        <v>594.8026666666666</v>
      </c>
      <c r="F11" s="6">
        <v>688.03383333333329</v>
      </c>
      <c r="G11" s="6">
        <v>700.61233333333337</v>
      </c>
      <c r="H11" s="6">
        <v>744.70933333333335</v>
      </c>
      <c r="I11" s="7">
        <v>673.82633333333331</v>
      </c>
      <c r="J11" s="5">
        <v>702.83216666666658</v>
      </c>
      <c r="K11" s="6">
        <v>690.52116666666655</v>
      </c>
      <c r="L11" s="6">
        <v>755.52533333333315</v>
      </c>
      <c r="M11" s="6">
        <v>788.00466666666671</v>
      </c>
      <c r="N11" s="6">
        <v>747.3121666666666</v>
      </c>
      <c r="O11" s="6">
        <v>480.61999999999995</v>
      </c>
      <c r="P11" s="7">
        <v>805.57633333333331</v>
      </c>
    </row>
    <row r="12" spans="1:16">
      <c r="A12" s="125"/>
      <c r="B12">
        <v>8</v>
      </c>
      <c r="C12" s="5">
        <v>698.65149999999994</v>
      </c>
      <c r="D12" s="6">
        <v>812.4663333333333</v>
      </c>
      <c r="E12" s="6">
        <v>655.3028333333333</v>
      </c>
      <c r="F12" s="6">
        <v>700.04466666666667</v>
      </c>
      <c r="G12" s="6">
        <v>640.25683333333336</v>
      </c>
      <c r="H12" s="6">
        <v>730.22183333333339</v>
      </c>
      <c r="I12" s="7">
        <v>638.05899999999997</v>
      </c>
      <c r="J12" s="5">
        <v>673.21050000000002</v>
      </c>
      <c r="K12" s="6">
        <v>703.63783333333333</v>
      </c>
      <c r="L12" s="6">
        <v>746.96699999999998</v>
      </c>
      <c r="M12" s="6">
        <v>726.56033333333335</v>
      </c>
      <c r="N12" s="6">
        <v>724.75049999999999</v>
      </c>
      <c r="O12" s="6">
        <v>570.55666666666673</v>
      </c>
      <c r="P12" s="7">
        <v>798.34550000000002</v>
      </c>
    </row>
    <row r="13" spans="1:16">
      <c r="A13" s="125"/>
      <c r="B13">
        <v>9</v>
      </c>
      <c r="C13" s="5">
        <v>711.7734999999999</v>
      </c>
      <c r="D13" s="6">
        <v>812.62716666666665</v>
      </c>
      <c r="E13" s="6">
        <v>686.47233333333327</v>
      </c>
      <c r="F13" s="6">
        <v>697.07050000000015</v>
      </c>
      <c r="G13" s="6">
        <v>695.53266666666661</v>
      </c>
      <c r="H13" s="6">
        <v>715.10550000000001</v>
      </c>
      <c r="I13" s="7">
        <v>573.91016666666667</v>
      </c>
      <c r="J13" s="5">
        <v>669.58633333333341</v>
      </c>
      <c r="K13" s="6">
        <v>716.46500000000003</v>
      </c>
      <c r="L13" s="6">
        <v>748.40516666666679</v>
      </c>
      <c r="M13" s="6">
        <v>705.6585</v>
      </c>
      <c r="N13" s="6">
        <v>727.73366666666664</v>
      </c>
      <c r="O13" s="6">
        <v>614.41733333333332</v>
      </c>
      <c r="P13" s="7">
        <v>784.86533333333352</v>
      </c>
    </row>
    <row r="14" spans="1:16">
      <c r="A14" s="126"/>
      <c r="B14" s="1">
        <v>10</v>
      </c>
      <c r="C14" s="5">
        <v>699.28379999999993</v>
      </c>
      <c r="D14" s="6">
        <v>783.13583333333338</v>
      </c>
      <c r="E14" s="6">
        <v>662.66566666666665</v>
      </c>
      <c r="F14" s="6">
        <v>678.61133333333339</v>
      </c>
      <c r="G14" s="6">
        <v>666.27616666666654</v>
      </c>
      <c r="H14" s="6">
        <v>742.69683333333342</v>
      </c>
      <c r="I14" s="7">
        <v>611.09866666666665</v>
      </c>
      <c r="J14" s="5">
        <v>641.24599999999998</v>
      </c>
      <c r="K14" s="6">
        <v>694.84249999999986</v>
      </c>
      <c r="L14" s="6">
        <v>668.62160000000006</v>
      </c>
      <c r="M14" s="6">
        <v>727.57099999999991</v>
      </c>
      <c r="N14" s="6">
        <v>746.01633333333336</v>
      </c>
      <c r="O14" s="6">
        <v>614.88183333333336</v>
      </c>
      <c r="P14" s="7">
        <v>776.86599999999999</v>
      </c>
    </row>
    <row r="15" spans="1:16">
      <c r="A15" s="27"/>
      <c r="B15" s="21">
        <v>11</v>
      </c>
      <c r="C15" s="19">
        <v>762.8596</v>
      </c>
      <c r="D15" s="20">
        <v>811.13779999999997</v>
      </c>
      <c r="E15" s="20">
        <v>722.63099999999997</v>
      </c>
      <c r="F15" s="20">
        <v>684.07783333333339</v>
      </c>
      <c r="G15" s="20">
        <v>534.30619999999999</v>
      </c>
      <c r="H15" s="20">
        <v>643.8843333333333</v>
      </c>
      <c r="I15" s="21">
        <v>511.27879999999993</v>
      </c>
      <c r="J15" s="19">
        <v>390.11279999999999</v>
      </c>
      <c r="K15" s="20">
        <v>680.12099999999987</v>
      </c>
      <c r="L15" s="20">
        <v>267.80216666666666</v>
      </c>
      <c r="M15" s="20">
        <v>383.70366666666672</v>
      </c>
      <c r="N15" s="20">
        <v>512.4855</v>
      </c>
      <c r="O15" s="20">
        <v>503.77333333333337</v>
      </c>
      <c r="P15" s="21">
        <v>747.69200000000001</v>
      </c>
    </row>
    <row r="16" spans="1:16">
      <c r="A16" s="124" t="s">
        <v>20</v>
      </c>
      <c r="B16" s="24">
        <v>12</v>
      </c>
      <c r="C16" s="5">
        <v>735.26016666666658</v>
      </c>
      <c r="D16" s="6">
        <v>779.96066666666673</v>
      </c>
      <c r="E16" s="6">
        <v>715.99533333333341</v>
      </c>
      <c r="F16" s="6">
        <v>653.10583333333341</v>
      </c>
      <c r="G16" s="6">
        <v>477.03149999999999</v>
      </c>
      <c r="H16" s="6">
        <v>452.41016666666661</v>
      </c>
      <c r="I16" s="7">
        <v>443.90283333333332</v>
      </c>
      <c r="J16" s="5">
        <v>255.4518333333333</v>
      </c>
      <c r="K16" s="6">
        <v>502.36233333333331</v>
      </c>
      <c r="L16" s="6">
        <v>249.55349999999999</v>
      </c>
      <c r="M16" s="6">
        <v>354.73266666666672</v>
      </c>
      <c r="N16" s="6">
        <v>599.93533333333335</v>
      </c>
      <c r="O16" s="6">
        <v>227.47816666666668</v>
      </c>
      <c r="P16" s="7">
        <v>649.50099999999998</v>
      </c>
    </row>
    <row r="17" spans="1:16">
      <c r="A17" s="125"/>
      <c r="B17" s="25">
        <v>13</v>
      </c>
      <c r="C17" s="5">
        <v>678.22950000000003</v>
      </c>
      <c r="D17" s="6">
        <v>787.68566666666675</v>
      </c>
      <c r="E17" s="6">
        <v>707.24266666666665</v>
      </c>
      <c r="F17" s="6">
        <v>707.48300000000006</v>
      </c>
      <c r="G17" s="6">
        <v>379.54050000000001</v>
      </c>
      <c r="H17" s="6">
        <v>457.03616666666659</v>
      </c>
      <c r="I17" s="7">
        <v>433.23150000000004</v>
      </c>
      <c r="J17" s="5">
        <v>218.11083333333332</v>
      </c>
      <c r="K17" s="6">
        <v>386.31483333333335</v>
      </c>
      <c r="L17" s="6">
        <v>235.10433333333333</v>
      </c>
      <c r="M17" s="6">
        <v>313.85666666666668</v>
      </c>
      <c r="N17" s="6">
        <v>556.13233333333335</v>
      </c>
      <c r="O17" s="6">
        <v>231.55316666666667</v>
      </c>
      <c r="P17" s="7">
        <v>658.70766666666668</v>
      </c>
    </row>
    <row r="18" spans="1:16">
      <c r="A18" s="125"/>
      <c r="B18" s="25">
        <v>14</v>
      </c>
      <c r="C18" s="5">
        <v>717.18283333333329</v>
      </c>
      <c r="D18" s="6">
        <v>802.88800000000003</v>
      </c>
      <c r="E18" s="6">
        <v>712.39549999999997</v>
      </c>
      <c r="F18" s="6">
        <v>708.65250000000003</v>
      </c>
      <c r="G18" s="6">
        <v>344.19516666666669</v>
      </c>
      <c r="H18" s="6">
        <v>518.95166666666671</v>
      </c>
      <c r="I18" s="7">
        <v>429.12549999999993</v>
      </c>
      <c r="J18" s="5">
        <v>231.36466666666669</v>
      </c>
      <c r="K18" s="6">
        <v>366.99633333333333</v>
      </c>
      <c r="L18" s="6">
        <v>250.95433333333335</v>
      </c>
      <c r="M18" s="6">
        <v>292.46383333333335</v>
      </c>
      <c r="N18" s="6">
        <v>600.49416666666673</v>
      </c>
      <c r="O18" s="6">
        <v>247.61499999999998</v>
      </c>
      <c r="P18" s="7">
        <v>652.05233333333331</v>
      </c>
    </row>
    <row r="19" spans="1:16">
      <c r="A19" s="125"/>
      <c r="B19" s="25">
        <v>15</v>
      </c>
      <c r="C19" s="5">
        <v>765.87783333333334</v>
      </c>
      <c r="D19" s="6">
        <v>801.80666666666673</v>
      </c>
      <c r="E19" s="6">
        <v>719.17700000000013</v>
      </c>
      <c r="F19" s="6">
        <v>668.71483333333333</v>
      </c>
      <c r="G19" s="6">
        <v>346.10183333333339</v>
      </c>
      <c r="H19" s="6">
        <v>598.08066666666662</v>
      </c>
      <c r="I19" s="7">
        <v>505.01316666666662</v>
      </c>
      <c r="J19" s="5">
        <v>245.77549999999999</v>
      </c>
      <c r="K19" s="6">
        <v>349.43616666666668</v>
      </c>
      <c r="L19" s="6">
        <v>291.86166666666668</v>
      </c>
      <c r="M19" s="6">
        <v>321.54816666666665</v>
      </c>
      <c r="N19" s="6">
        <v>626.89850000000001</v>
      </c>
      <c r="O19" s="6">
        <v>265.43316666666669</v>
      </c>
      <c r="P19" s="7">
        <v>666.68166666666673</v>
      </c>
    </row>
    <row r="20" spans="1:16">
      <c r="A20" s="125"/>
      <c r="B20" s="25">
        <v>16</v>
      </c>
      <c r="C20" s="5">
        <v>766.76850000000002</v>
      </c>
      <c r="D20" s="6">
        <v>781.97383333333335</v>
      </c>
      <c r="E20" s="6">
        <v>728.78116666666665</v>
      </c>
      <c r="F20" s="6">
        <v>694.08333333333337</v>
      </c>
      <c r="G20" s="6">
        <v>356.51483333333334</v>
      </c>
      <c r="H20" s="6">
        <v>353.83650000000006</v>
      </c>
      <c r="I20" s="7">
        <v>529.99199999999996</v>
      </c>
      <c r="J20" s="5">
        <v>278.48416666666668</v>
      </c>
      <c r="K20" s="6">
        <v>405.07083333333338</v>
      </c>
      <c r="L20" s="6">
        <v>368.41183333333333</v>
      </c>
      <c r="M20" s="6">
        <v>333.69416666666666</v>
      </c>
      <c r="N20" s="6">
        <v>659.58766666666668</v>
      </c>
      <c r="O20" s="6">
        <v>278.00133333333332</v>
      </c>
      <c r="P20" s="7">
        <v>678.83299999999997</v>
      </c>
    </row>
    <row r="21" spans="1:16">
      <c r="A21" s="125"/>
      <c r="B21" s="25">
        <v>17</v>
      </c>
      <c r="C21" s="5">
        <v>778.197</v>
      </c>
      <c r="D21" s="6">
        <v>720.76783333333333</v>
      </c>
      <c r="E21" s="6">
        <v>725.30433333333337</v>
      </c>
      <c r="F21" s="6">
        <v>689.3513333333334</v>
      </c>
      <c r="G21" s="6">
        <v>373.82466666666664</v>
      </c>
      <c r="H21" s="6">
        <v>368.09899999999999</v>
      </c>
      <c r="I21" s="7">
        <v>574.87533333333329</v>
      </c>
      <c r="J21" s="5">
        <v>444.47216666666668</v>
      </c>
      <c r="K21" s="6">
        <v>418.59300000000002</v>
      </c>
      <c r="L21" s="6">
        <v>419.73050000000006</v>
      </c>
      <c r="M21" s="6">
        <v>356.54266666666666</v>
      </c>
      <c r="N21" s="6">
        <v>673.73783333333324</v>
      </c>
      <c r="O21" s="6">
        <v>295.30500000000001</v>
      </c>
      <c r="P21" s="7">
        <v>686.26249999999993</v>
      </c>
    </row>
    <row r="22" spans="1:16">
      <c r="A22" s="125"/>
      <c r="B22" s="25">
        <v>18</v>
      </c>
      <c r="C22" s="5">
        <v>776.35383333333345</v>
      </c>
      <c r="D22" s="6">
        <v>690.95483333333323</v>
      </c>
      <c r="E22" s="6">
        <v>731.07766666666657</v>
      </c>
      <c r="F22" s="6">
        <v>618.66899999999998</v>
      </c>
      <c r="G22" s="6">
        <v>421.12450000000007</v>
      </c>
      <c r="H22" s="6">
        <v>545.85166666666669</v>
      </c>
      <c r="I22" s="7">
        <v>597.93833333333339</v>
      </c>
      <c r="J22" s="5">
        <v>516.74816666666663</v>
      </c>
      <c r="K22" s="6">
        <v>440.16450000000003</v>
      </c>
      <c r="L22" s="6">
        <v>450.18200000000002</v>
      </c>
      <c r="M22" s="6">
        <v>399.23616666666675</v>
      </c>
      <c r="N22" s="6">
        <v>688.33133333333342</v>
      </c>
      <c r="O22" s="6">
        <v>293.98466666666673</v>
      </c>
      <c r="P22" s="7">
        <v>712.2405</v>
      </c>
    </row>
    <row r="23" spans="1:16">
      <c r="A23" s="125"/>
      <c r="B23" s="25">
        <v>19</v>
      </c>
      <c r="C23" s="5">
        <v>783.70150000000012</v>
      </c>
      <c r="D23" s="6">
        <v>696.25366666666662</v>
      </c>
      <c r="E23" s="6">
        <v>728.1011666666667</v>
      </c>
      <c r="F23" s="6">
        <v>677.1928333333334</v>
      </c>
      <c r="G23" s="6">
        <v>460.3751666666667</v>
      </c>
      <c r="H23" s="6">
        <v>633.48166666666668</v>
      </c>
      <c r="I23" s="7">
        <v>600.69333333333327</v>
      </c>
      <c r="J23" s="5">
        <v>559.15866666666659</v>
      </c>
      <c r="K23" s="6">
        <v>462.83033333333333</v>
      </c>
      <c r="L23" s="6">
        <v>457.75233333333335</v>
      </c>
      <c r="M23" s="6">
        <v>439.80266666666677</v>
      </c>
      <c r="N23" s="6">
        <v>638.00333333333333</v>
      </c>
      <c r="O23" s="6">
        <v>336.78500000000003</v>
      </c>
      <c r="P23" s="7">
        <v>724.7108333333332</v>
      </c>
    </row>
    <row r="24" spans="1:16">
      <c r="A24" s="125"/>
      <c r="B24" s="25">
        <v>20</v>
      </c>
      <c r="C24" s="5">
        <v>773.6343333333333</v>
      </c>
      <c r="D24" s="6">
        <v>665.90300000000002</v>
      </c>
      <c r="E24" s="6">
        <v>727.31016666666665</v>
      </c>
      <c r="F24" s="6">
        <v>706.19533333333322</v>
      </c>
      <c r="G24" s="6">
        <v>530.69600000000003</v>
      </c>
      <c r="H24" s="6">
        <v>670.39299999999992</v>
      </c>
      <c r="I24" s="7">
        <v>499.34899999999999</v>
      </c>
      <c r="J24" s="5">
        <v>569.20066666666662</v>
      </c>
      <c r="K24" s="6">
        <v>502.42416666666668</v>
      </c>
      <c r="L24" s="6">
        <v>459.3725</v>
      </c>
      <c r="M24" s="6">
        <v>506.26466666666664</v>
      </c>
      <c r="N24" s="6">
        <v>679.59916666666663</v>
      </c>
      <c r="O24" s="6">
        <v>377.07516666666669</v>
      </c>
      <c r="P24" s="7">
        <v>734.11633333333327</v>
      </c>
    </row>
    <row r="25" spans="1:16">
      <c r="A25" s="125"/>
      <c r="B25" s="25">
        <v>21</v>
      </c>
      <c r="C25" s="5">
        <v>768.0625</v>
      </c>
      <c r="D25" s="6">
        <v>696.1251666666667</v>
      </c>
      <c r="E25" s="6">
        <v>721.85766666666677</v>
      </c>
      <c r="F25" s="6">
        <v>683.13083333333327</v>
      </c>
      <c r="G25" s="6">
        <v>568.33199999999999</v>
      </c>
      <c r="H25" s="6">
        <v>695.76516666666657</v>
      </c>
      <c r="I25" s="7">
        <v>536.39099999999996</v>
      </c>
      <c r="J25" s="5">
        <v>597.56483333333324</v>
      </c>
      <c r="K25" s="6">
        <v>549.68716666666671</v>
      </c>
      <c r="L25" s="6">
        <v>476.65233333333339</v>
      </c>
      <c r="M25" s="6">
        <v>541.36500000000001</v>
      </c>
      <c r="N25" s="6">
        <v>692.43916666666667</v>
      </c>
      <c r="O25" s="6">
        <v>400.40249999999997</v>
      </c>
      <c r="P25" s="7">
        <v>732.8651666666666</v>
      </c>
    </row>
    <row r="26" spans="1:16">
      <c r="A26" s="125"/>
      <c r="B26" s="25">
        <v>22</v>
      </c>
      <c r="C26" s="5">
        <v>756.37366666666674</v>
      </c>
      <c r="D26" s="6">
        <v>739.1345</v>
      </c>
      <c r="E26" s="6">
        <v>724.38733333333346</v>
      </c>
      <c r="F26" s="6">
        <v>709.07816666666668</v>
      </c>
      <c r="G26" s="6">
        <v>584.78766666666672</v>
      </c>
      <c r="H26" s="6">
        <v>689.38333333333333</v>
      </c>
      <c r="I26" s="7">
        <v>561.3123333333333</v>
      </c>
      <c r="J26" s="5">
        <v>610.60800000000006</v>
      </c>
      <c r="K26" s="6">
        <v>564.69733333333329</v>
      </c>
      <c r="L26" s="6">
        <v>500.25666666666666</v>
      </c>
      <c r="M26" s="6">
        <v>602.26933333333329</v>
      </c>
      <c r="N26" s="6">
        <v>701.21583333333331</v>
      </c>
      <c r="O26" s="6">
        <v>449.41300000000001</v>
      </c>
      <c r="P26" s="7">
        <v>738.4325</v>
      </c>
    </row>
    <row r="27" spans="1:16">
      <c r="A27" s="125"/>
      <c r="B27" s="25">
        <v>23</v>
      </c>
      <c r="C27" s="5">
        <v>779.88833333333332</v>
      </c>
      <c r="D27" s="6">
        <v>764.02833333333331</v>
      </c>
      <c r="E27" s="6">
        <v>723.92066666666676</v>
      </c>
      <c r="F27" s="6">
        <v>707.82299999999998</v>
      </c>
      <c r="G27" s="6">
        <v>505.65949999999998</v>
      </c>
      <c r="H27" s="6">
        <v>693.25133333333326</v>
      </c>
      <c r="I27" s="7">
        <v>595.66083333333336</v>
      </c>
      <c r="J27" s="5">
        <v>624.91049999999996</v>
      </c>
      <c r="K27" s="6">
        <v>566.58333333333337</v>
      </c>
      <c r="L27" s="6">
        <v>510.66049999999996</v>
      </c>
      <c r="M27" s="6">
        <v>640.74266666666665</v>
      </c>
      <c r="N27" s="6">
        <v>697.79849999999999</v>
      </c>
      <c r="O27" s="6">
        <v>505.49066666666675</v>
      </c>
      <c r="P27" s="7">
        <v>731.45249999999999</v>
      </c>
    </row>
    <row r="28" spans="1:16">
      <c r="A28" s="125"/>
      <c r="B28" s="25">
        <v>24</v>
      </c>
      <c r="C28" s="5">
        <v>772.56916666666666</v>
      </c>
      <c r="D28" s="6">
        <v>765.82099999999991</v>
      </c>
      <c r="E28" s="6">
        <v>721.50166666666655</v>
      </c>
      <c r="F28" s="6">
        <v>710.06483333333335</v>
      </c>
      <c r="G28" s="6">
        <v>589.45583333333332</v>
      </c>
      <c r="H28" s="6">
        <v>693.41566666666677</v>
      </c>
      <c r="I28" s="7">
        <v>600.95983333333322</v>
      </c>
      <c r="J28" s="5">
        <v>630.61633333333327</v>
      </c>
      <c r="K28" s="6">
        <v>603.55083333333334</v>
      </c>
      <c r="L28" s="6">
        <v>567.41833333333329</v>
      </c>
      <c r="M28" s="6">
        <v>660.12199999999996</v>
      </c>
      <c r="N28" s="6">
        <v>707.53666666666675</v>
      </c>
      <c r="O28" s="6">
        <v>473.32533333333328</v>
      </c>
      <c r="P28" s="7">
        <v>733.6821666666666</v>
      </c>
    </row>
    <row r="29" spans="1:16">
      <c r="A29" s="125"/>
      <c r="B29" s="25">
        <v>25</v>
      </c>
      <c r="C29" s="5">
        <v>767.1493333333334</v>
      </c>
      <c r="D29" s="6">
        <v>768.38099999999997</v>
      </c>
      <c r="E29" s="6">
        <v>726.63200000000006</v>
      </c>
      <c r="F29" s="6">
        <v>709.68983333333335</v>
      </c>
      <c r="G29" s="6">
        <v>470.00233333333335</v>
      </c>
      <c r="H29" s="6">
        <v>713.91733333333332</v>
      </c>
      <c r="I29" s="7">
        <v>604.33766666666668</v>
      </c>
      <c r="J29" s="5">
        <v>537.48699999999997</v>
      </c>
      <c r="K29" s="6">
        <v>605.3516666666668</v>
      </c>
      <c r="L29" s="6">
        <v>588.82600000000002</v>
      </c>
      <c r="M29" s="6">
        <v>673.31316666666669</v>
      </c>
      <c r="N29" s="6">
        <v>702.68533333333335</v>
      </c>
      <c r="O29" s="6">
        <v>461.76933333333335</v>
      </c>
      <c r="P29" s="7">
        <v>739.61383333333333</v>
      </c>
    </row>
    <row r="30" spans="1:16">
      <c r="A30" s="125"/>
      <c r="B30" s="25">
        <v>26</v>
      </c>
      <c r="C30" s="5">
        <v>752.34316666666666</v>
      </c>
      <c r="D30" s="6">
        <v>770.83933333333334</v>
      </c>
      <c r="E30" s="6">
        <v>717.94766666666681</v>
      </c>
      <c r="F30" s="6">
        <v>674.70333333333326</v>
      </c>
      <c r="G30" s="6">
        <v>436.0288333333333</v>
      </c>
      <c r="H30" s="6">
        <v>716.5053333333334</v>
      </c>
      <c r="I30" s="7">
        <v>608.93866666666656</v>
      </c>
      <c r="J30" s="5">
        <v>562.43883333333338</v>
      </c>
      <c r="K30" s="6">
        <v>586.63199999999995</v>
      </c>
      <c r="L30" s="6">
        <v>597.58950000000004</v>
      </c>
      <c r="M30" s="6">
        <v>674.0524999999999</v>
      </c>
      <c r="N30" s="6">
        <v>703.7734999999999</v>
      </c>
      <c r="O30" s="6">
        <v>490.53916666666669</v>
      </c>
      <c r="P30" s="7">
        <v>741.96250000000009</v>
      </c>
    </row>
    <row r="31" spans="1:16">
      <c r="A31" s="125"/>
      <c r="B31" s="25">
        <v>27</v>
      </c>
      <c r="C31" s="5">
        <v>766.40683333333334</v>
      </c>
      <c r="D31" s="6">
        <v>749.9998333333333</v>
      </c>
      <c r="E31" s="6">
        <v>703.28133333333335</v>
      </c>
      <c r="F31" s="6">
        <v>696.8655</v>
      </c>
      <c r="G31" s="6">
        <v>557.94033333333334</v>
      </c>
      <c r="H31" s="6">
        <v>676.06483333333324</v>
      </c>
      <c r="I31" s="7">
        <v>623.39649999999995</v>
      </c>
      <c r="J31" s="5">
        <v>614.07616666666661</v>
      </c>
      <c r="K31" s="6">
        <v>594.87933333333319</v>
      </c>
      <c r="L31" s="6">
        <v>552.99833333333333</v>
      </c>
      <c r="M31" s="6">
        <v>683.19783333333328</v>
      </c>
      <c r="N31" s="6">
        <v>715.03933333333327</v>
      </c>
      <c r="O31" s="6">
        <v>519.06533333333334</v>
      </c>
      <c r="P31" s="7">
        <v>743.33983333333344</v>
      </c>
    </row>
    <row r="32" spans="1:16">
      <c r="A32" s="125"/>
      <c r="B32" s="25">
        <v>28</v>
      </c>
      <c r="C32" s="5">
        <v>748.50350000000014</v>
      </c>
      <c r="D32" s="6">
        <v>769.17883333333327</v>
      </c>
      <c r="E32" s="6">
        <v>716.94416666666666</v>
      </c>
      <c r="F32" s="6">
        <v>703.64766666666662</v>
      </c>
      <c r="G32" s="6">
        <v>592.80650000000003</v>
      </c>
      <c r="H32" s="6">
        <v>444.03749999999997</v>
      </c>
      <c r="I32" s="7">
        <v>611.93949999999995</v>
      </c>
      <c r="J32" s="5">
        <v>637.30333333333328</v>
      </c>
      <c r="K32" s="6">
        <v>619.58233333333328</v>
      </c>
      <c r="L32" s="6">
        <v>623.51566666666668</v>
      </c>
      <c r="M32" s="6">
        <v>685.53499999999997</v>
      </c>
      <c r="N32" s="6">
        <v>714.86066666666659</v>
      </c>
      <c r="O32" s="6">
        <v>556.66633333333334</v>
      </c>
      <c r="P32" s="7">
        <v>744.23233333333337</v>
      </c>
    </row>
    <row r="33" spans="1:16">
      <c r="A33" s="125"/>
      <c r="B33" s="25">
        <v>29</v>
      </c>
      <c r="C33" s="5">
        <v>762.39749999999992</v>
      </c>
      <c r="D33" s="6">
        <v>767.35316666666677</v>
      </c>
      <c r="E33" s="6">
        <v>720.13533333333328</v>
      </c>
      <c r="F33" s="6">
        <v>695.1926666666667</v>
      </c>
      <c r="G33" s="6">
        <v>616.38549999999998</v>
      </c>
      <c r="H33" s="6">
        <v>657.04449999999997</v>
      </c>
      <c r="I33" s="7">
        <v>681.30633333333333</v>
      </c>
      <c r="J33" s="5">
        <v>657.55450000000008</v>
      </c>
      <c r="K33" s="6">
        <v>607.19816666666668</v>
      </c>
      <c r="L33" s="6">
        <v>609.2115</v>
      </c>
      <c r="M33" s="6">
        <v>696.85483333333332</v>
      </c>
      <c r="N33" s="6">
        <v>722.3653333333333</v>
      </c>
      <c r="O33" s="6">
        <v>583.70833333333337</v>
      </c>
      <c r="P33" s="7">
        <v>747.81500000000005</v>
      </c>
    </row>
    <row r="34" spans="1:16">
      <c r="A34" s="125"/>
      <c r="B34" s="25">
        <v>30</v>
      </c>
      <c r="C34" s="5">
        <v>769.7595</v>
      </c>
      <c r="D34" s="6">
        <v>765.26966666666658</v>
      </c>
      <c r="E34" s="6">
        <v>720.34933333333322</v>
      </c>
      <c r="F34" s="6">
        <v>705.02750000000003</v>
      </c>
      <c r="G34" s="6">
        <v>596.96983333333333</v>
      </c>
      <c r="H34" s="6">
        <v>697.50349999999992</v>
      </c>
      <c r="I34" s="7">
        <v>675.16483333333338</v>
      </c>
      <c r="J34" s="5">
        <v>662.80050000000006</v>
      </c>
      <c r="K34" s="6">
        <v>614.26583333333326</v>
      </c>
      <c r="L34" s="6">
        <v>591.29516666666666</v>
      </c>
      <c r="M34" s="6">
        <v>697.45933333333335</v>
      </c>
      <c r="N34" s="6">
        <v>722.19483333333335</v>
      </c>
      <c r="O34" s="6">
        <v>576.76616666666666</v>
      </c>
      <c r="P34" s="7">
        <v>744.59266666666656</v>
      </c>
    </row>
    <row r="35" spans="1:16">
      <c r="A35" s="125"/>
      <c r="B35" s="25">
        <v>31</v>
      </c>
      <c r="C35" s="5">
        <v>773.04650000000004</v>
      </c>
      <c r="D35" s="6">
        <v>775.53916666666657</v>
      </c>
      <c r="E35" s="6">
        <v>721.78066666666666</v>
      </c>
      <c r="F35" s="6">
        <v>700.93383333333338</v>
      </c>
      <c r="G35" s="6">
        <v>494.43033333333341</v>
      </c>
      <c r="H35" s="6">
        <v>721.75850000000003</v>
      </c>
      <c r="I35" s="7">
        <v>686.50450000000001</v>
      </c>
      <c r="J35" s="5">
        <v>668.63316666666663</v>
      </c>
      <c r="K35" s="6">
        <v>654.99183333333326</v>
      </c>
      <c r="L35" s="6">
        <v>600.60466666666662</v>
      </c>
      <c r="M35" s="6">
        <v>700.16133333333335</v>
      </c>
      <c r="N35" s="6">
        <v>718.43066666666664</v>
      </c>
      <c r="O35" s="6">
        <v>567.79666666666674</v>
      </c>
      <c r="P35" s="7">
        <v>746.38733333333346</v>
      </c>
    </row>
    <row r="36" spans="1:16">
      <c r="A36" s="125"/>
      <c r="B36" s="25">
        <v>32</v>
      </c>
      <c r="C36" s="5">
        <v>771.92349999999988</v>
      </c>
      <c r="D36" s="6">
        <v>774.22516666666672</v>
      </c>
      <c r="E36" s="6">
        <v>724.85383333333345</v>
      </c>
      <c r="F36" s="6">
        <v>703.82583333333332</v>
      </c>
      <c r="G36" s="6">
        <v>613.28583333333336</v>
      </c>
      <c r="H36" s="6">
        <v>730.26066666666657</v>
      </c>
      <c r="I36" s="7">
        <v>702.09883333333335</v>
      </c>
      <c r="J36" s="5">
        <v>667.98683333333327</v>
      </c>
      <c r="K36" s="6">
        <v>678.60516666666661</v>
      </c>
      <c r="L36" s="6">
        <v>604.83150000000001</v>
      </c>
      <c r="M36" s="6">
        <v>705.84916666666652</v>
      </c>
      <c r="N36" s="6">
        <v>724.68833333333339</v>
      </c>
      <c r="O36" s="6">
        <v>583.40883333333329</v>
      </c>
      <c r="P36" s="7">
        <v>746.5569999999999</v>
      </c>
    </row>
    <row r="37" spans="1:16">
      <c r="A37" s="125"/>
      <c r="B37" s="25">
        <v>33</v>
      </c>
      <c r="C37" s="5">
        <v>766.57466666666676</v>
      </c>
      <c r="D37" s="6">
        <v>788.19583333333321</v>
      </c>
      <c r="E37" s="6">
        <v>726.25766666666675</v>
      </c>
      <c r="F37" s="6">
        <v>711.33266666666668</v>
      </c>
      <c r="G37" s="6">
        <v>639.33083333333332</v>
      </c>
      <c r="H37" s="6">
        <v>736.29850000000022</v>
      </c>
      <c r="I37" s="7">
        <v>709.3456666666666</v>
      </c>
      <c r="J37" s="5">
        <v>683.61183333333327</v>
      </c>
      <c r="K37" s="6">
        <v>690.85366666666675</v>
      </c>
      <c r="L37" s="6">
        <v>605.95699999999999</v>
      </c>
      <c r="M37" s="6">
        <v>710.23883333333333</v>
      </c>
      <c r="N37" s="6">
        <v>729.21483333333333</v>
      </c>
      <c r="O37" s="6">
        <v>593.40650000000005</v>
      </c>
      <c r="P37" s="7">
        <v>749.08550000000002</v>
      </c>
    </row>
    <row r="38" spans="1:16">
      <c r="A38" s="125"/>
      <c r="B38" s="25">
        <v>34</v>
      </c>
      <c r="C38" s="5">
        <v>760.18466666666666</v>
      </c>
      <c r="D38" s="6">
        <v>771.02049999999997</v>
      </c>
      <c r="E38" s="6">
        <v>725.06783333333317</v>
      </c>
      <c r="F38" s="6">
        <v>686.9136666666667</v>
      </c>
      <c r="G38" s="6">
        <v>640.09083333333331</v>
      </c>
      <c r="H38" s="6">
        <v>741.61900000000003</v>
      </c>
      <c r="I38" s="7">
        <v>714.87433333333331</v>
      </c>
      <c r="J38" s="5">
        <v>686.55433333333349</v>
      </c>
      <c r="K38" s="6">
        <v>698.31900000000007</v>
      </c>
      <c r="L38" s="6">
        <v>616.56149999999991</v>
      </c>
      <c r="M38" s="6">
        <v>713.77799999999991</v>
      </c>
      <c r="N38" s="6">
        <v>731.72733333333338</v>
      </c>
      <c r="O38" s="6">
        <v>607.9765000000001</v>
      </c>
      <c r="P38" s="7">
        <v>751.80966666666654</v>
      </c>
    </row>
    <row r="39" spans="1:16">
      <c r="A39" s="125"/>
      <c r="B39" s="25">
        <v>35</v>
      </c>
      <c r="C39" s="5">
        <v>759.8653333333333</v>
      </c>
      <c r="D39" s="6">
        <v>712.83883333333324</v>
      </c>
      <c r="E39" s="6">
        <v>726.01299999999992</v>
      </c>
      <c r="F39" s="6">
        <v>702.60716666666667</v>
      </c>
      <c r="G39" s="6">
        <v>476.77500000000003</v>
      </c>
      <c r="H39" s="6">
        <v>747.58433333333335</v>
      </c>
      <c r="I39" s="7">
        <v>719.22316666666666</v>
      </c>
      <c r="J39" s="5">
        <v>686.41600000000005</v>
      </c>
      <c r="K39" s="6">
        <v>695.70933333333323</v>
      </c>
      <c r="L39" s="6">
        <v>636.86483333333319</v>
      </c>
      <c r="M39" s="6">
        <v>713.95316666666679</v>
      </c>
      <c r="N39" s="6">
        <v>731.35849999999994</v>
      </c>
      <c r="O39" s="6">
        <v>614.34950000000015</v>
      </c>
      <c r="P39" s="7">
        <v>749.46333333333348</v>
      </c>
    </row>
    <row r="40" spans="1:16">
      <c r="A40" s="125"/>
      <c r="B40" s="25">
        <v>36</v>
      </c>
      <c r="C40" s="5">
        <v>760.36583333333328</v>
      </c>
      <c r="D40" s="6">
        <v>762.92583333333334</v>
      </c>
      <c r="E40" s="6">
        <v>716.79966666666667</v>
      </c>
      <c r="F40" s="6">
        <v>700.52733333333333</v>
      </c>
      <c r="G40" s="6">
        <v>630.6636666666667</v>
      </c>
      <c r="H40" s="6">
        <v>738.13333333333333</v>
      </c>
      <c r="I40" s="7">
        <v>725.85399999999993</v>
      </c>
      <c r="J40" s="5">
        <v>700.32366666666667</v>
      </c>
      <c r="K40" s="6">
        <v>702.94233333333329</v>
      </c>
      <c r="L40" s="6">
        <v>651.00666666666677</v>
      </c>
      <c r="M40" s="6">
        <v>716.93700000000001</v>
      </c>
      <c r="N40" s="6">
        <v>737.39533333333327</v>
      </c>
      <c r="O40" s="6">
        <v>620.90149999999994</v>
      </c>
      <c r="P40" s="7">
        <v>747.18566666666675</v>
      </c>
    </row>
    <row r="41" spans="1:16">
      <c r="A41" s="125"/>
      <c r="B41" s="25">
        <v>37</v>
      </c>
      <c r="C41" s="5">
        <v>760.78233333333321</v>
      </c>
      <c r="D41" s="6">
        <v>756.15216666666663</v>
      </c>
      <c r="E41" s="6">
        <v>728.32133333333331</v>
      </c>
      <c r="F41" s="6">
        <v>712.80966666666666</v>
      </c>
      <c r="G41" s="6">
        <v>664.91416666666669</v>
      </c>
      <c r="H41" s="6">
        <v>752.33183333333329</v>
      </c>
      <c r="I41" s="7">
        <v>729.53666666666675</v>
      </c>
      <c r="J41" s="5">
        <v>701.03150000000005</v>
      </c>
      <c r="K41" s="6">
        <v>701.75283333333334</v>
      </c>
      <c r="L41" s="6">
        <v>658.43349999999998</v>
      </c>
      <c r="M41" s="6">
        <v>722.16116666666665</v>
      </c>
      <c r="N41" s="6">
        <v>737.17683333333332</v>
      </c>
      <c r="O41" s="6">
        <v>613.20033333333322</v>
      </c>
      <c r="P41" s="7">
        <v>748.75133333333326</v>
      </c>
    </row>
    <row r="42" spans="1:16">
      <c r="A42" s="125"/>
      <c r="B42" s="25">
        <v>38</v>
      </c>
      <c r="C42" s="5">
        <v>747.9994999999999</v>
      </c>
      <c r="D42" s="6">
        <v>754.5288333333333</v>
      </c>
      <c r="E42" s="6">
        <v>730.89383333333342</v>
      </c>
      <c r="F42" s="6">
        <v>698.32533333333333</v>
      </c>
      <c r="G42" s="6">
        <v>669.3075</v>
      </c>
      <c r="H42" s="6">
        <v>755.62800000000004</v>
      </c>
      <c r="I42" s="7">
        <v>730.48233333333337</v>
      </c>
      <c r="J42" s="5">
        <v>698.06500000000005</v>
      </c>
      <c r="K42" s="6">
        <v>701.94599999999991</v>
      </c>
      <c r="L42" s="6">
        <v>664.90749999999991</v>
      </c>
      <c r="M42" s="6">
        <v>720.7835</v>
      </c>
      <c r="N42" s="6">
        <v>740.74099999999999</v>
      </c>
      <c r="O42" s="6">
        <v>631.98399999999992</v>
      </c>
      <c r="P42" s="7">
        <v>750.13316666666663</v>
      </c>
    </row>
    <row r="43" spans="1:16">
      <c r="A43" s="125"/>
      <c r="B43" s="25">
        <v>39</v>
      </c>
      <c r="C43" s="5">
        <v>762.16933333333327</v>
      </c>
      <c r="D43" s="6">
        <v>727.97899999999993</v>
      </c>
      <c r="E43" s="6">
        <v>727.18483333333324</v>
      </c>
      <c r="F43" s="6">
        <v>702.04449999999997</v>
      </c>
      <c r="G43" s="6">
        <v>673.17150000000004</v>
      </c>
      <c r="H43" s="6">
        <v>758.5630000000001</v>
      </c>
      <c r="I43" s="7">
        <v>688.78599999999994</v>
      </c>
      <c r="J43" s="5">
        <v>690.68116666666663</v>
      </c>
      <c r="K43" s="6">
        <v>706.66516666666666</v>
      </c>
      <c r="L43" s="6">
        <v>670.48983333333331</v>
      </c>
      <c r="M43" s="6">
        <v>706.82299999999998</v>
      </c>
      <c r="N43" s="6">
        <v>726.36533333333352</v>
      </c>
      <c r="O43" s="6">
        <v>646.1543333333334</v>
      </c>
      <c r="P43" s="7">
        <v>753.49833333333333</v>
      </c>
    </row>
    <row r="44" spans="1:16">
      <c r="A44" s="126"/>
      <c r="B44" s="26">
        <v>40</v>
      </c>
      <c r="C44" s="8">
        <v>741.19299999999987</v>
      </c>
      <c r="D44" s="1">
        <v>752.15599999999995</v>
      </c>
      <c r="E44" s="1">
        <v>723.23149999999987</v>
      </c>
      <c r="F44" s="1">
        <v>710.38583333333327</v>
      </c>
      <c r="G44" s="1">
        <v>674.4763333333334</v>
      </c>
      <c r="H44" s="1">
        <v>759.65166666666676</v>
      </c>
      <c r="I44" s="9">
        <v>672.27333333333331</v>
      </c>
      <c r="J44" s="8">
        <v>715.03949999999998</v>
      </c>
      <c r="K44" s="1">
        <v>708.28450000000009</v>
      </c>
      <c r="L44" s="1">
        <v>648.49599999999998</v>
      </c>
      <c r="M44" s="1">
        <v>721.61450000000002</v>
      </c>
      <c r="N44" s="1">
        <v>726.39033333333327</v>
      </c>
      <c r="O44" s="1">
        <v>649.81516666666664</v>
      </c>
      <c r="P44" s="9">
        <v>749.56616666666662</v>
      </c>
    </row>
  </sheetData>
  <mergeCells count="5">
    <mergeCell ref="C3:I3"/>
    <mergeCell ref="J3:P3"/>
    <mergeCell ref="B3:B4"/>
    <mergeCell ref="A5:A14"/>
    <mergeCell ref="A16:A4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7403E-04F8-8A45-BB52-E2FE31C2DFAD}">
  <dimension ref="A1:R19"/>
  <sheetViews>
    <sheetView workbookViewId="0">
      <selection activeCell="A2" sqref="A2"/>
    </sheetView>
  </sheetViews>
  <sheetFormatPr baseColWidth="10" defaultColWidth="5.7109375" defaultRowHeight="20"/>
  <sheetData>
    <row r="1" spans="1:18">
      <c r="A1" t="s">
        <v>43</v>
      </c>
    </row>
    <row r="3" spans="1:18">
      <c r="B3" s="122" t="s">
        <v>23</v>
      </c>
      <c r="C3" s="128" t="s">
        <v>8</v>
      </c>
      <c r="D3" s="129"/>
      <c r="E3" s="129"/>
      <c r="F3" s="129"/>
      <c r="G3" s="129"/>
      <c r="H3" s="129"/>
      <c r="I3" s="129"/>
      <c r="J3" s="129"/>
      <c r="K3" s="129"/>
      <c r="L3" s="128" t="s">
        <v>9</v>
      </c>
      <c r="M3" s="129"/>
      <c r="N3" s="129"/>
      <c r="O3" s="129"/>
      <c r="P3" s="129"/>
      <c r="Q3" s="129"/>
      <c r="R3" s="130"/>
    </row>
    <row r="4" spans="1:18">
      <c r="B4" s="127"/>
      <c r="C4" s="19" t="s">
        <v>1</v>
      </c>
      <c r="D4" s="20" t="s">
        <v>2</v>
      </c>
      <c r="E4" s="20" t="s">
        <v>3</v>
      </c>
      <c r="F4" s="20" t="s">
        <v>4</v>
      </c>
      <c r="G4" s="20" t="s">
        <v>5</v>
      </c>
      <c r="H4" s="20" t="s">
        <v>6</v>
      </c>
      <c r="I4" s="20" t="s">
        <v>7</v>
      </c>
      <c r="J4" s="20" t="s">
        <v>10</v>
      </c>
      <c r="K4" s="20" t="s">
        <v>22</v>
      </c>
      <c r="L4" s="19" t="s">
        <v>1</v>
      </c>
      <c r="M4" s="20" t="s">
        <v>2</v>
      </c>
      <c r="N4" s="20" t="s">
        <v>3</v>
      </c>
      <c r="O4" s="20" t="s">
        <v>4</v>
      </c>
      <c r="P4" s="20" t="s">
        <v>5</v>
      </c>
      <c r="Q4" s="20" t="s">
        <v>6</v>
      </c>
      <c r="R4" s="21" t="s">
        <v>7</v>
      </c>
    </row>
    <row r="5" spans="1:18">
      <c r="B5" s="25">
        <v>1</v>
      </c>
      <c r="C5" s="5">
        <v>48.65889</v>
      </c>
      <c r="D5" s="6">
        <v>48.999209999999998</v>
      </c>
      <c r="E5" s="6">
        <v>57.490130000000001</v>
      </c>
      <c r="F5" s="6">
        <v>44.343380000000003</v>
      </c>
      <c r="G5" s="6">
        <v>46.346499999999999</v>
      </c>
      <c r="H5" s="6">
        <v>42.734720000000003</v>
      </c>
      <c r="I5" s="6">
        <v>70.235870000000006</v>
      </c>
      <c r="J5" s="6">
        <v>46.423810000000003</v>
      </c>
      <c r="K5" s="6">
        <v>42.814579999999999</v>
      </c>
      <c r="L5" s="5">
        <v>62.982089999999999</v>
      </c>
      <c r="M5" s="6">
        <v>61.515830000000001</v>
      </c>
      <c r="N5" s="6">
        <v>46.894179999999999</v>
      </c>
      <c r="O5" s="6">
        <v>38.371000000000002</v>
      </c>
      <c r="P5" s="6">
        <v>62.895029999999998</v>
      </c>
      <c r="Q5" s="6">
        <v>61.629370000000002</v>
      </c>
      <c r="R5" s="7">
        <v>34.409680000000002</v>
      </c>
    </row>
    <row r="6" spans="1:18">
      <c r="B6" s="25">
        <v>3</v>
      </c>
      <c r="C6" s="5">
        <v>51.17754</v>
      </c>
      <c r="D6" s="6">
        <v>48.201360000000001</v>
      </c>
      <c r="E6" s="6">
        <v>52.292180000000002</v>
      </c>
      <c r="F6" s="6">
        <v>42.395290000000003</v>
      </c>
      <c r="G6" s="6">
        <v>44.108469999999997</v>
      </c>
      <c r="H6" s="6">
        <v>46.564950000000003</v>
      </c>
      <c r="I6" s="6">
        <v>69.029690000000002</v>
      </c>
      <c r="J6" s="6">
        <v>45.366729999999997</v>
      </c>
      <c r="K6" s="6">
        <v>41.18862</v>
      </c>
      <c r="L6" s="5">
        <v>56.314900000000002</v>
      </c>
      <c r="M6" s="6">
        <v>49.90184</v>
      </c>
      <c r="N6" s="6">
        <v>41.924230000000001</v>
      </c>
      <c r="O6" s="6">
        <v>36.349119999999999</v>
      </c>
      <c r="P6" s="6">
        <v>62.120489999999997</v>
      </c>
      <c r="Q6" s="6">
        <v>61.940489999999997</v>
      </c>
      <c r="R6" s="7">
        <v>40.173690000000001</v>
      </c>
    </row>
    <row r="7" spans="1:18">
      <c r="B7" s="25">
        <v>5</v>
      </c>
      <c r="C7" s="5">
        <v>48.397730000000003</v>
      </c>
      <c r="D7" s="6">
        <v>50.248620000000003</v>
      </c>
      <c r="E7" s="6">
        <v>52.084539999999997</v>
      </c>
      <c r="F7" s="6">
        <v>46.508569999999999</v>
      </c>
      <c r="G7" s="6">
        <v>46.915970000000002</v>
      </c>
      <c r="H7" s="6">
        <v>45.66619</v>
      </c>
      <c r="I7" s="6">
        <v>61.52355</v>
      </c>
      <c r="J7" s="6">
        <v>47.251260000000002</v>
      </c>
      <c r="K7" s="6">
        <v>38.821300000000001</v>
      </c>
      <c r="L7" s="5">
        <v>58.474989999999998</v>
      </c>
      <c r="M7" s="6">
        <v>51.539830000000002</v>
      </c>
      <c r="N7" s="6">
        <v>44.029339999999998</v>
      </c>
      <c r="O7" s="6">
        <v>39.218449999999997</v>
      </c>
      <c r="P7" s="6">
        <v>61.117159999999998</v>
      </c>
      <c r="Q7" s="6">
        <v>60.908929999999998</v>
      </c>
      <c r="R7" s="7">
        <v>51.712649999999996</v>
      </c>
    </row>
    <row r="8" spans="1:18">
      <c r="B8" s="25">
        <v>7</v>
      </c>
      <c r="C8" s="5">
        <v>47.151110000000003</v>
      </c>
      <c r="D8" s="6">
        <v>46.010199999999998</v>
      </c>
      <c r="E8" s="6">
        <v>47.647300000000001</v>
      </c>
      <c r="F8" s="6">
        <v>49.754730000000002</v>
      </c>
      <c r="G8" s="6">
        <v>42.198349999999998</v>
      </c>
      <c r="H8" s="6">
        <v>47.02449</v>
      </c>
      <c r="I8" s="6">
        <v>57.501750000000001</v>
      </c>
      <c r="J8" s="6">
        <v>52.726190000000003</v>
      </c>
      <c r="K8" s="6">
        <v>38.40851</v>
      </c>
      <c r="L8" s="5">
        <v>48.02028</v>
      </c>
      <c r="M8" s="6">
        <v>50.9863</v>
      </c>
      <c r="N8" s="6">
        <v>47.92754</v>
      </c>
      <c r="O8" s="6">
        <v>43.554670000000002</v>
      </c>
      <c r="P8" s="6">
        <v>51.057659999999998</v>
      </c>
      <c r="Q8" s="6">
        <v>51.470849999999999</v>
      </c>
      <c r="R8" s="7">
        <v>38.997419999999998</v>
      </c>
    </row>
    <row r="9" spans="1:18">
      <c r="B9" s="26">
        <v>9</v>
      </c>
      <c r="C9" s="8">
        <v>40.349310000000003</v>
      </c>
      <c r="D9" s="1">
        <v>45.87856</v>
      </c>
      <c r="E9" s="1">
        <v>48.076639999999998</v>
      </c>
      <c r="F9" s="1">
        <v>44.702559999999998</v>
      </c>
      <c r="G9" s="1">
        <v>42.180480000000003</v>
      </c>
      <c r="H9" s="1">
        <v>50.267519999999998</v>
      </c>
      <c r="I9" s="1">
        <v>60.096089999999997</v>
      </c>
      <c r="J9" s="1">
        <v>56.703560000000003</v>
      </c>
      <c r="K9" s="1">
        <v>46.99203</v>
      </c>
      <c r="L9" s="8">
        <v>57.671750000000003</v>
      </c>
      <c r="M9" s="1">
        <v>52.356079999999999</v>
      </c>
      <c r="N9" s="1">
        <v>49.441929999999999</v>
      </c>
      <c r="O9" s="1">
        <v>39.385379999999998</v>
      </c>
      <c r="P9" s="1">
        <v>46.089410000000001</v>
      </c>
      <c r="Q9" s="1">
        <v>62.040970000000002</v>
      </c>
      <c r="R9" s="9">
        <v>40.420360000000002</v>
      </c>
    </row>
    <row r="10" spans="1:18">
      <c r="A10" s="124" t="s">
        <v>24</v>
      </c>
      <c r="B10" s="25">
        <v>11</v>
      </c>
      <c r="C10" s="5">
        <v>49.547629999999998</v>
      </c>
      <c r="D10" s="6">
        <v>49.716380000000001</v>
      </c>
      <c r="E10" s="6">
        <v>48.164749999999998</v>
      </c>
      <c r="F10" s="6">
        <v>40.539349999999999</v>
      </c>
      <c r="G10" s="6">
        <v>38.037509999999997</v>
      </c>
      <c r="H10" s="6">
        <v>38.60078</v>
      </c>
      <c r="I10" s="6">
        <v>50.818600000000004</v>
      </c>
      <c r="J10" s="6">
        <v>55.472670000000001</v>
      </c>
      <c r="K10" s="6">
        <v>45.298749999999998</v>
      </c>
      <c r="L10" s="5">
        <v>73.263599999999997</v>
      </c>
      <c r="M10" s="6">
        <v>52.327240000000003</v>
      </c>
      <c r="N10" s="6">
        <v>44.793550000000003</v>
      </c>
      <c r="O10" s="6">
        <v>41.942749999999997</v>
      </c>
      <c r="P10" s="6">
        <v>57.323450000000001</v>
      </c>
      <c r="Q10" s="6">
        <v>71.777140000000003</v>
      </c>
      <c r="R10" s="7">
        <v>50.036850000000001</v>
      </c>
    </row>
    <row r="11" spans="1:18">
      <c r="A11" s="125"/>
      <c r="B11" s="25">
        <v>13</v>
      </c>
      <c r="C11" s="5">
        <v>35.243110000000001</v>
      </c>
      <c r="D11" s="6">
        <v>44.600430000000003</v>
      </c>
      <c r="E11" s="6">
        <v>37.488930000000003</v>
      </c>
      <c r="F11" s="6">
        <v>26.518910000000002</v>
      </c>
      <c r="G11" s="6">
        <v>33.379689999999997</v>
      </c>
      <c r="H11" s="6">
        <v>30.192460000000001</v>
      </c>
      <c r="I11" s="6">
        <v>38.265650000000001</v>
      </c>
      <c r="J11" s="6">
        <v>33.533259999999999</v>
      </c>
      <c r="K11" s="6">
        <v>44.731439999999999</v>
      </c>
      <c r="L11" s="5">
        <v>71.945210000000003</v>
      </c>
      <c r="M11" s="6">
        <v>54.629330000000003</v>
      </c>
      <c r="N11" s="6">
        <v>53.912550000000003</v>
      </c>
      <c r="O11" s="6">
        <v>53.961440000000003</v>
      </c>
      <c r="P11" s="6">
        <v>69.534909999999996</v>
      </c>
      <c r="Q11" s="6">
        <v>68.334299999999999</v>
      </c>
      <c r="R11" s="7">
        <v>51.062579999999997</v>
      </c>
    </row>
    <row r="12" spans="1:18">
      <c r="A12" s="125"/>
      <c r="B12" s="25">
        <v>15</v>
      </c>
      <c r="C12" s="5">
        <v>29.068100000000001</v>
      </c>
      <c r="D12" s="6">
        <v>36.014740000000003</v>
      </c>
      <c r="E12" s="6">
        <v>32.442779999999999</v>
      </c>
      <c r="F12" s="6">
        <v>23.682320000000001</v>
      </c>
      <c r="G12" s="6">
        <v>28.620950000000001</v>
      </c>
      <c r="H12" s="6">
        <v>27.10707</v>
      </c>
      <c r="I12" s="6">
        <v>24.155909999999999</v>
      </c>
      <c r="J12" s="6">
        <v>27.234909999999999</v>
      </c>
      <c r="K12" s="6">
        <v>39.18309</v>
      </c>
      <c r="L12" s="5">
        <v>75.096180000000004</v>
      </c>
      <c r="M12" s="6">
        <v>66.249470000000002</v>
      </c>
      <c r="N12" s="6">
        <v>57.685949999999998</v>
      </c>
      <c r="O12" s="6">
        <v>60.401049999999998</v>
      </c>
      <c r="P12" s="6">
        <v>77.887649999999994</v>
      </c>
      <c r="Q12" s="6">
        <v>74.074520000000007</v>
      </c>
      <c r="R12" s="7">
        <v>50.63984</v>
      </c>
    </row>
    <row r="13" spans="1:18">
      <c r="A13" s="125"/>
      <c r="B13" s="25">
        <v>17</v>
      </c>
      <c r="C13" s="5">
        <v>30.475739999999998</v>
      </c>
      <c r="D13" s="6">
        <v>38.297460000000001</v>
      </c>
      <c r="E13" s="6">
        <v>31.20506</v>
      </c>
      <c r="F13" s="6">
        <v>27.918749999999999</v>
      </c>
      <c r="G13" s="6">
        <v>25.73094</v>
      </c>
      <c r="H13" s="6">
        <v>31.057510000000001</v>
      </c>
      <c r="I13" s="6">
        <v>26.959019999999999</v>
      </c>
      <c r="J13" s="6">
        <v>35.086109999999998</v>
      </c>
      <c r="K13" s="6">
        <v>43.867220000000003</v>
      </c>
      <c r="L13" s="5">
        <v>72.476730000000003</v>
      </c>
      <c r="M13" s="6">
        <v>70.504710000000003</v>
      </c>
      <c r="N13" s="6">
        <v>53.727739999999997</v>
      </c>
      <c r="O13" s="6">
        <v>55.301769999999998</v>
      </c>
      <c r="P13" s="6">
        <v>68.934820000000002</v>
      </c>
      <c r="Q13" s="6">
        <v>73.357950000000002</v>
      </c>
      <c r="R13" s="7">
        <v>56.908279999999998</v>
      </c>
    </row>
    <row r="14" spans="1:18">
      <c r="A14" s="125"/>
      <c r="B14" s="25">
        <v>19</v>
      </c>
      <c r="C14" s="5">
        <v>29.807369999999999</v>
      </c>
      <c r="D14" s="6">
        <v>36.284350000000003</v>
      </c>
      <c r="E14" s="6">
        <v>28.77881</v>
      </c>
      <c r="F14" s="6">
        <v>26.477309999999999</v>
      </c>
      <c r="G14" s="6">
        <v>32.73706</v>
      </c>
      <c r="H14" s="6">
        <v>30.625820000000001</v>
      </c>
      <c r="I14" s="6">
        <v>26.573740000000001</v>
      </c>
      <c r="J14" s="6">
        <v>30.104869999999998</v>
      </c>
      <c r="K14" s="6">
        <v>35.92436</v>
      </c>
      <c r="L14" s="5">
        <v>66.768360000000001</v>
      </c>
      <c r="M14" s="6">
        <v>64.88861</v>
      </c>
      <c r="N14" s="6">
        <v>45.587040000000002</v>
      </c>
      <c r="O14" s="6">
        <v>51.254330000000003</v>
      </c>
      <c r="P14" s="6">
        <v>60.883000000000003</v>
      </c>
      <c r="Q14" s="6">
        <v>74.195229999999995</v>
      </c>
      <c r="R14" s="7">
        <v>56.638100000000001</v>
      </c>
    </row>
    <row r="15" spans="1:18">
      <c r="A15" s="125"/>
      <c r="B15" s="25">
        <v>21</v>
      </c>
      <c r="C15" s="5">
        <v>27.39425</v>
      </c>
      <c r="D15" s="6">
        <v>33.05979</v>
      </c>
      <c r="E15" s="6">
        <v>31.45984</v>
      </c>
      <c r="F15" s="6">
        <v>26.697649999999999</v>
      </c>
      <c r="G15" s="6">
        <v>36.249339999999997</v>
      </c>
      <c r="H15" s="6">
        <v>31.194900000000001</v>
      </c>
      <c r="I15" s="6">
        <v>22.827629999999999</v>
      </c>
      <c r="J15" s="6">
        <v>27.262889999999999</v>
      </c>
      <c r="K15" s="6">
        <v>33.536110000000001</v>
      </c>
      <c r="L15" s="5">
        <v>60.568899999999999</v>
      </c>
      <c r="M15" s="6">
        <v>61.835659999999997</v>
      </c>
      <c r="N15" s="6">
        <v>41.681600000000003</v>
      </c>
      <c r="O15" s="6">
        <v>43.564480000000003</v>
      </c>
      <c r="P15" s="6">
        <v>58.386890000000001</v>
      </c>
      <c r="Q15" s="6">
        <v>67.80547</v>
      </c>
      <c r="R15" s="7">
        <v>46.016939999999998</v>
      </c>
    </row>
    <row r="16" spans="1:18">
      <c r="A16" s="125"/>
      <c r="B16" s="25">
        <v>23</v>
      </c>
      <c r="C16" s="5">
        <v>28.427890000000001</v>
      </c>
      <c r="D16" s="6">
        <v>36.357349999999997</v>
      </c>
      <c r="E16" s="6">
        <v>33.570099999999996</v>
      </c>
      <c r="F16" s="6">
        <v>25.275390000000002</v>
      </c>
      <c r="G16" s="6">
        <v>37.996859999999998</v>
      </c>
      <c r="H16" s="6">
        <v>37.017359999999996</v>
      </c>
      <c r="I16" s="6">
        <v>26.766449999999999</v>
      </c>
      <c r="J16" s="6">
        <v>29.056640000000002</v>
      </c>
      <c r="K16" s="6">
        <v>37.452719999999999</v>
      </c>
      <c r="L16" s="5">
        <v>55.866120000000002</v>
      </c>
      <c r="M16" s="6">
        <v>59.817570000000003</v>
      </c>
      <c r="N16" s="6">
        <v>41.68224</v>
      </c>
      <c r="O16" s="6">
        <v>38.078499999999998</v>
      </c>
      <c r="P16" s="6">
        <v>58.945030000000003</v>
      </c>
      <c r="Q16" s="6">
        <v>80.646720000000002</v>
      </c>
      <c r="R16" s="7">
        <v>39.3857</v>
      </c>
    </row>
    <row r="17" spans="1:18">
      <c r="A17" s="125"/>
      <c r="B17" s="25">
        <v>25</v>
      </c>
      <c r="C17" s="5">
        <v>35.700780000000002</v>
      </c>
      <c r="D17" s="6">
        <v>40.58222</v>
      </c>
      <c r="E17" s="6">
        <v>34.551589999999997</v>
      </c>
      <c r="F17" s="6">
        <v>23.620999999999999</v>
      </c>
      <c r="G17" s="6">
        <v>39.361849999999997</v>
      </c>
      <c r="H17" s="6">
        <v>39.006489999999999</v>
      </c>
      <c r="I17" s="6">
        <v>30.092610000000001</v>
      </c>
      <c r="J17" s="6">
        <v>30.289860000000001</v>
      </c>
      <c r="K17" s="6">
        <v>31.845859999999998</v>
      </c>
      <c r="L17" s="5">
        <v>51.511920000000003</v>
      </c>
      <c r="M17" s="6">
        <v>54.209269999999997</v>
      </c>
      <c r="N17" s="6">
        <v>41.687649999999998</v>
      </c>
      <c r="O17" s="6">
        <v>38.801220000000001</v>
      </c>
      <c r="P17" s="6">
        <v>60.824739999999998</v>
      </c>
      <c r="Q17" s="6">
        <v>78.230639999999994</v>
      </c>
      <c r="R17" s="7">
        <v>39.7622</v>
      </c>
    </row>
    <row r="18" spans="1:18">
      <c r="A18" s="125"/>
      <c r="B18" s="25">
        <v>27</v>
      </c>
      <c r="C18" s="5">
        <v>41.245339999999999</v>
      </c>
      <c r="D18" s="6">
        <v>44.53078</v>
      </c>
      <c r="E18" s="6">
        <v>28.14631</v>
      </c>
      <c r="F18" s="6">
        <v>20.804590000000001</v>
      </c>
      <c r="G18" s="6">
        <v>38.375369999999997</v>
      </c>
      <c r="H18" s="6">
        <v>42.745640000000002</v>
      </c>
      <c r="I18" s="6">
        <v>32.147910000000003</v>
      </c>
      <c r="J18" s="6">
        <v>39.48845</v>
      </c>
      <c r="K18" s="6">
        <v>31.512429999999998</v>
      </c>
      <c r="L18" s="5">
        <v>41.782780000000002</v>
      </c>
      <c r="M18" s="6">
        <v>55.79777</v>
      </c>
      <c r="N18" s="6">
        <v>35.79271</v>
      </c>
      <c r="O18" s="6">
        <v>34.9696</v>
      </c>
      <c r="P18" s="6">
        <v>60.199910000000003</v>
      </c>
      <c r="Q18" s="6">
        <v>80.575209999999998</v>
      </c>
      <c r="R18" s="7">
        <v>34.654719999999998</v>
      </c>
    </row>
    <row r="19" spans="1:18">
      <c r="A19" s="126"/>
      <c r="B19" s="26">
        <v>29</v>
      </c>
      <c r="C19" s="8">
        <v>41.570590000000003</v>
      </c>
      <c r="D19" s="1">
        <v>37.13682</v>
      </c>
      <c r="E19" s="1">
        <v>35.158850000000001</v>
      </c>
      <c r="F19" s="1">
        <v>28.11382</v>
      </c>
      <c r="G19" s="1">
        <v>42.287390000000002</v>
      </c>
      <c r="H19" s="1">
        <v>46.070950000000003</v>
      </c>
      <c r="I19" s="1">
        <v>36.169330000000002</v>
      </c>
      <c r="J19" s="1">
        <v>40.166110000000003</v>
      </c>
      <c r="K19" s="1">
        <v>29.969190000000001</v>
      </c>
      <c r="L19" s="8">
        <v>50.694020000000002</v>
      </c>
      <c r="M19" s="1">
        <v>56.206409999999998</v>
      </c>
      <c r="N19" s="1">
        <v>34.250329999999998</v>
      </c>
      <c r="O19" s="1">
        <v>42.135649999999998</v>
      </c>
      <c r="P19" s="1">
        <v>55.188850000000002</v>
      </c>
      <c r="Q19" s="1">
        <v>83.007490000000004</v>
      </c>
      <c r="R19" s="9">
        <v>37.372349999999997</v>
      </c>
    </row>
  </sheetData>
  <mergeCells count="4">
    <mergeCell ref="B3:B4"/>
    <mergeCell ref="A10:A19"/>
    <mergeCell ref="C3:K3"/>
    <mergeCell ref="L3:R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07BC7-A9B7-D247-A0CC-F7CDA2355B92}">
  <dimension ref="A1:C10"/>
  <sheetViews>
    <sheetView workbookViewId="0">
      <selection activeCell="B4" sqref="B4:C10"/>
    </sheetView>
  </sheetViews>
  <sheetFormatPr baseColWidth="10" defaultColWidth="10.7109375" defaultRowHeight="20"/>
  <sheetData>
    <row r="1" spans="1:3">
      <c r="A1" t="s">
        <v>25</v>
      </c>
    </row>
    <row r="3" spans="1:3">
      <c r="B3" t="s">
        <v>8</v>
      </c>
      <c r="C3" t="s">
        <v>9</v>
      </c>
    </row>
    <row r="4" spans="1:3">
      <c r="B4">
        <f>1800</f>
        <v>1800</v>
      </c>
      <c r="C4">
        <f>8*60+26</f>
        <v>506</v>
      </c>
    </row>
    <row r="5" spans="1:3">
      <c r="B5">
        <f>7*60+1</f>
        <v>421</v>
      </c>
      <c r="C5">
        <f>5*60+28</f>
        <v>328</v>
      </c>
    </row>
    <row r="6" spans="1:3">
      <c r="B6">
        <v>1800</v>
      </c>
      <c r="C6">
        <f>7*60+1</f>
        <v>421</v>
      </c>
    </row>
    <row r="7" spans="1:3">
      <c r="B7">
        <f>19*60+42</f>
        <v>1182</v>
      </c>
      <c r="C7">
        <f>7*60+41</f>
        <v>461</v>
      </c>
    </row>
    <row r="8" spans="1:3">
      <c r="B8">
        <f>6*60+36</f>
        <v>396</v>
      </c>
      <c r="C8">
        <f>8*60+56</f>
        <v>536</v>
      </c>
    </row>
    <row r="9" spans="1:3">
      <c r="B9">
        <f>1800</f>
        <v>1800</v>
      </c>
      <c r="C9">
        <f>6*60+40</f>
        <v>400</v>
      </c>
    </row>
    <row r="10" spans="1:3">
      <c r="B10">
        <f>9*60+59</f>
        <v>599</v>
      </c>
      <c r="C10">
        <f>5*60+57</f>
        <v>35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B88D0-7F6D-6D40-AF45-D85ED73EEAD4}">
  <dimension ref="A1:G12"/>
  <sheetViews>
    <sheetView workbookViewId="0"/>
  </sheetViews>
  <sheetFormatPr baseColWidth="10" defaultRowHeight="20"/>
  <sheetData>
    <row r="1" spans="1:7">
      <c r="A1" t="s">
        <v>26</v>
      </c>
    </row>
    <row r="3" spans="1:7">
      <c r="B3" s="116" t="s">
        <v>29</v>
      </c>
      <c r="C3" s="118"/>
      <c r="D3" s="116" t="s">
        <v>30</v>
      </c>
      <c r="E3" s="118"/>
      <c r="F3" s="116" t="s">
        <v>31</v>
      </c>
      <c r="G3" s="118"/>
    </row>
    <row r="4" spans="1:7">
      <c r="B4" s="27" t="s">
        <v>27</v>
      </c>
      <c r="C4" s="27" t="s">
        <v>28</v>
      </c>
      <c r="D4" s="27" t="s">
        <v>27</v>
      </c>
      <c r="E4" s="27" t="s">
        <v>30</v>
      </c>
      <c r="F4" s="27" t="s">
        <v>27</v>
      </c>
      <c r="G4" s="27" t="s">
        <v>31</v>
      </c>
    </row>
    <row r="5" spans="1:7">
      <c r="B5" s="5">
        <v>759</v>
      </c>
      <c r="C5" s="24">
        <v>1800</v>
      </c>
      <c r="D5" s="24">
        <v>638</v>
      </c>
      <c r="E5" s="7">
        <v>1800</v>
      </c>
      <c r="F5" s="5">
        <v>960</v>
      </c>
      <c r="G5" s="24">
        <v>1800</v>
      </c>
    </row>
    <row r="6" spans="1:7">
      <c r="B6" s="5">
        <v>585</v>
      </c>
      <c r="C6" s="25">
        <v>444</v>
      </c>
      <c r="D6" s="25">
        <v>646</v>
      </c>
      <c r="E6" s="7">
        <v>1141</v>
      </c>
      <c r="F6" s="5">
        <v>644</v>
      </c>
      <c r="G6" s="25">
        <v>1800</v>
      </c>
    </row>
    <row r="7" spans="1:7">
      <c r="B7" s="5">
        <v>737</v>
      </c>
      <c r="C7" s="25">
        <v>1162</v>
      </c>
      <c r="D7" s="25">
        <v>647</v>
      </c>
      <c r="E7" s="7">
        <v>683</v>
      </c>
      <c r="F7" s="5">
        <v>657</v>
      </c>
      <c r="G7" s="25">
        <v>1800</v>
      </c>
    </row>
    <row r="8" spans="1:7">
      <c r="B8" s="5">
        <v>738</v>
      </c>
      <c r="C8" s="25">
        <v>893</v>
      </c>
      <c r="D8" s="25">
        <v>644</v>
      </c>
      <c r="E8" s="7">
        <v>839</v>
      </c>
      <c r="F8" s="5">
        <v>727</v>
      </c>
      <c r="G8" s="25">
        <v>1800</v>
      </c>
    </row>
    <row r="9" spans="1:7">
      <c r="B9" s="5">
        <v>841</v>
      </c>
      <c r="C9" s="25">
        <v>1800</v>
      </c>
      <c r="D9" s="25">
        <v>656</v>
      </c>
      <c r="E9" s="7">
        <v>722</v>
      </c>
      <c r="F9" s="5">
        <v>902</v>
      </c>
      <c r="G9" s="25">
        <v>1800</v>
      </c>
    </row>
    <row r="10" spans="1:7">
      <c r="B10" s="5">
        <v>725</v>
      </c>
      <c r="C10" s="25">
        <v>608</v>
      </c>
      <c r="D10" s="25">
        <v>790</v>
      </c>
      <c r="E10" s="7">
        <v>1564</v>
      </c>
      <c r="F10" s="5">
        <v>832</v>
      </c>
      <c r="G10" s="25">
        <v>1800</v>
      </c>
    </row>
    <row r="11" spans="1:7">
      <c r="B11" s="5">
        <v>816</v>
      </c>
      <c r="C11" s="25">
        <v>667</v>
      </c>
      <c r="D11" s="25">
        <v>919</v>
      </c>
      <c r="E11" s="7">
        <v>737</v>
      </c>
      <c r="F11" s="5"/>
      <c r="G11" s="25">
        <v>671</v>
      </c>
    </row>
    <row r="12" spans="1:7">
      <c r="B12" s="8">
        <v>679</v>
      </c>
      <c r="C12" s="26">
        <v>1061</v>
      </c>
      <c r="D12" s="26">
        <v>791</v>
      </c>
      <c r="E12" s="9">
        <v>893</v>
      </c>
      <c r="F12" s="8"/>
      <c r="G12" s="26"/>
    </row>
  </sheetData>
  <mergeCells count="3">
    <mergeCell ref="B3:C3"/>
    <mergeCell ref="D3:E3"/>
    <mergeCell ref="F3:G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3</vt:i4>
      </vt:variant>
    </vt:vector>
  </HeadingPairs>
  <TitlesOfParts>
    <vt:vector size="43" baseType="lpstr">
      <vt:lpstr>Fig1a</vt:lpstr>
      <vt:lpstr>Fig1b</vt:lpstr>
      <vt:lpstr>Fig1c</vt:lpstr>
      <vt:lpstr>Fig1d</vt:lpstr>
      <vt:lpstr>Fig1e</vt:lpstr>
      <vt:lpstr>Fig1f</vt:lpstr>
      <vt:lpstr>Fig2a</vt:lpstr>
      <vt:lpstr>Fig2b</vt:lpstr>
      <vt:lpstr>Fig2c</vt:lpstr>
      <vt:lpstr>Fig2d</vt:lpstr>
      <vt:lpstr>Fig3a</vt:lpstr>
      <vt:lpstr>Fig3b</vt:lpstr>
      <vt:lpstr>Fig3c</vt:lpstr>
      <vt:lpstr>Fig3d</vt:lpstr>
      <vt:lpstr>Fig3e</vt:lpstr>
      <vt:lpstr>Fig3f</vt:lpstr>
      <vt:lpstr>Fig4kl</vt:lpstr>
      <vt:lpstr>Fig5c</vt:lpstr>
      <vt:lpstr>Fig5d</vt:lpstr>
      <vt:lpstr>Fig5e</vt:lpstr>
      <vt:lpstr>Fig5f</vt:lpstr>
      <vt:lpstr>Fig6c</vt:lpstr>
      <vt:lpstr>Fig6d</vt:lpstr>
      <vt:lpstr>Fig6e</vt:lpstr>
      <vt:lpstr>Fig7b</vt:lpstr>
      <vt:lpstr>Fig7c</vt:lpstr>
      <vt:lpstr>Fig7d, Fig S6</vt:lpstr>
      <vt:lpstr>Fig8a,b</vt:lpstr>
      <vt:lpstr>Fig 9a</vt:lpstr>
      <vt:lpstr>Fig10a</vt:lpstr>
      <vt:lpstr>Fig10b</vt:lpstr>
      <vt:lpstr>Fig10c</vt:lpstr>
      <vt:lpstr>newFig10d</vt:lpstr>
      <vt:lpstr>Fig10e</vt:lpstr>
      <vt:lpstr>Fig S1a</vt:lpstr>
      <vt:lpstr>Fig S1b</vt:lpstr>
      <vt:lpstr>Fig S2</vt:lpstr>
      <vt:lpstr>Fig S3a</vt:lpstr>
      <vt:lpstr>Fig S3b</vt:lpstr>
      <vt:lpstr>Fig S4</vt:lpstr>
      <vt:lpstr>Fig S7</vt:lpstr>
      <vt:lpstr>Fig S8</vt:lpstr>
      <vt:lpstr>Fig 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早川</dc:creator>
  <cp:lastModifiedBy>小早川</cp:lastModifiedBy>
  <dcterms:created xsi:type="dcterms:W3CDTF">2020-10-06T01:51:24Z</dcterms:created>
  <dcterms:modified xsi:type="dcterms:W3CDTF">2021-01-15T14:33:59Z</dcterms:modified>
</cp:coreProperties>
</file>